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26"/>
  <workbookPr/>
  <mc:AlternateContent xmlns:mc="http://schemas.openxmlformats.org/markup-compatibility/2006">
    <mc:Choice Requires="x15">
      <x15ac:absPath xmlns:x15ac="http://schemas.microsoft.com/office/spreadsheetml/2010/11/ac" url="https://pnnl-my.sharepoint.com/personal/rudolph_dimura_pnnl_gov/Documents/Rudy/Pavlo/Suppl/"/>
    </mc:Choice>
  </mc:AlternateContent>
  <xr:revisionPtr revIDLastSave="42" documentId="11_F25DC773A252ABDACC104839491E5A3E5BDE58EF" xr6:coauthVersionLast="47" xr6:coauthVersionMax="47" xr10:uidLastSave="{C42B7860-530D-F74A-85C8-91E71CAD2A2C}"/>
  <bookViews>
    <workbookView xWindow="0" yWindow="660" windowWidth="34560" windowHeight="21680" xr2:uid="{00000000-000D-0000-FFFF-FFFF00000000}"/>
  </bookViews>
  <sheets>
    <sheet name="S4-1. List of Initial TFs 7942" sheetId="1" r:id="rId1"/>
    <sheet name="S4-2. List of Initial TFs 7002" sheetId="2" r:id="rId2"/>
    <sheet name="S4-3. List of Initial TFs 680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1" i="3" l="1"/>
</calcChain>
</file>

<file path=xl/sharedStrings.xml><?xml version="1.0" encoding="utf-8"?>
<sst xmlns="http://schemas.openxmlformats.org/spreadsheetml/2006/main" count="9898" uniqueCount="2316">
  <si>
    <t>locus_tag</t>
  </si>
  <si>
    <t># feature_x</t>
  </si>
  <si>
    <t>class_x</t>
  </si>
  <si>
    <t>assembly_x</t>
  </si>
  <si>
    <t>assembly_unit_x</t>
  </si>
  <si>
    <t>seq_type_x</t>
  </si>
  <si>
    <t>chromosome_x</t>
  </si>
  <si>
    <t>genomic_accession_x</t>
  </si>
  <si>
    <t>start_x</t>
  </si>
  <si>
    <t>end_x</t>
  </si>
  <si>
    <t>strand_x</t>
  </si>
  <si>
    <t>non-redundant_refseq</t>
  </si>
  <si>
    <t>related_accession</t>
  </si>
  <si>
    <t>name_x</t>
  </si>
  <si>
    <t>symbol</t>
  </si>
  <si>
    <t>GeneID_x</t>
  </si>
  <si>
    <t>feature_interval_length_x</t>
  </si>
  <si>
    <t>product_length_x</t>
  </si>
  <si>
    <t>old_locus_tag</t>
  </si>
  <si>
    <t>Check</t>
  </si>
  <si>
    <t>Gene</t>
  </si>
  <si>
    <t>Start</t>
  </si>
  <si>
    <t>Stop</t>
  </si>
  <si>
    <t>Strand</t>
  </si>
  <si>
    <t>Original description</t>
  </si>
  <si>
    <t>class</t>
  </si>
  <si>
    <t>type</t>
  </si>
  <si>
    <t>P2TF description</t>
  </si>
  <si>
    <t>sequence_ID</t>
  </si>
  <si>
    <t>prediction</t>
  </si>
  <si>
    <t>score</t>
  </si>
  <si>
    <t>name</t>
  </si>
  <si>
    <t>seq id</t>
  </si>
  <si>
    <t>hmm acc</t>
  </si>
  <si>
    <t>hmm name</t>
  </si>
  <si>
    <t>Ortho</t>
  </si>
  <si>
    <t>Gene ID</t>
  </si>
  <si>
    <t>Family Name</t>
  </si>
  <si>
    <t>Category</t>
  </si>
  <si>
    <t>Detail</t>
  </si>
  <si>
    <t>All pipelines</t>
  </si>
  <si>
    <t>regulat</t>
  </si>
  <si>
    <t>transcriptional</t>
  </si>
  <si>
    <t>sigma</t>
  </si>
  <si>
    <t>NCBI TFs</t>
  </si>
  <si>
    <t>Pipelines + NCBI</t>
  </si>
  <si>
    <t>SYNPCC7942_RS12560</t>
  </si>
  <si>
    <t>CDS</t>
  </si>
  <si>
    <t>with_protein</t>
  </si>
  <si>
    <t>GCF_000012525.1</t>
  </si>
  <si>
    <t>Primary Assembly</t>
  </si>
  <si>
    <t>chromosome</t>
  </si>
  <si>
    <t>NC_007604.1</t>
  </si>
  <si>
    <t>+</t>
  </si>
  <si>
    <t>WP_011243943.1</t>
  </si>
  <si>
    <t>transcription antitermination factor NusB</t>
  </si>
  <si>
    <t>nusB</t>
  </si>
  <si>
    <t>Synpcc7942_2471</t>
  </si>
  <si>
    <t>CORRECT</t>
  </si>
  <si>
    <t>YES</t>
  </si>
  <si>
    <t>SYNPCC7942_RS12535</t>
  </si>
  <si>
    <t>WP_011378478.1</t>
  </si>
  <si>
    <t>response regulator transcription factor</t>
  </si>
  <si>
    <t>Synpcc7942_2466</t>
  </si>
  <si>
    <t>two component transcriptional regulator</t>
  </si>
  <si>
    <t>RR</t>
  </si>
  <si>
    <t>OmpR</t>
  </si>
  <si>
    <t>Response regulator, OmpR family contains 1 Response_reg,1 Trans_reg_C</t>
  </si>
  <si>
    <t>WP_199290614.1</t>
  </si>
  <si>
    <t>two component transcriptional regulator, winged helix family</t>
  </si>
  <si>
    <t>NO</t>
  </si>
  <si>
    <t>PF00486.27</t>
  </si>
  <si>
    <t>Trans_reg_C</t>
  </si>
  <si>
    <t>KDPE_ECOLI</t>
  </si>
  <si>
    <t>Others</t>
  </si>
  <si>
    <t>TR</t>
  </si>
  <si>
    <t>SYNPCC7942_RS12500</t>
  </si>
  <si>
    <t>WP_011243955.1</t>
  </si>
  <si>
    <t>hypothetical protein</t>
  </si>
  <si>
    <t>Synpcc7942_2459</t>
  </si>
  <si>
    <t>Unclassified</t>
  </si>
  <si>
    <t>Transcription factor, Unclassified contains 1 HTH_11</t>
  </si>
  <si>
    <t>conserved hypothetical protein</t>
  </si>
  <si>
    <t>PF08279.11</t>
  </si>
  <si>
    <t>HTH_11</t>
  </si>
  <si>
    <t>-</t>
  </si>
  <si>
    <t>SYNPCC7942_RS12365</t>
  </si>
  <si>
    <t>WP_011243982.1</t>
  </si>
  <si>
    <t>acetolactate synthase small subunit</t>
  </si>
  <si>
    <t>ilvN</t>
  </si>
  <si>
    <t>Synpcc7942_2434</t>
  </si>
  <si>
    <t>acetolactate synthase, small subunit</t>
  </si>
  <si>
    <t>SYNPCC7942_RS12285</t>
  </si>
  <si>
    <t>WP_011243998.1</t>
  </si>
  <si>
    <t>LysR family transcriptional regulator</t>
  </si>
  <si>
    <t>Synpcc7942_2418</t>
  </si>
  <si>
    <t>transcriptional regulator</t>
  </si>
  <si>
    <t>OCS</t>
  </si>
  <si>
    <t>LysR</t>
  </si>
  <si>
    <t>Transcription factor, LysR family contains 1 HTH_1,1 LysR_substrate</t>
  </si>
  <si>
    <t>PF00126.26</t>
  </si>
  <si>
    <t>HTH_1</t>
  </si>
  <si>
    <t>SYNPCC7942_RS12275</t>
  </si>
  <si>
    <t>WP_011244000.1</t>
  </si>
  <si>
    <t>response regulator</t>
  </si>
  <si>
    <t>Synpcc7942_2416</t>
  </si>
  <si>
    <t>WALR_BACSU</t>
  </si>
  <si>
    <t>SYNPCC7942_RS11970</t>
  </si>
  <si>
    <t>WP_011378422.1</t>
  </si>
  <si>
    <t>Crp/Fnr family transcriptional regulator</t>
  </si>
  <si>
    <t>Synpcc7942_2356</t>
  </si>
  <si>
    <t>Crp</t>
  </si>
  <si>
    <t>Transcription factor, Crp family contains 1 cNMP_binding,1 HTH_CRP</t>
  </si>
  <si>
    <t>transcriptional regulator, Crp/Fnr family</t>
  </si>
  <si>
    <t>PF13545.5</t>
  </si>
  <si>
    <t>HTH_Crp_2</t>
  </si>
  <si>
    <t>SYNPCC7942_RS11790</t>
  </si>
  <si>
    <t>WP_231621382.1</t>
  </si>
  <si>
    <t>HigA family addiction module antitoxin</t>
  </si>
  <si>
    <t>Synpcc7942_2319</t>
  </si>
  <si>
    <t>XRE family transcriptional regulator</t>
  </si>
  <si>
    <t>Xre</t>
  </si>
  <si>
    <t>Transcription factor, Xre family contains 1 HTH_XRE</t>
  </si>
  <si>
    <t>putative plasmid maintenance system antidote protein, XRE family</t>
  </si>
  <si>
    <t>PF01381.21</t>
  </si>
  <si>
    <t>HTH_3</t>
  </si>
  <si>
    <t>SYNPCC7942_RS11715</t>
  </si>
  <si>
    <t>WP_011244106.1</t>
  </si>
  <si>
    <t>Synpcc7942_2305</t>
  </si>
  <si>
    <t>SYNPCC7942_RS11700</t>
  </si>
  <si>
    <t>WP_231621398.1</t>
  </si>
  <si>
    <t>resolvase</t>
  </si>
  <si>
    <t>Synpcc7942_2302</t>
  </si>
  <si>
    <t>SYNPCC7942_RS11505</t>
  </si>
  <si>
    <t>WP_011244144.1</t>
  </si>
  <si>
    <t>Synpcc7942_2264</t>
  </si>
  <si>
    <t>LuxR family transcriptional regulator</t>
  </si>
  <si>
    <t>LuxR</t>
  </si>
  <si>
    <t>Transcription factor, LuxR family contains 1 HTH_LUXR</t>
  </si>
  <si>
    <t>transcriptional regulator, LuxR family</t>
  </si>
  <si>
    <t>PF00196.18</t>
  </si>
  <si>
    <t>GerE</t>
  </si>
  <si>
    <t>GERE_BACSU</t>
  </si>
  <si>
    <t>SYNPCC7942_RS11465</t>
  </si>
  <si>
    <t>WP_011244153.1</t>
  </si>
  <si>
    <t>AbrB family transcriptional regulator</t>
  </si>
  <si>
    <t>Synpcc7942_2255</t>
  </si>
  <si>
    <t>SYNPCC7942_RS11420</t>
  </si>
  <si>
    <t>WP_011244160.1</t>
  </si>
  <si>
    <t>HU family DNA-binding protein</t>
  </si>
  <si>
    <t>Synpcc7942_2248</t>
  </si>
  <si>
    <t>nucleoid protein Hbs</t>
  </si>
  <si>
    <t>ODP</t>
  </si>
  <si>
    <t>Bhl</t>
  </si>
  <si>
    <t>DNAbinding protein, Bhl family contains 1 Bac_DNA_binding</t>
  </si>
  <si>
    <t>bacterial nucleoid protein Hbs</t>
  </si>
  <si>
    <t>PF00216.20</t>
  </si>
  <si>
    <t>Bac_DNA_binding</t>
  </si>
  <si>
    <t>DBH1_BACSU</t>
  </si>
  <si>
    <t>SYNPCC7942_RS11310</t>
  </si>
  <si>
    <t>WP_011244180.1</t>
  </si>
  <si>
    <t>50S ribosomal protein L22</t>
  </si>
  <si>
    <t>rplV</t>
  </si>
  <si>
    <t>Synpcc7942_2227</t>
  </si>
  <si>
    <t>LSU ribosomal protein L22P</t>
  </si>
  <si>
    <t>SYNPCC7942_RS11225</t>
  </si>
  <si>
    <t>WP_011244198.1</t>
  </si>
  <si>
    <t>DNA-directed RNA polymerase subunit alpha</t>
  </si>
  <si>
    <t>Synpcc7942_2209</t>
  </si>
  <si>
    <t>DNA-directed RNA polymerase, alpha subunit</t>
  </si>
  <si>
    <t>SYNPCC7942_RS11095</t>
  </si>
  <si>
    <t>WP_081429506.1</t>
  </si>
  <si>
    <t>ribonuclease HI</t>
  </si>
  <si>
    <t>rnhA</t>
  </si>
  <si>
    <t>Synpcc7942_2183</t>
  </si>
  <si>
    <t>RNase HI</t>
  </si>
  <si>
    <t>SYNPCC7942_RS11050</t>
  </si>
  <si>
    <t>WP_011244231.1</t>
  </si>
  <si>
    <t>Synpcc7942_2174</t>
  </si>
  <si>
    <t>putative transcriptional regulator, Crp/Fnr family</t>
  </si>
  <si>
    <t>SYNPCC7942_RS11030</t>
  </si>
  <si>
    <t>WP_011378350.1</t>
  </si>
  <si>
    <t>transcriptional repressor</t>
  </si>
  <si>
    <t>Synpcc7942_2170</t>
  </si>
  <si>
    <t>ferric uptake regulator family protein</t>
  </si>
  <si>
    <t>Fur</t>
  </si>
  <si>
    <t>Transcription factor, Fur family contains 1 FUR</t>
  </si>
  <si>
    <t>WP_234909990.1</t>
  </si>
  <si>
    <t>putative ferric uptake regulator, FUR family</t>
  </si>
  <si>
    <t>PF01475.18</t>
  </si>
  <si>
    <t>FUR</t>
  </si>
  <si>
    <t>SYNPCC7942_RS10900</t>
  </si>
  <si>
    <t>WP_162010013.1</t>
  </si>
  <si>
    <t>Synpcc7942_2146</t>
  </si>
  <si>
    <t>hypothetical protein Synpcc7942_2146</t>
  </si>
  <si>
    <t>PF01402.20</t>
  </si>
  <si>
    <t>RHH_1</t>
  </si>
  <si>
    <t>SYNPCC7942_RS10850</t>
  </si>
  <si>
    <t>WP_011378335.1</t>
  </si>
  <si>
    <t>type II toxin-antitoxin system HicA family toxin</t>
  </si>
  <si>
    <t>Synpcc7942_2138</t>
  </si>
  <si>
    <t>SYNPCC7942_RS10700</t>
  </si>
  <si>
    <t>WP_011378320.1</t>
  </si>
  <si>
    <t>ROK family protein</t>
  </si>
  <si>
    <t>Synpcc7942_2111</t>
  </si>
  <si>
    <t>xylose repressor</t>
  </si>
  <si>
    <t>NAGC_ECOLI</t>
  </si>
  <si>
    <t>SYNPCC7942_RS10405</t>
  </si>
  <si>
    <t>WP_011244352.1</t>
  </si>
  <si>
    <t>TM0106 family RecB-like putative nuclease</t>
  </si>
  <si>
    <t>Synpcc7942_2051</t>
  </si>
  <si>
    <t>SYNPCC7942_RS10350</t>
  </si>
  <si>
    <t>WP_011244364.1</t>
  </si>
  <si>
    <t>DNA/RNA nuclease SfsA</t>
  </si>
  <si>
    <t>sfsA</t>
  </si>
  <si>
    <t>Synpcc7942_2040</t>
  </si>
  <si>
    <t>sugar fermentation stimulation protein A</t>
  </si>
  <si>
    <t>SfsA</t>
  </si>
  <si>
    <t>Transcription factor, SfsA family contains 1 SfsA</t>
  </si>
  <si>
    <t>sugar fermentation stimulation protein</t>
  </si>
  <si>
    <t>PF03749.12</t>
  </si>
  <si>
    <t>SYNPCC7942_RS10340</t>
  </si>
  <si>
    <t>WP_011244366.1</t>
  </si>
  <si>
    <t>Synpcc7942_2038</t>
  </si>
  <si>
    <t>transcriptional regulator, XRE family with cupin sensor domain</t>
  </si>
  <si>
    <t>PUUR_ECOLI</t>
  </si>
  <si>
    <t>SYNPCC7942_RS10295</t>
  </si>
  <si>
    <t>WP_011244376.1</t>
  </si>
  <si>
    <t>glucose-6-phosphate isomerase</t>
  </si>
  <si>
    <t>Synpcc7942_2029</t>
  </si>
  <si>
    <t>glucose6phosphate isomerase</t>
  </si>
  <si>
    <t>SYNPCC7942_RS10260</t>
  </si>
  <si>
    <t>WP_011378280.1</t>
  </si>
  <si>
    <t>transcription termination factor NusA</t>
  </si>
  <si>
    <t>nusA</t>
  </si>
  <si>
    <t>Synpcc7942_2022</t>
  </si>
  <si>
    <t>NusA antitermination factor</t>
  </si>
  <si>
    <t>SYNPCC7942_RS10170</t>
  </si>
  <si>
    <t>WP_011244400.1</t>
  </si>
  <si>
    <t>anti-sigma factor</t>
  </si>
  <si>
    <t>Synpcc7942_2005</t>
  </si>
  <si>
    <t>flm3 region hypothetical protein 4</t>
  </si>
  <si>
    <t>SYNPCC7942_RS10165</t>
  </si>
  <si>
    <t>WP_011244401.1</t>
  </si>
  <si>
    <t>sigma-70 family RNA polymerase sigma factor</t>
  </si>
  <si>
    <t>Synpcc7942_2004</t>
  </si>
  <si>
    <t>RNA polymerase sigma factor</t>
  </si>
  <si>
    <t>SF</t>
  </si>
  <si>
    <t>Ecf</t>
  </si>
  <si>
    <t>Sigma factor, Ecf family contains 1 Sigma70_r2,1 Sigma70_r4</t>
  </si>
  <si>
    <t>sigma-24 (FecI-like)</t>
  </si>
  <si>
    <t>SYNPCC7942_RS10040</t>
  </si>
  <si>
    <t>WP_011378264.1</t>
  </si>
  <si>
    <t>Synpcc7942_1980</t>
  </si>
  <si>
    <t>transcriptional regulator, LysR family</t>
  </si>
  <si>
    <t>SYNPCC7942_RS09990</t>
  </si>
  <si>
    <t>WP_011244436.1</t>
  </si>
  <si>
    <t>Synpcc7942_1969</t>
  </si>
  <si>
    <t>Transcriptional regulator AbrB</t>
  </si>
  <si>
    <t>SYNPCC7942_RS09935</t>
  </si>
  <si>
    <t>WP_011244447.1</t>
  </si>
  <si>
    <t>helix-turn-helix transcriptional regulator</t>
  </si>
  <si>
    <t>Synpcc7942_1958</t>
  </si>
  <si>
    <t>SYNPCC7942_RS09760</t>
  </si>
  <si>
    <t>WP_011244481.1</t>
  </si>
  <si>
    <t>Synpcc7942_1923</t>
  </si>
  <si>
    <t>RNA polymerase sigma factor RpoE</t>
  </si>
  <si>
    <t>SYNPCC7942_RS09740</t>
  </si>
  <si>
    <t>WP_011244485.1</t>
  </si>
  <si>
    <t>Synpcc7942_1919</t>
  </si>
  <si>
    <t>transcriptional regulator, XRE family</t>
  </si>
  <si>
    <t>SYNPCC7942_RS09620</t>
  </si>
  <si>
    <t>WP_011244508.1</t>
  </si>
  <si>
    <t>TIGR04168 family protein</t>
  </si>
  <si>
    <t>Synpcc7942_1897</t>
  </si>
  <si>
    <t>WP_199290571.1</t>
  </si>
  <si>
    <t>putative transcripton factor DevT-like</t>
  </si>
  <si>
    <t>SYNPCC7942_RS09530</t>
  </si>
  <si>
    <t>WP_011244525.1</t>
  </si>
  <si>
    <t>AAA family ATPase</t>
  </si>
  <si>
    <t>Synpcc7942_1879</t>
  </si>
  <si>
    <t>WP_242021683.1</t>
  </si>
  <si>
    <t>MoxR protein-like</t>
  </si>
  <si>
    <t>O53314_MYCTU</t>
  </si>
  <si>
    <t>SYNPCC7942_RS09500</t>
  </si>
  <si>
    <t>WP_011244531.1</t>
  </si>
  <si>
    <t>Synpcc7942_1873</t>
  </si>
  <si>
    <t>MPRA_MYCTU</t>
  </si>
  <si>
    <t>SYNPCC7942_RS09435</t>
  </si>
  <si>
    <t>WP_011244544.1</t>
  </si>
  <si>
    <t>Synpcc7942_1860</t>
  </si>
  <si>
    <t>NarL</t>
  </si>
  <si>
    <t>Response regulator, NarL family contains 1 Response_reg,1 HTH_LUXR</t>
  </si>
  <si>
    <t>two component transcriptional regulator, LuxR family</t>
  </si>
  <si>
    <t>SYNPCC7942_RS09380</t>
  </si>
  <si>
    <t>WP_011244555.1</t>
  </si>
  <si>
    <t>RNA polymerase sigma factor SigC</t>
  </si>
  <si>
    <t>sigC</t>
  </si>
  <si>
    <t>Synpcc7942_1849</t>
  </si>
  <si>
    <t>RpoD</t>
  </si>
  <si>
    <t>Sigma factor, RpoD family contains 1 Sigma70_r1_2,1 Sigma70_r2,1 Sigma70_r3,1 Sigma70_r4</t>
  </si>
  <si>
    <t>group2 RNA polymerase sigma factor SigC</t>
  </si>
  <si>
    <t>SYNPCC7942_RS09215</t>
  </si>
  <si>
    <t>WP_011378204.1</t>
  </si>
  <si>
    <t>Synpcc7942_1815</t>
  </si>
  <si>
    <t>WP_234909960.1</t>
  </si>
  <si>
    <t>response regulator receiver domain protein (CheY-like)</t>
  </si>
  <si>
    <t>SYNPCC7942_RS09160</t>
  </si>
  <si>
    <t>WP_011244600.1</t>
  </si>
  <si>
    <t>Fur family transcriptional regulator</t>
  </si>
  <si>
    <t>Synpcc7942_1803</t>
  </si>
  <si>
    <t>SYNPCC7942_RS09065</t>
  </si>
  <si>
    <t>WP_234701778.1</t>
  </si>
  <si>
    <t>Synpcc7942_1784</t>
  </si>
  <si>
    <t>RNA polymerase sigma factor SigF</t>
  </si>
  <si>
    <t>Sigma factor, RpoD family contains 1 Sigma70_r2,1 Sigma70_r3,1 Sigma70_r4</t>
  </si>
  <si>
    <t>WP_039755650.1</t>
  </si>
  <si>
    <t>group3 RNA polymerase sigma factor SigF</t>
  </si>
  <si>
    <t>SYNPCC7942_RS08885</t>
  </si>
  <si>
    <t>WP_011378168.1</t>
  </si>
  <si>
    <t>circadian expression RNA polymerase sigma factor SigA2</t>
  </si>
  <si>
    <t>sigA2</t>
  </si>
  <si>
    <t>Synpcc7942_1746</t>
  </si>
  <si>
    <t>group2 RNA polymerase sigma factor SigB</t>
  </si>
  <si>
    <t>SYNPCC7942_RS08850</t>
  </si>
  <si>
    <t>WP_011378165.1</t>
  </si>
  <si>
    <t>heavy metal-responsive transcriptional regulator</t>
  </si>
  <si>
    <t>Synpcc7942_1739</t>
  </si>
  <si>
    <t>MerR family transcriptional regulator</t>
  </si>
  <si>
    <t>MerR</t>
  </si>
  <si>
    <t>Transcription factor, MerR family contains 1 MerR,1 MerRDNAbind</t>
  </si>
  <si>
    <t>transcriptional regulator, MerR family</t>
  </si>
  <si>
    <t>PF00376.22</t>
  </si>
  <si>
    <t>O53384_MYCTU</t>
  </si>
  <si>
    <t>SYNPCC7942_RS08820</t>
  </si>
  <si>
    <t>WP_011244668.1</t>
  </si>
  <si>
    <t>iron-sulfur cluster biosynthesis transcriptional regulator SufR</t>
  </si>
  <si>
    <t>sufR</t>
  </si>
  <si>
    <t>Synpcc7942_1733</t>
  </si>
  <si>
    <t>PF13412.5</t>
  </si>
  <si>
    <t>HTH_24</t>
  </si>
  <si>
    <t>O53151_MYCTU</t>
  </si>
  <si>
    <t>SYNPCC7942_RS08780</t>
  </si>
  <si>
    <t>WP_231621285.1</t>
  </si>
  <si>
    <t>aminotransferase class I/II-fold pyridoxal phosphate-dependent enzyme</t>
  </si>
  <si>
    <t>Synpcc7942_1725</t>
  </si>
  <si>
    <t>GntR family transcriptional regulator</t>
  </si>
  <si>
    <t>GntR</t>
  </si>
  <si>
    <t>Transcription factor, GntR family contains 1 GntR,1 Aminotran_1_2</t>
  </si>
  <si>
    <t>WP_011244676.1</t>
  </si>
  <si>
    <t>transcriptional regulator, GntR family</t>
  </si>
  <si>
    <t>PF00392.20</t>
  </si>
  <si>
    <t>GABR_BACSU</t>
  </si>
  <si>
    <t>SYNPCC7942_RS08700</t>
  </si>
  <si>
    <t>WP_011244691.1</t>
  </si>
  <si>
    <t>DNA-directed RNA polymerase subunit omega</t>
  </si>
  <si>
    <t>Synpcc7942_1710</t>
  </si>
  <si>
    <t>RNA polymerase subunit omega (rpoZ)</t>
  </si>
  <si>
    <t>SYNPCC7942_RS08645</t>
  </si>
  <si>
    <t>WP_011244702.1</t>
  </si>
  <si>
    <t>helix-turn-helix domain-containing protein</t>
  </si>
  <si>
    <t>Synpcc7942_1698</t>
  </si>
  <si>
    <t>HxlR</t>
  </si>
  <si>
    <t>Transcription factor, HxlR family contains 1 HxlR</t>
  </si>
  <si>
    <t>putative transcriptional regulator</t>
  </si>
  <si>
    <t>PF01638.16</t>
  </si>
  <si>
    <t>HXLR_BACSU</t>
  </si>
  <si>
    <t>SYNPCC7942_RS08580</t>
  </si>
  <si>
    <t>WP_011244716.1</t>
  </si>
  <si>
    <t>Synpcc7942_1684</t>
  </si>
  <si>
    <t>CYSR_SYNE7</t>
  </si>
  <si>
    <t>SYNPCC7942_RS08405</t>
  </si>
  <si>
    <t>WP_011244748.1</t>
  </si>
  <si>
    <t>Synpcc7942_1648</t>
  </si>
  <si>
    <t>PERR_BACSU</t>
  </si>
  <si>
    <t>SYNPCC7942_RS08380</t>
  </si>
  <si>
    <t>WP_011244753.1</t>
  </si>
  <si>
    <t>diguanylate cyclase</t>
  </si>
  <si>
    <t>Synpcc7942_1643</t>
  </si>
  <si>
    <t>diguanylate cyclase with GAF sensor</t>
  </si>
  <si>
    <t>SYNPCC7942_RS02970</t>
  </si>
  <si>
    <t>WP_231621405.1</t>
  </si>
  <si>
    <t>ribose-5-phosphate isomerase RpiA</t>
  </si>
  <si>
    <t>rpiA</t>
  </si>
  <si>
    <t>Synpcc7942_0584</t>
  </si>
  <si>
    <t>ribose5phosphate isomerase A</t>
  </si>
  <si>
    <t>DeoR</t>
  </si>
  <si>
    <t>Transcription factor, DeoR family contains 1 DeoR</t>
  </si>
  <si>
    <t>ribose-5-phosphate isomerase</t>
  </si>
  <si>
    <t>SYNPCC7942_RS02945</t>
  </si>
  <si>
    <t>WP_011243256.1</t>
  </si>
  <si>
    <t>glycosyltransferase</t>
  </si>
  <si>
    <t>Synpcc7942_0579</t>
  </si>
  <si>
    <t>sulfolipid sulfoquinovosyldiacylglycerol biosynthesis protein</t>
  </si>
  <si>
    <t>PIMA_MYCTU</t>
  </si>
  <si>
    <t>SYNPCC7942_RS02895</t>
  </si>
  <si>
    <t>WP_011243265.1</t>
  </si>
  <si>
    <t>RpoD/SigA family RNA polymerase sigma factor</t>
  </si>
  <si>
    <t>Synpcc7942_0569</t>
  </si>
  <si>
    <t>DNAdirected RNA polymerase sigma subunit                     (sigma70/sigma32)like protein</t>
  </si>
  <si>
    <t>DNA-directed RNA polymerase sigma subunit (sigma70/sigma32)-like</t>
  </si>
  <si>
    <t>SYNPCC7942_RS02830</t>
  </si>
  <si>
    <t>WP_011243277.1</t>
  </si>
  <si>
    <t>Synpcc7942_0556</t>
  </si>
  <si>
    <t>RESD_BACSU</t>
  </si>
  <si>
    <t>SYNPCC7942_RS02820</t>
  </si>
  <si>
    <t>WP_011243279.1</t>
  </si>
  <si>
    <t>redox-regulated ATPase YchF</t>
  </si>
  <si>
    <t>ychF</t>
  </si>
  <si>
    <t>Synpcc7942_0554</t>
  </si>
  <si>
    <t>SYNPCC7942_RS02520</t>
  </si>
  <si>
    <t>WP_011377601.1</t>
  </si>
  <si>
    <t>DUF2384 domain-containing protein</t>
  </si>
  <si>
    <t>Synpcc7942_0495</t>
  </si>
  <si>
    <t>hypothetical protein Synpcc7942_0495</t>
  </si>
  <si>
    <t>SYNPCC7942_RS02240</t>
  </si>
  <si>
    <t>WP_011377579.1</t>
  </si>
  <si>
    <t>competence protein CoiA family protein</t>
  </si>
  <si>
    <t>Synpcc7942_0437</t>
  </si>
  <si>
    <t>putative glutathione peroxidase</t>
  </si>
  <si>
    <t>PF06054.10</t>
  </si>
  <si>
    <t>CoiA</t>
  </si>
  <si>
    <t>SYNPCC7942_RS02085</t>
  </si>
  <si>
    <t>WP_011377569.1</t>
  </si>
  <si>
    <t>ribbon-helix-helix protein, CopG family</t>
  </si>
  <si>
    <t>Synpcc7942_0409</t>
  </si>
  <si>
    <t>hypothetical protein Synpcc7942_0409</t>
  </si>
  <si>
    <t>SYNPCC7942_RS02015</t>
  </si>
  <si>
    <t>WP_011377563.1</t>
  </si>
  <si>
    <t>Synpcc7942_0395</t>
  </si>
  <si>
    <t>Transcription factor, Unclassified contains 1 HTH_7</t>
  </si>
  <si>
    <t>hypothetical protein Synpcc7942_0395</t>
  </si>
  <si>
    <t>SYNPCC7942_RS02005</t>
  </si>
  <si>
    <t>WP_011377562.1</t>
  </si>
  <si>
    <t>DUF2993 domain-containing protein</t>
  </si>
  <si>
    <t>Synpcc7942_0393</t>
  </si>
  <si>
    <t>SYNPCC7942_RS01860</t>
  </si>
  <si>
    <t>WP_231621356.1</t>
  </si>
  <si>
    <t>Synpcc7942_0365</t>
  </si>
  <si>
    <t>SYNPCC7942_RS01760</t>
  </si>
  <si>
    <t>WP_011243480.1</t>
  </si>
  <si>
    <t>biotin--[acetyl-CoA-carboxylase] ligase</t>
  </si>
  <si>
    <t>Synpcc7942_0345</t>
  </si>
  <si>
    <t>Biotin--acetyl-CoA-carboxylase ligase</t>
  </si>
  <si>
    <t>BIRA_ECOLI</t>
  </si>
  <si>
    <t>SYNPCC7942_RS01635</t>
  </si>
  <si>
    <t>WP_011243504.1</t>
  </si>
  <si>
    <t>P-II family nitrogen regulator</t>
  </si>
  <si>
    <t>Synpcc7942_0321</t>
  </si>
  <si>
    <t>nitrogen regulatory protein P-II</t>
  </si>
  <si>
    <t>SYNPCC7942_RS01560</t>
  </si>
  <si>
    <t>WP_039755475.1</t>
  </si>
  <si>
    <t>type II toxin-antitoxin system RelE/ParE family toxin</t>
  </si>
  <si>
    <t>WP_234910028.1</t>
  </si>
  <si>
    <t>PF05016.14</t>
  </si>
  <si>
    <t>ParE_toxin</t>
  </si>
  <si>
    <t>SYNPCC7942_RS01440</t>
  </si>
  <si>
    <t>WP_011243541.1</t>
  </si>
  <si>
    <t>tRNA dihydrouridine synthase DusB</t>
  </si>
  <si>
    <t>dusB</t>
  </si>
  <si>
    <t>Synpcc7942_0283</t>
  </si>
  <si>
    <t>WP_242021702.1</t>
  </si>
  <si>
    <t>Dihydrouridine synthase TIM-barrel protein nifR3</t>
  </si>
  <si>
    <t>DUS_MYCTU</t>
  </si>
  <si>
    <t>SYNPCC7942_RS00840</t>
  </si>
  <si>
    <t>WP_011243652.1</t>
  </si>
  <si>
    <t>asparaginase</t>
  </si>
  <si>
    <t>Synpcc7942_0166</t>
  </si>
  <si>
    <t>WP_199290702.1</t>
  </si>
  <si>
    <t>SYNPCC7942_RS00765</t>
  </si>
  <si>
    <t>WP_011377469.1</t>
  </si>
  <si>
    <t>Synpcc7942_0151</t>
  </si>
  <si>
    <t>response regulator receiver modulated                     diguanylate cyclase</t>
  </si>
  <si>
    <t>Response regulator, OmpR family contains 2 Response_reg,1 Trans_reg_C,1 GGDEF</t>
  </si>
  <si>
    <t>response regulator receiver modulated diguanylate cyclase</t>
  </si>
  <si>
    <t>SYNPCC7942_RS00755</t>
  </si>
  <si>
    <t>WP_011377467.1</t>
  </si>
  <si>
    <t>methylated-DNA--[protein]-cysteine S-methyltransferase</t>
  </si>
  <si>
    <t>Synpcc7942_0149</t>
  </si>
  <si>
    <t>methylated-DNA--protein-cysteine methyltransferase</t>
  </si>
  <si>
    <t>PF01035.19</t>
  </si>
  <si>
    <t>DNA_binding_1</t>
  </si>
  <si>
    <t>SYNPCC7942_RS00645</t>
  </si>
  <si>
    <t>WP_011243689.1</t>
  </si>
  <si>
    <t>global nitrogen regulator NtcA</t>
  </si>
  <si>
    <t>ntcA</t>
  </si>
  <si>
    <t>Synpcc7942_0127</t>
  </si>
  <si>
    <t>CRPL_MYCTU</t>
  </si>
  <si>
    <t>SYNPCC7942_RS00560</t>
  </si>
  <si>
    <t>WP_011377446.1</t>
  </si>
  <si>
    <t>Synpcc7942_0110</t>
  </si>
  <si>
    <t>SYNPCC7942_RS00500</t>
  </si>
  <si>
    <t>WP_011243718.1</t>
  </si>
  <si>
    <t>pyruvate kinase</t>
  </si>
  <si>
    <t>pyk</t>
  </si>
  <si>
    <t>Synpcc7942_0098</t>
  </si>
  <si>
    <t>PucR</t>
  </si>
  <si>
    <t>Transcription factor, PucR family contains 1 PucR</t>
  </si>
  <si>
    <t>SYNPCC7942_RS00480</t>
  </si>
  <si>
    <t>WP_011377437.1</t>
  </si>
  <si>
    <t>Synpcc7942_0095</t>
  </si>
  <si>
    <t>WP_011243721.1</t>
  </si>
  <si>
    <t>SYNPCC7942_RS00455</t>
  </si>
  <si>
    <t>WP_011243726.1</t>
  </si>
  <si>
    <t>Synpcc7942_0090</t>
  </si>
  <si>
    <t>Transcription factor, GntR family contains 1 GntR</t>
  </si>
  <si>
    <t>SYNPCC7942_RS00380</t>
  </si>
  <si>
    <t>WP_011243739.1</t>
  </si>
  <si>
    <t>Synpcc7942_0077</t>
  </si>
  <si>
    <t>SYNPCC7942_RS00065</t>
  </si>
  <si>
    <t>WP_011243794.1</t>
  </si>
  <si>
    <t>Synpcc7942_0013</t>
  </si>
  <si>
    <t>SYNPCC7942_RS13165</t>
  </si>
  <si>
    <t>WP_039755902.1</t>
  </si>
  <si>
    <t>Rrf2 family transcriptional regulator</t>
  </si>
  <si>
    <t>Synpcc7942_2585</t>
  </si>
  <si>
    <t>BadM/Rrf2 family transcriptional regulator</t>
  </si>
  <si>
    <t>Rrf2</t>
  </si>
  <si>
    <t>Transcription factor, Rrf2 family contains 1 Rrf2</t>
  </si>
  <si>
    <t>transcriptional regulator, BadM/Rrf2 family</t>
  </si>
  <si>
    <t>PF02082.19</t>
  </si>
  <si>
    <t>ISCR_ECOLI</t>
  </si>
  <si>
    <t>SYNPCC7942_RS06905</t>
  </si>
  <si>
    <t>WP_039755972.1</t>
  </si>
  <si>
    <t>HAD-IA family hydrolase</t>
  </si>
  <si>
    <t>Synpcc7942_1351</t>
  </si>
  <si>
    <t>HAD-superfamily hydrolase subfamily IA, variant 3</t>
  </si>
  <si>
    <t>SYNPCC7942_RS06780</t>
  </si>
  <si>
    <t>WP_011377986.1</t>
  </si>
  <si>
    <t>transcription-repair coupling factor</t>
  </si>
  <si>
    <t>mfd</t>
  </si>
  <si>
    <t>Synpcc7942_1326</t>
  </si>
  <si>
    <t>SYNPCC7942_RS06745</t>
  </si>
  <si>
    <t>WP_011242548.1</t>
  </si>
  <si>
    <t>bifunctional pyr operon transcriptional regulator/uracil phosphoribosyltransferase PyrR</t>
  </si>
  <si>
    <t>pyrR</t>
  </si>
  <si>
    <t>Synpcc7942_1319</t>
  </si>
  <si>
    <t>Uracil phosphoribosyltransferase</t>
  </si>
  <si>
    <t>PYRR_BACSU</t>
  </si>
  <si>
    <t>SYNPCC7942_RS06705</t>
  </si>
  <si>
    <t>WP_011377976.1</t>
  </si>
  <si>
    <t>IS630 transposase-related protein</t>
  </si>
  <si>
    <t>Synpcc7942_1311</t>
  </si>
  <si>
    <t>SYNPCC7942_RS06700</t>
  </si>
  <si>
    <t>WP_011242557.1</t>
  </si>
  <si>
    <t>HTH-type transcriptional activator CmpR</t>
  </si>
  <si>
    <t>cmpR</t>
  </si>
  <si>
    <t>Synpcc7942_1310</t>
  </si>
  <si>
    <t>ndhF3 operon transcriptional regulator</t>
  </si>
  <si>
    <t>WP_199290636.1</t>
  </si>
  <si>
    <t>CMPR_SYNE7</t>
  </si>
  <si>
    <t>SYNPCC7942_RS06625</t>
  </si>
  <si>
    <t>WP_011377968.1</t>
  </si>
  <si>
    <t>1-acyl-sn-glycerol-3-phosphate acyltransferase</t>
  </si>
  <si>
    <t>Synpcc7942_1295</t>
  </si>
  <si>
    <t>Phospholipid/glycerol acyltransferase</t>
  </si>
  <si>
    <t>SYNPCC7942_RS06605</t>
  </si>
  <si>
    <t>WP_011242576.1</t>
  </si>
  <si>
    <t>Zn(II)-sensing metalloregulatory transcriptional repressor SmtB</t>
  </si>
  <si>
    <t>smtB</t>
  </si>
  <si>
    <t>Synpcc7942_1291</t>
  </si>
  <si>
    <t>ArsR family transcriptional regulator</t>
  </si>
  <si>
    <t>ArsR</t>
  </si>
  <si>
    <t>Transcription factor, ArsR family contains 1 HTH_5</t>
  </si>
  <si>
    <t>transcriptional regulator, ArsR family</t>
  </si>
  <si>
    <t>PF01022.19</t>
  </si>
  <si>
    <t>HTH_5</t>
  </si>
  <si>
    <t>NMTR_MYCTU</t>
  </si>
  <si>
    <t>SYNPCC7942_RS06370</t>
  </si>
  <si>
    <t>WP_011242621.1</t>
  </si>
  <si>
    <t>Synpcc7942_1243</t>
  </si>
  <si>
    <t>cyclic nucleotide-binding domain (cNMP-BD) protein</t>
  </si>
  <si>
    <t>CRP_ECO57</t>
  </si>
  <si>
    <t>SYNPCC7942_RS06365</t>
  </si>
  <si>
    <t>WP_011242622.1</t>
  </si>
  <si>
    <t>Synpcc7942_1242</t>
  </si>
  <si>
    <t>GLTC_BACSU</t>
  </si>
  <si>
    <t>SYNPCC7942_RS06230</t>
  </si>
  <si>
    <t>WP_011242648.1</t>
  </si>
  <si>
    <t>circadian clock protein KaiC</t>
  </si>
  <si>
    <t>kaiC</t>
  </si>
  <si>
    <t>Synpcc7942_1216</t>
  </si>
  <si>
    <t>SYNPCC7942_RS06185</t>
  </si>
  <si>
    <t>WP_011242656.1</t>
  </si>
  <si>
    <t>type II toxin-antitoxin system prevent-host-death family antitoxin</t>
  </si>
  <si>
    <t>Synpcc7942_1208</t>
  </si>
  <si>
    <t>Prevent-host-death protein</t>
  </si>
  <si>
    <t>PF02604.18</t>
  </si>
  <si>
    <t>PhdYeFM_antitox</t>
  </si>
  <si>
    <t>YEFM_ECOLI</t>
  </si>
  <si>
    <t>SYNPCC7942_RS06180</t>
  </si>
  <si>
    <t>WP_011242657.1</t>
  </si>
  <si>
    <t>Txe/YoeB family addiction module toxin</t>
  </si>
  <si>
    <t>Synpcc7942_1207</t>
  </si>
  <si>
    <t>Addiction module toxin, Txe/YoeB</t>
  </si>
  <si>
    <t>PF06769.13</t>
  </si>
  <si>
    <t>YoeB_toxin</t>
  </si>
  <si>
    <t>YOEB_ECOLI</t>
  </si>
  <si>
    <t>SYNPCC7942_RS06165</t>
  </si>
  <si>
    <t>WP_190528567.1</t>
  </si>
  <si>
    <t>Synpcc7942_1204</t>
  </si>
  <si>
    <t>SYNPCC7942_RS05940</t>
  </si>
  <si>
    <t>WP_011242703.1</t>
  </si>
  <si>
    <t>MarR family transcriptional regulator</t>
  </si>
  <si>
    <t>Synpcc7942_1159</t>
  </si>
  <si>
    <t>MarR</t>
  </si>
  <si>
    <t>Transcription factor, MarR family contains 1 MarR</t>
  </si>
  <si>
    <t>transcriptional regulator, MarR family</t>
  </si>
  <si>
    <t>PF01047.21</t>
  </si>
  <si>
    <t>MHQR_BACSU</t>
  </si>
  <si>
    <t>SYNPCC7942_RS05870</t>
  </si>
  <si>
    <t>WP_011242716.1</t>
  </si>
  <si>
    <t>BolA family transcriptional regulator</t>
  </si>
  <si>
    <t>Synpcc7942_1146</t>
  </si>
  <si>
    <t>PF01722.17</t>
  </si>
  <si>
    <t>BolA</t>
  </si>
  <si>
    <t>BOLA_ECOLI</t>
  </si>
  <si>
    <t>SYNPCC7942_RS05690</t>
  </si>
  <si>
    <t>WP_173282515.1</t>
  </si>
  <si>
    <t>Synpcc7942_1110</t>
  </si>
  <si>
    <t>WP_011242751.1</t>
  </si>
  <si>
    <t>PDTAR_MYCTU</t>
  </si>
  <si>
    <t>SYNPCC7942_RS05680</t>
  </si>
  <si>
    <t>WP_011242753.1</t>
  </si>
  <si>
    <t>Synpcc7942_1108</t>
  </si>
  <si>
    <t>DNAbinding protein, Bhl family contains 1 BHL</t>
  </si>
  <si>
    <t>SYNPCC7942_RS05665</t>
  </si>
  <si>
    <t>WP_011242756.1</t>
  </si>
  <si>
    <t>iron-sulfur cluster carrier protein ApbC</t>
  </si>
  <si>
    <t>apbC</t>
  </si>
  <si>
    <t>Synpcc7942_1105</t>
  </si>
  <si>
    <t>MRP protein-like</t>
  </si>
  <si>
    <t>APBC_BACSU</t>
  </si>
  <si>
    <t>SYNPCC7942_RS05640</t>
  </si>
  <si>
    <t>WP_190528574.1</t>
  </si>
  <si>
    <t>chromosomal replication initiator protein DnaA</t>
  </si>
  <si>
    <t>dnaA</t>
  </si>
  <si>
    <t>Synpcc7942_1100</t>
  </si>
  <si>
    <t>chromosomal replication initiation protein</t>
  </si>
  <si>
    <t>DnaA</t>
  </si>
  <si>
    <t>DNAbinding protein, DnaA family contains 1 Bac_DnaA,1 Bac_DnaA_C</t>
  </si>
  <si>
    <t>WP_011377863.1</t>
  </si>
  <si>
    <t>PF08299.10</t>
  </si>
  <si>
    <t>Bac_DnaA_C</t>
  </si>
  <si>
    <t>DNAA_BACSU</t>
  </si>
  <si>
    <t>SYNPCC7942_RS05445</t>
  </si>
  <si>
    <t>WP_011242799.1</t>
  </si>
  <si>
    <t>DUF4351 domain-containing protein</t>
  </si>
  <si>
    <t>Synpcc7942_1061</t>
  </si>
  <si>
    <t>SYNPCC7942_RS05415</t>
  </si>
  <si>
    <t>WP_011242804.1</t>
  </si>
  <si>
    <t>Synpcc7942_1056</t>
  </si>
  <si>
    <t>PF13413.5</t>
  </si>
  <si>
    <t>HTH_25</t>
  </si>
  <si>
    <t>SYNPCC7942_RS05230</t>
  </si>
  <si>
    <t>WP_011377832.1</t>
  </si>
  <si>
    <t>YebC/PmpR family DNA-binding transcriptional regulator</t>
  </si>
  <si>
    <t>Synpcc7942_1017</t>
  </si>
  <si>
    <t>Protein of unknown function DUF28</t>
  </si>
  <si>
    <t>SYNPCC7942_RS05195</t>
  </si>
  <si>
    <t>WP_011242845.1</t>
  </si>
  <si>
    <t>Synpcc7942_1012</t>
  </si>
  <si>
    <t>REGX3_MYCS2</t>
  </si>
  <si>
    <t>SYNPCC7942_RS05180</t>
  </si>
  <si>
    <t>WP_011377828.1</t>
  </si>
  <si>
    <t>Synpcc7942_1009</t>
  </si>
  <si>
    <t>SYNPCC7942_RS05070</t>
  </si>
  <si>
    <t>WP_011242869.1</t>
  </si>
  <si>
    <t>Synpcc7942_0987</t>
  </si>
  <si>
    <t>FUR_ECOLI</t>
  </si>
  <si>
    <t>SYNPCC7942_RS04950</t>
  </si>
  <si>
    <t>WP_011242891.1</t>
  </si>
  <si>
    <t>MGMT family protein</t>
  </si>
  <si>
    <t>Synpcc7942_0963</t>
  </si>
  <si>
    <t>probable methyltransferase</t>
  </si>
  <si>
    <t>SYNPCC7942_RS04940</t>
  </si>
  <si>
    <t>WP_011377806.1</t>
  </si>
  <si>
    <t>LCP family protein</t>
  </si>
  <si>
    <t>Synpcc7942_0961</t>
  </si>
  <si>
    <t>cell envelope-related function transcriptional attenuator common domain</t>
  </si>
  <si>
    <t>LYAT_BACSU</t>
  </si>
  <si>
    <t>SYNPCC7942_RS04835</t>
  </si>
  <si>
    <t>WP_011242914.1</t>
  </si>
  <si>
    <t>Synpcc7942_0940</t>
  </si>
  <si>
    <t>SYNPCC7942_RS04825</t>
  </si>
  <si>
    <t>WP_011377799.1</t>
  </si>
  <si>
    <t>metalloregulator ArsR/SmtB family transcription factor</t>
  </si>
  <si>
    <t>Synpcc7942_0938</t>
  </si>
  <si>
    <t>Y0081_MYCTU</t>
  </si>
  <si>
    <t>SYNPCC7942_RS04690</t>
  </si>
  <si>
    <t>WP_011242942.1</t>
  </si>
  <si>
    <t>DNA polymerase III subunit gamma/tau</t>
  </si>
  <si>
    <t>Synpcc7942_0912</t>
  </si>
  <si>
    <t>DNA polymerase III, tau subunit</t>
  </si>
  <si>
    <t>SYNPCC7942_RS07185</t>
  </si>
  <si>
    <t>WP_011378021.1</t>
  </si>
  <si>
    <t>Synpcc7942_1404</t>
  </si>
  <si>
    <t>COPR_PSEUB</t>
  </si>
  <si>
    <t>SYNPCC7942_RS07435</t>
  </si>
  <si>
    <t>WP_011378039.1</t>
  </si>
  <si>
    <t>Synpcc7942_1453</t>
  </si>
  <si>
    <t>SYNPCC7942_RS07495</t>
  </si>
  <si>
    <t>WP_039755680.1</t>
  </si>
  <si>
    <t>Synpcc7942_1465</t>
  </si>
  <si>
    <t>WP_199290743.1</t>
  </si>
  <si>
    <t>CYMR_BACSU</t>
  </si>
  <si>
    <t>SYNPCC7942_RS07720</t>
  </si>
  <si>
    <t>WP_011244805.1</t>
  </si>
  <si>
    <t>Synpcc7942_1510</t>
  </si>
  <si>
    <t>WP_234910035.1</t>
  </si>
  <si>
    <t>SYNPCC7942_RS07805</t>
  </si>
  <si>
    <t>WP_011244823.1</t>
  </si>
  <si>
    <t>sigma 54-interacting transcriptional regulator</t>
  </si>
  <si>
    <t>Synpcc7942_1527</t>
  </si>
  <si>
    <t>nitrogen assimilation regulatory protein</t>
  </si>
  <si>
    <t>SYNPCC7942_RS07940</t>
  </si>
  <si>
    <t>WP_011378081.1</t>
  </si>
  <si>
    <t>Synpcc7942_1557</t>
  </si>
  <si>
    <t>principal RNA polymerase sigma factor SigA</t>
  </si>
  <si>
    <t>SYNPCC7942_RS08035</t>
  </si>
  <si>
    <t>WP_011242343.1</t>
  </si>
  <si>
    <t>glucose 1-dehydrogenase</t>
  </si>
  <si>
    <t>Synpcc7942_1573</t>
  </si>
  <si>
    <t>3-oxoacyl-(acyl-carrier protein) reductase</t>
  </si>
  <si>
    <t>O86853_STRCH</t>
  </si>
  <si>
    <t>SYNPCC7942_RS13785</t>
  </si>
  <si>
    <t>WP_011242371.1</t>
  </si>
  <si>
    <t>DUF2256 domain-containing protein</t>
  </si>
  <si>
    <t>Synpcc7942_1601</t>
  </si>
  <si>
    <t>SYNPCC7942_RS08275</t>
  </si>
  <si>
    <t>WP_011242393.1</t>
  </si>
  <si>
    <t>DUF3656 domain-containing protein</t>
  </si>
  <si>
    <t>Synpcc7942_1622</t>
  </si>
  <si>
    <t>probable proteinase</t>
  </si>
  <si>
    <t>SYNPCC7942_RS04515</t>
  </si>
  <si>
    <t>WP_039755798.1</t>
  </si>
  <si>
    <t>alanine--tRNA ligase</t>
  </si>
  <si>
    <t>alaS</t>
  </si>
  <si>
    <t>Synpcc7942_0876</t>
  </si>
  <si>
    <t>alanyl-tRNA synthetase</t>
  </si>
  <si>
    <t>SYA_ECOLI</t>
  </si>
  <si>
    <t>SYNPCC7942_RS04485</t>
  </si>
  <si>
    <t>WP_011242982.1</t>
  </si>
  <si>
    <t>Synpcc7942_0870</t>
  </si>
  <si>
    <t>SYNPCC7942_RS04430</t>
  </si>
  <si>
    <t>WP_011377767.1</t>
  </si>
  <si>
    <t>Synpcc7942_0859</t>
  </si>
  <si>
    <t>CheA signal transduction histidine kinase</t>
  </si>
  <si>
    <t>SYNPCC7942_RS04225</t>
  </si>
  <si>
    <t>WP_011243034.1</t>
  </si>
  <si>
    <t>Synpcc7942_0817</t>
  </si>
  <si>
    <t>ZUR_MYCTU</t>
  </si>
  <si>
    <t>SYNPCC7942_RS04205</t>
  </si>
  <si>
    <t>WP_011243038.1</t>
  </si>
  <si>
    <t>ATP phosphoribosyltransferase regulatory subunit</t>
  </si>
  <si>
    <t>Synpcc7942_0813</t>
  </si>
  <si>
    <t>histidyl-tRNA synthetase 2, putative</t>
  </si>
  <si>
    <t>SYNPCC7942_RS04175</t>
  </si>
  <si>
    <t>WP_011243043.1</t>
  </si>
  <si>
    <t>Rpn family recombination-promoting nuclease/putative transposase</t>
  </si>
  <si>
    <t>Synpcc7942_0807</t>
  </si>
  <si>
    <t>SYNPCC7942_RS13695</t>
  </si>
  <si>
    <t>WP_071818112.1</t>
  </si>
  <si>
    <t>SYNPCC7942_RS03960</t>
  </si>
  <si>
    <t>WP_011377714.1</t>
  </si>
  <si>
    <t>Synpcc7942_0764</t>
  </si>
  <si>
    <t>WP_231621336.1</t>
  </si>
  <si>
    <t>SYNPCC7942_RS03955</t>
  </si>
  <si>
    <t>WP_081429504.1</t>
  </si>
  <si>
    <t>Synpcc7942_0763</t>
  </si>
  <si>
    <t>SYNPCC7942_RS03785</t>
  </si>
  <si>
    <t>WP_011243111.1</t>
  </si>
  <si>
    <t>Synpcc7942_0732</t>
  </si>
  <si>
    <t>SYNPCC7942_RS03700</t>
  </si>
  <si>
    <t>WP_011243124.1</t>
  </si>
  <si>
    <t>Synpcc7942_0718</t>
  </si>
  <si>
    <t>PF13384.5</t>
  </si>
  <si>
    <t>HTH_23</t>
  </si>
  <si>
    <t>SYNPCC7942_RS03685</t>
  </si>
  <si>
    <t>WP_039755830.1</t>
  </si>
  <si>
    <t>SYNPCC7942_RS03605</t>
  </si>
  <si>
    <t>WP_011377689.1</t>
  </si>
  <si>
    <t>DNA-processing protein DprA</t>
  </si>
  <si>
    <t>dprA</t>
  </si>
  <si>
    <t>Synpcc7942_0703</t>
  </si>
  <si>
    <t>DNA processing protein DprA</t>
  </si>
  <si>
    <t>TrmB</t>
  </si>
  <si>
    <t>Transcription factor, TrmB family contains 1 TrmB</t>
  </si>
  <si>
    <t>DNA processing protein DprA, putative</t>
  </si>
  <si>
    <t>SYNPCC7942_RS03565</t>
  </si>
  <si>
    <t>WP_011243147.1</t>
  </si>
  <si>
    <t>transcriptional regulator NrdR</t>
  </si>
  <si>
    <t>nrdR</t>
  </si>
  <si>
    <t>Synpcc7942_0695</t>
  </si>
  <si>
    <t>NrdR</t>
  </si>
  <si>
    <t>Transcription factor, NrdR family contains 1 nrdR</t>
  </si>
  <si>
    <t>Protein of unknown function DUF193</t>
  </si>
  <si>
    <t>NRDR_ECOLI</t>
  </si>
  <si>
    <t>SYNPCC7942_RS03530</t>
  </si>
  <si>
    <t>WP_011243153.1</t>
  </si>
  <si>
    <t>Synpcc7942_0688</t>
  </si>
  <si>
    <t>P71941_MYCTU</t>
  </si>
  <si>
    <t>SYNPCC7942_RS03465</t>
  </si>
  <si>
    <t>WP_011377679.1</t>
  </si>
  <si>
    <t>PadR family transcriptional regulator</t>
  </si>
  <si>
    <t>Synpcc7942_0677</t>
  </si>
  <si>
    <t>PadR</t>
  </si>
  <si>
    <t>Transcription factor, PadR family contains 1 PadR</t>
  </si>
  <si>
    <t>transcriptional regulator, PadR family</t>
  </si>
  <si>
    <t>PF03551.13</t>
  </si>
  <si>
    <t>SYNPCC7942_RS03440</t>
  </si>
  <si>
    <t>WP_011377675.1</t>
  </si>
  <si>
    <t>RNA polymerase sigma factor, RpoD/SigA family</t>
  </si>
  <si>
    <t>Synpcc7942_0672</t>
  </si>
  <si>
    <t>RNA polymerase sigma factor SigD</t>
  </si>
  <si>
    <t>WP_199290754.1</t>
  </si>
  <si>
    <t>group2 RNA polymerase sigma factor SigD</t>
  </si>
  <si>
    <t>SYNPCC7942_RS03075</t>
  </si>
  <si>
    <t>WP_011243236.1</t>
  </si>
  <si>
    <t>TetR/AcrR family transcriptional regulator</t>
  </si>
  <si>
    <t>Synpcc7942_0599</t>
  </si>
  <si>
    <t>TetR family transcriptional regulator</t>
  </si>
  <si>
    <t>TetR</t>
  </si>
  <si>
    <t>Transcription factor, TetR family contains 1 TetR_N</t>
  </si>
  <si>
    <t>putative transcriptional regulator, TetR family</t>
  </si>
  <si>
    <t>PF00440.22</t>
  </si>
  <si>
    <t>TetR_N</t>
  </si>
  <si>
    <t>BM3R1_BACME</t>
  </si>
  <si>
    <t>SYNPCC7942_RS03160</t>
  </si>
  <si>
    <t>WP_011243220.1</t>
  </si>
  <si>
    <t>heat-inducible transcriptional repressor HrcA</t>
  </si>
  <si>
    <t>hrcA</t>
  </si>
  <si>
    <t>Synpcc7942_0616</t>
  </si>
  <si>
    <t>heatinducible transcription repressor</t>
  </si>
  <si>
    <t>HrcA</t>
  </si>
  <si>
    <t>Transcription factor, HrcA family contains 1 MerR,1 HrcA</t>
  </si>
  <si>
    <t>heat-inducible transcription repressor HrcA</t>
  </si>
  <si>
    <t>HRCA_BACSU</t>
  </si>
  <si>
    <t>SYNPCC7942_RS03260</t>
  </si>
  <si>
    <t>WP_199290794.1</t>
  </si>
  <si>
    <t>transcription termination/antitermination protein NusG</t>
  </si>
  <si>
    <t>nusG</t>
  </si>
  <si>
    <t>Synpcc7942_0635</t>
  </si>
  <si>
    <t>transcription antitermination protein nusG</t>
  </si>
  <si>
    <t>SYNPCC7942_RS03325</t>
  </si>
  <si>
    <t>WP_011377664.1</t>
  </si>
  <si>
    <t>RNA polymerase sigma factor RpoD</t>
  </si>
  <si>
    <t>rpoD</t>
  </si>
  <si>
    <t>Synpcc7942_0649</t>
  </si>
  <si>
    <t>Sigma-70 factor</t>
  </si>
  <si>
    <t>SYNPCC7942_RS13400</t>
  </si>
  <si>
    <t>plasmid</t>
  </si>
  <si>
    <t>NC_007595.1</t>
  </si>
  <si>
    <t>WP_011055159.1</t>
  </si>
  <si>
    <t>Synpcc7942_B2618</t>
  </si>
  <si>
    <t>conserved hypothetical protein (plasmid)</t>
  </si>
  <si>
    <t>SYNPCC7942_RS13550</t>
  </si>
  <si>
    <t>WP_011055136.1</t>
  </si>
  <si>
    <t>LuxR C-terminal-related transcriptional regulator</t>
  </si>
  <si>
    <t>Synpcc7942_B2644</t>
  </si>
  <si>
    <t>response regulator receiver domaincontaining                     protein</t>
  </si>
  <si>
    <t>Transcription factor, LuxR family contains 1 GAF,1 HTH_LUXR</t>
  </si>
  <si>
    <t>WP_199290801.1</t>
  </si>
  <si>
    <t>response regulator receiver domain protein (CheY-like) (plasmid)</t>
  </si>
  <si>
    <t>SYNPCC7942_RS13565</t>
  </si>
  <si>
    <t>WP_011055139.1</t>
  </si>
  <si>
    <t>Synpcc7942_B2647</t>
  </si>
  <si>
    <t>WP_199290800.1</t>
  </si>
  <si>
    <t>SYNPCC7942_RS13575</t>
  </si>
  <si>
    <t>WP_011055141.1</t>
  </si>
  <si>
    <t>winged helix-turn-helix domain-containing protein</t>
  </si>
  <si>
    <t>Synpcc7942_B2650</t>
  </si>
  <si>
    <t>hypothetical protein Synpcc7942_B2650 (plasmid)</t>
  </si>
  <si>
    <t>Assembly name:  ASM972v1. Organism name:  Synechocystis sp. PCC 6803 (cyanobacteria) SAMD00061113 BioProject:     PRJNA60.  Date:           2004-05-11. GenBank assembly accession: GCA_000009725.1. RefSeq assembly accession: GCF_000009725.1</t>
  </si>
  <si>
    <t>P2TF Regulators</t>
  </si>
  <si>
    <t>ENTRAF Regulators</t>
  </si>
  <si>
    <t>DEEPTF Regulators</t>
  </si>
  <si>
    <t>seq_type</t>
  </si>
  <si>
    <t>genomic_accession</t>
  </si>
  <si>
    <t>start</t>
  </si>
  <si>
    <t>end</t>
  </si>
  <si>
    <t>strand</t>
  </si>
  <si>
    <t>product_accession</t>
  </si>
  <si>
    <t>GeneID</t>
  </si>
  <si>
    <t>feature_interval_length</t>
  </si>
  <si>
    <t>product_length</t>
  </si>
  <si>
    <t>OLD locus tag</t>
  </si>
  <si>
    <t>seqid</t>
  </si>
  <si>
    <t>hmmacc</t>
  </si>
  <si>
    <t>hmmname</t>
  </si>
  <si>
    <t>SGL_RS16560</t>
  </si>
  <si>
    <t>protein_coding</t>
  </si>
  <si>
    <t>NC_000911.1</t>
  </si>
  <si>
    <t>WP_010874026.1</t>
  </si>
  <si>
    <t>sll0030</t>
  </si>
  <si>
    <t>CmpR</t>
  </si>
  <si>
    <t>SGL_RS13820</t>
  </si>
  <si>
    <t>WP_010873494.1</t>
  </si>
  <si>
    <t>sll0072</t>
  </si>
  <si>
    <t>SGL_RS19940</t>
  </si>
  <si>
    <t>WP_020862210.1</t>
  </si>
  <si>
    <t>sll0176</t>
  </si>
  <si>
    <t>CsoR</t>
  </si>
  <si>
    <t>Transcription factor, CsoR family contains 1 DUF156</t>
  </si>
  <si>
    <t>SGL_RS14610</t>
  </si>
  <si>
    <t>WP_010873646.1</t>
  </si>
  <si>
    <t>sll0184</t>
  </si>
  <si>
    <t>SGL_RS19975</t>
  </si>
  <si>
    <t>WP_010871315.1</t>
  </si>
  <si>
    <t>sll0200</t>
  </si>
  <si>
    <t>transposase</t>
  </si>
  <si>
    <t>DNA-binding protein, Unclassified contains 1 HTH_7</t>
  </si>
  <si>
    <t>SGL_RS12540</t>
  </si>
  <si>
    <t>WP_020862221.1</t>
  </si>
  <si>
    <t>sll0306</t>
  </si>
  <si>
    <t>SGL_RS14385</t>
  </si>
  <si>
    <t>WP_010873602.1</t>
  </si>
  <si>
    <t>sll0396</t>
  </si>
  <si>
    <t>OmpR subfamily</t>
  </si>
  <si>
    <t>SGL_RS18290</t>
  </si>
  <si>
    <t>WP_010874339.1</t>
  </si>
  <si>
    <t>sll0567</t>
  </si>
  <si>
    <t>ferric uptake regulation protein</t>
  </si>
  <si>
    <t>SGL_RS15585</t>
  </si>
  <si>
    <t>WP_010873838.1</t>
  </si>
  <si>
    <t>sll0594</t>
  </si>
  <si>
    <t>SGL_RS03885</t>
  </si>
  <si>
    <t>WP_020861430.1</t>
  </si>
  <si>
    <t>sll0649</t>
  </si>
  <si>
    <t>WP_010871594.1</t>
  </si>
  <si>
    <t>DEGU_BACSU</t>
  </si>
  <si>
    <t>SGL_RS19780</t>
  </si>
  <si>
    <t>WP_010871593.1</t>
  </si>
  <si>
    <t>sll0650</t>
  </si>
  <si>
    <t>SGL_RS14165</t>
  </si>
  <si>
    <t>WP_010873561.1</t>
  </si>
  <si>
    <t>sll0687</t>
  </si>
  <si>
    <t>SGL_RS19745</t>
  </si>
  <si>
    <t>sll0699</t>
  </si>
  <si>
    <t>SGL_RS16165</t>
  </si>
  <si>
    <t>WP_010873947.1</t>
  </si>
  <si>
    <t>sll0782</t>
  </si>
  <si>
    <t>protein kinase</t>
  </si>
  <si>
    <t>SGL_RS16110</t>
  </si>
  <si>
    <t>WP_010873936.1</t>
  </si>
  <si>
    <t>sll0789</t>
  </si>
  <si>
    <t>TCRA1_MYCTU</t>
  </si>
  <si>
    <t>SGL_RS16095</t>
  </si>
  <si>
    <t>WP_010873933.1</t>
  </si>
  <si>
    <t>Zn(II)-sensing metalloregulatory transcriptional repressor ZiaR</t>
  </si>
  <si>
    <t>ziaR</t>
  </si>
  <si>
    <t>sll0792</t>
  </si>
  <si>
    <t>transcriptional repressor; SmtB</t>
  </si>
  <si>
    <t>SGL_RS16080</t>
  </si>
  <si>
    <t>WP_010873930.1</t>
  </si>
  <si>
    <t>precorrin-8X methylmutase</t>
  </si>
  <si>
    <t>sll0794</t>
  </si>
  <si>
    <t>mercuric resistance operon regulatory protein                     precorrin isomerase</t>
  </si>
  <si>
    <t>Transcription factor, MerR family contains 1 MerR,1 MerR-DNA-bind</t>
  </si>
  <si>
    <t>PF13411.5</t>
  </si>
  <si>
    <t>MerR_1</t>
  </si>
  <si>
    <t>SGL_RS16055</t>
  </si>
  <si>
    <t>WP_010873925.1</t>
  </si>
  <si>
    <t>sll0797</t>
  </si>
  <si>
    <t>SGL_RS08210</t>
  </si>
  <si>
    <t>WP_010872430.1</t>
  </si>
  <si>
    <t>sll0848</t>
  </si>
  <si>
    <t>chromosome replication initiator DnaA</t>
  </si>
  <si>
    <t>DNA-binding protein, DnaA family contains 1 Bac_DnaA,1 Bac_DnaA_C</t>
  </si>
  <si>
    <t>SGL_RS08165</t>
  </si>
  <si>
    <t>WP_071822648.1</t>
  </si>
  <si>
    <t>sll0856</t>
  </si>
  <si>
    <t>SGL_RS11285</t>
  </si>
  <si>
    <t>WP_010873012.1</t>
  </si>
  <si>
    <t>sll0921</t>
  </si>
  <si>
    <t>NarL subfamily protein</t>
  </si>
  <si>
    <t>SGL_RS04820</t>
  </si>
  <si>
    <t>WP_010871778.1</t>
  </si>
  <si>
    <t>sll0998</t>
  </si>
  <si>
    <t>SGL_RS10755</t>
  </si>
  <si>
    <t>WP_010872911.1</t>
  </si>
  <si>
    <t>sll1169</t>
  </si>
  <si>
    <t>SGL_RS01955</t>
  </si>
  <si>
    <t>WP_010871223.1</t>
  </si>
  <si>
    <t>AraC family transcriptional regulator</t>
  </si>
  <si>
    <t>sll1205</t>
  </si>
  <si>
    <t>regulatory protein PchR</t>
  </si>
  <si>
    <t>AraC</t>
  </si>
  <si>
    <t>Transcription factor, AraC family contains 1 HTH_AraC</t>
  </si>
  <si>
    <t>PF12833.6</t>
  </si>
  <si>
    <t>HTH_18</t>
  </si>
  <si>
    <t>SGL_RS19880</t>
  </si>
  <si>
    <t>sll1256</t>
  </si>
  <si>
    <t>SGL_RS05150</t>
  </si>
  <si>
    <t>WP_010871841.1</t>
  </si>
  <si>
    <t>sll1286</t>
  </si>
  <si>
    <t>WP_048908421.1</t>
  </si>
  <si>
    <t>FATR_BACSU</t>
  </si>
  <si>
    <t>SGL_RS17120</t>
  </si>
  <si>
    <t>WP_010874129.1</t>
  </si>
  <si>
    <t>sll1330</t>
  </si>
  <si>
    <t>SGL_RS10605</t>
  </si>
  <si>
    <t>WP_010872882.1</t>
  </si>
  <si>
    <t>sll1371</t>
  </si>
  <si>
    <t>catabolite gene activator protein</t>
  </si>
  <si>
    <t>SGL_RS02110</t>
  </si>
  <si>
    <t>WP_010871254.1</t>
  </si>
  <si>
    <t>sll1392</t>
  </si>
  <si>
    <t>BEPR_BRUSU</t>
  </si>
  <si>
    <t>SGL_RS01980</t>
  </si>
  <si>
    <t>WP_010871228.1</t>
  </si>
  <si>
    <t>sll1408</t>
  </si>
  <si>
    <t>regulatory protein PcrR</t>
  </si>
  <si>
    <t>SGL_RS09285</t>
  </si>
  <si>
    <t>WP_010872636.1</t>
  </si>
  <si>
    <t>sll1423</t>
  </si>
  <si>
    <t>global nitrogen regulator</t>
  </si>
  <si>
    <t>FNR_BACSU</t>
  </si>
  <si>
    <t>SGL_RS19895</t>
  </si>
  <si>
    <t>sll1436</t>
  </si>
  <si>
    <t>SGL_RS04055</t>
  </si>
  <si>
    <t>WP_010871626.1</t>
  </si>
  <si>
    <t>winged helix-turn-helix transcriptional regulator</t>
  </si>
  <si>
    <t>sll1512</t>
  </si>
  <si>
    <t>YVAP_BACSU</t>
  </si>
  <si>
    <t>SGL_RS17905</t>
  </si>
  <si>
    <t>WP_010874269.1</t>
  </si>
  <si>
    <t>sll1544</t>
  </si>
  <si>
    <t>response regulator like-protein</t>
  </si>
  <si>
    <t>SGL_RS08855</t>
  </si>
  <si>
    <t>WP_010872553.1</t>
  </si>
  <si>
    <t>sll1592</t>
  </si>
  <si>
    <t>SGL_RS08845</t>
  </si>
  <si>
    <t>WP_010872551.1</t>
  </si>
  <si>
    <t>sll1594</t>
  </si>
  <si>
    <t>rubisco operon transcriptional regulator</t>
  </si>
  <si>
    <t>SGL_RS08040</t>
  </si>
  <si>
    <t>WP_010872400.1</t>
  </si>
  <si>
    <t>transcriptional repressor LexA</t>
  </si>
  <si>
    <t>lexA</t>
  </si>
  <si>
    <t>sll1626</t>
  </si>
  <si>
    <t>SOS function regulatory protein</t>
  </si>
  <si>
    <t>LexA</t>
  </si>
  <si>
    <t>Transcription factor, LexA family contains 1 LexA_DNA_bind,1 Peptidase_S24</t>
  </si>
  <si>
    <t>PF01726.15</t>
  </si>
  <si>
    <t>LexA_DNA_bind</t>
  </si>
  <si>
    <t>LEXA_ECOLI</t>
  </si>
  <si>
    <t>SGL_RS03065</t>
  </si>
  <si>
    <t>WP_010871440.1</t>
  </si>
  <si>
    <t>sll1670</t>
  </si>
  <si>
    <t>heat-inducible transcription repressor</t>
  </si>
  <si>
    <t>Transcription factor, HrcA family contains 1 HTH_DeoR,1 HrcA</t>
  </si>
  <si>
    <t>SGL_RS07975</t>
  </si>
  <si>
    <t>WP_010872387.1</t>
  </si>
  <si>
    <t>sll1689</t>
  </si>
  <si>
    <t>SGL_RS07850</t>
  </si>
  <si>
    <t>WP_041425800.1</t>
  </si>
  <si>
    <t>sll1708</t>
  </si>
  <si>
    <t>SGL_RS06410</t>
  </si>
  <si>
    <t>WP_014407089.1</t>
  </si>
  <si>
    <t>sll1712</t>
  </si>
  <si>
    <t>DNA binding protein HU</t>
  </si>
  <si>
    <t>DNA-binding protein, Bhl family contains 1 BHL</t>
  </si>
  <si>
    <t>SGL_RS07540</t>
  </si>
  <si>
    <t>WP_010872300.1</t>
  </si>
  <si>
    <t>endonuclease MutS2</t>
  </si>
  <si>
    <t>sll1772</t>
  </si>
  <si>
    <t>recombination and DNA strand exchange inhibitor                     protein</t>
  </si>
  <si>
    <t>YcbB</t>
  </si>
  <si>
    <t>Transcription factor, YcbB family contains 1 YcbB</t>
  </si>
  <si>
    <t>SGL_RS04805</t>
  </si>
  <si>
    <t>WP_010871775.1</t>
  </si>
  <si>
    <t>sll1830</t>
  </si>
  <si>
    <t>SGL_RS05400</t>
  </si>
  <si>
    <t>WP_223211340.1</t>
  </si>
  <si>
    <t>sll1924</t>
  </si>
  <si>
    <t>WP_010871890.1</t>
  </si>
  <si>
    <t>SGL_RS04615</t>
  </si>
  <si>
    <t>WP_010871738.1</t>
  </si>
  <si>
    <t>sll1937</t>
  </si>
  <si>
    <t>SGL_RS08520</t>
  </si>
  <si>
    <t>WP_010872491.1</t>
  </si>
  <si>
    <t>sll1957</t>
  </si>
  <si>
    <t>arsenical resistance operon repressor</t>
  </si>
  <si>
    <t>HTHAR_MYCTU</t>
  </si>
  <si>
    <t>SGL_RS08500</t>
  </si>
  <si>
    <t>WP_010872487.1</t>
  </si>
  <si>
    <t>sll1961</t>
  </si>
  <si>
    <t>WP_048908410.1</t>
  </si>
  <si>
    <t>SGL_RS19860</t>
  </si>
  <si>
    <t>sll1983</t>
  </si>
  <si>
    <t>SGL_RS07740</t>
  </si>
  <si>
    <t>WP_010872341.1</t>
  </si>
  <si>
    <t>sll2012</t>
  </si>
  <si>
    <t>SGL_RS07730</t>
  </si>
  <si>
    <t>WP_010872339.1</t>
  </si>
  <si>
    <t>sll2014</t>
  </si>
  <si>
    <t>SGL_RS15310</t>
  </si>
  <si>
    <t>WP_010873782.1</t>
  </si>
  <si>
    <t>slr0081</t>
  </si>
  <si>
    <t>WP_020862047.1</t>
  </si>
  <si>
    <t>SGL_RS15805</t>
  </si>
  <si>
    <t>WP_010873880.1</t>
  </si>
  <si>
    <t>two component system response regulator RpaA</t>
  </si>
  <si>
    <t>rpaA</t>
  </si>
  <si>
    <t>slr0115</t>
  </si>
  <si>
    <t>SGL_RS02510</t>
  </si>
  <si>
    <t>WP_010871332.1</t>
  </si>
  <si>
    <t>BlaI/MecI/CopY family transcriptional regulator</t>
  </si>
  <si>
    <t>slr0240</t>
  </si>
  <si>
    <t>Transcription factor, Unclassified contains 1 Pencillinase_R</t>
  </si>
  <si>
    <t>PF03965.15</t>
  </si>
  <si>
    <t>Penicillinase_R</t>
  </si>
  <si>
    <t>COPY_ENTHA</t>
  </si>
  <si>
    <t>SGL_RS15965</t>
  </si>
  <si>
    <t>WP_010873909.1</t>
  </si>
  <si>
    <t>slr0312</t>
  </si>
  <si>
    <t>SGL_RS11985</t>
  </si>
  <si>
    <t>WP_010873145.1</t>
  </si>
  <si>
    <t>slr0395</t>
  </si>
  <si>
    <t>transcriptional activator protein NtcB</t>
  </si>
  <si>
    <t>SGL_RS17960</t>
  </si>
  <si>
    <t>WP_010874277.1</t>
  </si>
  <si>
    <t>slr0449</t>
  </si>
  <si>
    <t>DNR protein</t>
  </si>
  <si>
    <t>SGL_RS17245</t>
  </si>
  <si>
    <t>WP_010874154.1</t>
  </si>
  <si>
    <t>slr0653</t>
  </si>
  <si>
    <t>SGL_RS16225</t>
  </si>
  <si>
    <t>WP_010873960.1</t>
  </si>
  <si>
    <t>slr0701</t>
  </si>
  <si>
    <t>mercuric resistance operon regulatory protein</t>
  </si>
  <si>
    <t>ZNTR_ECOLI</t>
  </si>
  <si>
    <t>SGL_RS13130</t>
  </si>
  <si>
    <t>WP_010873363.1</t>
  </si>
  <si>
    <t>slr0780</t>
  </si>
  <si>
    <t>NrdR family transcriptional regulator</t>
  </si>
  <si>
    <t>SGL_RS15215</t>
  </si>
  <si>
    <t>WP_010873763.1</t>
  </si>
  <si>
    <t>RrF2 family transcriptional regulator</t>
  </si>
  <si>
    <t>slr0846</t>
  </si>
  <si>
    <t>WP_041426047.1</t>
  </si>
  <si>
    <t>SGL_RS14760</t>
  </si>
  <si>
    <t>WP_010873672.1</t>
  </si>
  <si>
    <t>slr0895</t>
  </si>
  <si>
    <t>SGL_RS11370</t>
  </si>
  <si>
    <t>WP_010873029.1</t>
  </si>
  <si>
    <t>slr0947</t>
  </si>
  <si>
    <t>SGL_RS06080</t>
  </si>
  <si>
    <t>WP_010872025.1</t>
  </si>
  <si>
    <t>slr1213</t>
  </si>
  <si>
    <t>YesN</t>
  </si>
  <si>
    <t>Response regulator, YesN family contains 1 Response_reg,2 HTH_AraC</t>
  </si>
  <si>
    <t>CITT_BACSU</t>
  </si>
  <si>
    <t>SGL_RS08360</t>
  </si>
  <si>
    <t>WP_010872459.1</t>
  </si>
  <si>
    <t>slr1245</t>
  </si>
  <si>
    <t>SGL_RS18900</t>
  </si>
  <si>
    <t>pseudogene</t>
  </si>
  <si>
    <t>IS630 family transposase</t>
  </si>
  <si>
    <t>slr1282</t>
  </si>
  <si>
    <t>SGL_RS02020</t>
  </si>
  <si>
    <t>WP_223211316.1</t>
  </si>
  <si>
    <t>slr1489</t>
  </si>
  <si>
    <t>WP_010871236.1</t>
  </si>
  <si>
    <t>SGL_RS06480</t>
  </si>
  <si>
    <t>WP_010872101.1</t>
  </si>
  <si>
    <t>slr1545</t>
  </si>
  <si>
    <t>SGL_RS17395</t>
  </si>
  <si>
    <t>WP_010874178.1</t>
  </si>
  <si>
    <t>slr1557</t>
  </si>
  <si>
    <t>SGL_RS17440</t>
  </si>
  <si>
    <t>WP_010874185.1</t>
  </si>
  <si>
    <t>slr1564</t>
  </si>
  <si>
    <t>SGL_RS17605</t>
  </si>
  <si>
    <t>WP_010874216.1</t>
  </si>
  <si>
    <t>slr1584</t>
  </si>
  <si>
    <t>SGL_RS18815</t>
  </si>
  <si>
    <t>slr1715</t>
  </si>
  <si>
    <t>SGL_RS08080</t>
  </si>
  <si>
    <t>WP_010872407.1</t>
  </si>
  <si>
    <t>slr1738</t>
  </si>
  <si>
    <t>SGL_RS02990</t>
  </si>
  <si>
    <t>WP_014407067.1</t>
  </si>
  <si>
    <t>slr1783</t>
  </si>
  <si>
    <t>SGL_RS06340</t>
  </si>
  <si>
    <t>WP_010872074.1</t>
  </si>
  <si>
    <t>slr1837</t>
  </si>
  <si>
    <t>SGL_RS07535</t>
  </si>
  <si>
    <t>WP_010872299.1</t>
  </si>
  <si>
    <t>slr1871</t>
  </si>
  <si>
    <t>TTDR_ECOLI</t>
  </si>
  <si>
    <t>SGL_RS04725</t>
  </si>
  <si>
    <t>WP_010871759.1</t>
  </si>
  <si>
    <t>slr1909</t>
  </si>
  <si>
    <t>SGL_RS19925</t>
  </si>
  <si>
    <t>slr1936</t>
  </si>
  <si>
    <t>SGL_RS19865</t>
  </si>
  <si>
    <t>WP_010872674.1</t>
  </si>
  <si>
    <t>slr2112</t>
  </si>
  <si>
    <t>SGL_RS12615</t>
  </si>
  <si>
    <t>WP_010873265.1</t>
  </si>
  <si>
    <t>ssl0564</t>
  </si>
  <si>
    <t>SGL_RS16250</t>
  </si>
  <si>
    <t>partial;pseudo;ssr1175</t>
  </si>
  <si>
    <t>ssr1175</t>
  </si>
  <si>
    <t>SGL_RS18475</t>
  </si>
  <si>
    <t>pSYSM</t>
  </si>
  <si>
    <t>NC_005229.1</t>
  </si>
  <si>
    <t>WP_230401097.1</t>
  </si>
  <si>
    <t>sll5035</t>
  </si>
  <si>
    <t>transcription regulator ArsR</t>
  </si>
  <si>
    <t>SGL_RS00385</t>
  </si>
  <si>
    <t>WP_011153620.1</t>
  </si>
  <si>
    <t>sll5083</t>
  </si>
  <si>
    <t>Transcription factor, Unclassified contains 1 Bac_DnaA</t>
  </si>
  <si>
    <t>SGL_RS00400</t>
  </si>
  <si>
    <t>WP_041428264.1</t>
  </si>
  <si>
    <t>PLP-dependent aminotransferase family protein</t>
  </si>
  <si>
    <t>sll5086</t>
  </si>
  <si>
    <t>GntR family transcriptional regulatory protein</t>
  </si>
  <si>
    <t>SGL_RS00455</t>
  </si>
  <si>
    <t>WP_011153634.1</t>
  </si>
  <si>
    <t>WYL domain-containing transcriptional regulator</t>
  </si>
  <si>
    <t>sll5097</t>
  </si>
  <si>
    <t>SGL_RS00075</t>
  </si>
  <si>
    <t>WP_011153553.1</t>
  </si>
  <si>
    <t>Transcription factor, Xre family contains 1 HTH_3</t>
  </si>
  <si>
    <t>slr5016</t>
  </si>
  <si>
    <t>SGL_RS00100</t>
  </si>
  <si>
    <t>WP_011153558.1</t>
  </si>
  <si>
    <t>slr5021</t>
  </si>
  <si>
    <t>SGL_RS00320</t>
  </si>
  <si>
    <t>WP_011153608.1</t>
  </si>
  <si>
    <t>slr5071</t>
  </si>
  <si>
    <t>SGL_RS00515</t>
  </si>
  <si>
    <t>WP_223211232.1</t>
  </si>
  <si>
    <t>slr5110</t>
  </si>
  <si>
    <t>SGL_RS00670</t>
  </si>
  <si>
    <t>pSYSA</t>
  </si>
  <si>
    <t>NC_005230.1</t>
  </si>
  <si>
    <t>WP_011153678.1</t>
  </si>
  <si>
    <t>WYL domain-containing protein</t>
  </si>
  <si>
    <t>sll7009</t>
  </si>
  <si>
    <t>SGL_RS19690</t>
  </si>
  <si>
    <t>slr7104</t>
  </si>
  <si>
    <t>SGL_RS00810</t>
  </si>
  <si>
    <t>WP_011153709.1</t>
  </si>
  <si>
    <t>AbrB/MazE/SpoVT family DNA-binding domain-containing protein</t>
  </si>
  <si>
    <t>ssr7040</t>
  </si>
  <si>
    <t>AbrB</t>
  </si>
  <si>
    <t>Transcription factor, AbrB family contains 1 SpoVT_AbrB</t>
  </si>
  <si>
    <t>SGL_RS01215</t>
  </si>
  <si>
    <t>pSYSG</t>
  </si>
  <si>
    <t>NC_005231.1</t>
  </si>
  <si>
    <t>WP_199303651.1</t>
  </si>
  <si>
    <t>Transcription factor, MerR family contains 1 MerR</t>
  </si>
  <si>
    <t>sll8017</t>
  </si>
  <si>
    <t>SGL_RS01255</t>
  </si>
  <si>
    <t>WP_011153797.1</t>
  </si>
  <si>
    <t>slr8026</t>
  </si>
  <si>
    <t>SGL_RS01270</t>
  </si>
  <si>
    <t>WP_011153800.1</t>
  </si>
  <si>
    <t>recombinase family protein</t>
  </si>
  <si>
    <t>slr8029</t>
  </si>
  <si>
    <t>SGL_RS01550</t>
  </si>
  <si>
    <t>pSYSX</t>
  </si>
  <si>
    <t>NC_005232.1</t>
  </si>
  <si>
    <t>WP_011153859.1</t>
  </si>
  <si>
    <t>slr6040</t>
  </si>
  <si>
    <t>two-component response regulator</t>
  </si>
  <si>
    <t>SGL_RS01625</t>
  </si>
  <si>
    <t>WP_011153875.1</t>
  </si>
  <si>
    <t>slr6056</t>
  </si>
  <si>
    <t>SGL_RS18635</t>
  </si>
  <si>
    <t>WP_010871248.1</t>
  </si>
  <si>
    <t/>
  </si>
  <si>
    <t>SGL_RS02145</t>
  </si>
  <si>
    <t>WP_010871261.1</t>
  </si>
  <si>
    <t>metallophosphoesterase family protein</t>
  </si>
  <si>
    <t>sll1064</t>
  </si>
  <si>
    <t>SGL_RS02155</t>
  </si>
  <si>
    <t>WP_010871263.1</t>
  </si>
  <si>
    <t>tRNA (adenosine(37)-N6)-threonylcarbamoyltransferase complex dimerization subunit type 1 TsaB</t>
  </si>
  <si>
    <t>tsaB</t>
  </si>
  <si>
    <t>sll1063</t>
  </si>
  <si>
    <t>SGL_RS02210</t>
  </si>
  <si>
    <t>WP_020861351.1</t>
  </si>
  <si>
    <t>DUF2442 domain-containing protein</t>
  </si>
  <si>
    <t>SGL_RS02470</t>
  </si>
  <si>
    <t>WP_010871324.1</t>
  </si>
  <si>
    <t>slr0743</t>
  </si>
  <si>
    <t>SGL_RS03035</t>
  </si>
  <si>
    <t>WP_010871435.1</t>
  </si>
  <si>
    <t>sll1673</t>
  </si>
  <si>
    <t>SGL_RS03270</t>
  </si>
  <si>
    <t>WP_010871478.1</t>
  </si>
  <si>
    <t>HNH endonuclease</t>
  </si>
  <si>
    <t>sll1193</t>
  </si>
  <si>
    <t>SGL_RS04320</t>
  </si>
  <si>
    <t>WP_041425911.1</t>
  </si>
  <si>
    <t>ssl1918</t>
  </si>
  <si>
    <t>SGL_RS04350</t>
  </si>
  <si>
    <t>WP_010871685.1</t>
  </si>
  <si>
    <t>PleD family two-component system response regulator</t>
  </si>
  <si>
    <t>slr1760</t>
  </si>
  <si>
    <t>SGL_RS04405</t>
  </si>
  <si>
    <t>WP_014407074.1</t>
  </si>
  <si>
    <t>urease accessory protein UreD</t>
  </si>
  <si>
    <t>sll1639</t>
  </si>
  <si>
    <t>SGL_RS04965</t>
  </si>
  <si>
    <t>WP_010871805.1</t>
  </si>
  <si>
    <t>slr1037</t>
  </si>
  <si>
    <t>SGL_RS05735</t>
  </si>
  <si>
    <t>WP_010871955.1</t>
  </si>
  <si>
    <t>sll1818</t>
  </si>
  <si>
    <t>SGL_RS18720</t>
  </si>
  <si>
    <t>WP_102014004.1</t>
  </si>
  <si>
    <t>IS1 family transposase</t>
  </si>
  <si>
    <t>SGL_RS07175</t>
  </si>
  <si>
    <t>WP_010872231.1</t>
  </si>
  <si>
    <t>NFACT family protein</t>
  </si>
  <si>
    <t>slr0880</t>
  </si>
  <si>
    <t>SGL_RS19835</t>
  </si>
  <si>
    <t>WP_010872427.1</t>
  </si>
  <si>
    <t>SGL_RS18790</t>
  </si>
  <si>
    <t>WP_102014007.1</t>
  </si>
  <si>
    <t>SGL_RS08670</t>
  </si>
  <si>
    <t>WP_010872521.1</t>
  </si>
  <si>
    <t>glutathione S-transferase family protein</t>
  </si>
  <si>
    <t>sll1902</t>
  </si>
  <si>
    <t>SGL_RS09005</t>
  </si>
  <si>
    <t>WP_010872583.1</t>
  </si>
  <si>
    <t>slr0271</t>
  </si>
  <si>
    <t>SGL_RS18835</t>
  </si>
  <si>
    <t>WP_102014009.1</t>
  </si>
  <si>
    <t>SGL_RS09195</t>
  </si>
  <si>
    <t>WP_010872618.1</t>
  </si>
  <si>
    <t>hybrid sensor histidine kinase/response regulator</t>
  </si>
  <si>
    <t>slr2099</t>
  </si>
  <si>
    <t>SGL_RS09245</t>
  </si>
  <si>
    <t>WP_223211364.1</t>
  </si>
  <si>
    <t>ssl2789</t>
  </si>
  <si>
    <t>SGL_RS09695</t>
  </si>
  <si>
    <t>WP_230401109.1</t>
  </si>
  <si>
    <t>sll1229</t>
  </si>
  <si>
    <t>SGL_RS10235</t>
  </si>
  <si>
    <t>WP_041425821.1</t>
  </si>
  <si>
    <t>fluorescence recovery protein</t>
  </si>
  <si>
    <t>slr1964</t>
  </si>
  <si>
    <t>SGL_RS10485</t>
  </si>
  <si>
    <t>WP_010872860.1</t>
  </si>
  <si>
    <t>ComEA family DNA-binding protein</t>
  </si>
  <si>
    <t>sll1386</t>
  </si>
  <si>
    <t>SGL_RS10640</t>
  </si>
  <si>
    <t>WP_010872888.1</t>
  </si>
  <si>
    <t>DNA-directed RNA polymerase subunit gamma</t>
  </si>
  <si>
    <t>rpoC1</t>
  </si>
  <si>
    <t>slr1265</t>
  </si>
  <si>
    <t>SGL_RS11235</t>
  </si>
  <si>
    <t>WP_010873002.1</t>
  </si>
  <si>
    <t>sll1555</t>
  </si>
  <si>
    <t>SGL_RS11440</t>
  </si>
  <si>
    <t>WP_010873043.1</t>
  </si>
  <si>
    <t>23S rRNA (guanosine(2251)-2'-O)-methyltransferase RlmB</t>
  </si>
  <si>
    <t>rlmB</t>
  </si>
  <si>
    <t>slr0955</t>
  </si>
  <si>
    <t>SGL_RS11560</t>
  </si>
  <si>
    <t>WP_010873067.1</t>
  </si>
  <si>
    <t>ssl2982</t>
  </si>
  <si>
    <t>SGL_RS11740</t>
  </si>
  <si>
    <t>WP_199303490.1</t>
  </si>
  <si>
    <t>slr0443</t>
  </si>
  <si>
    <t>SGL_RS11760</t>
  </si>
  <si>
    <t>WP_010873101.1</t>
  </si>
  <si>
    <t>B12-binding domain-containing radical SAM protein</t>
  </si>
  <si>
    <t>sll0424</t>
  </si>
  <si>
    <t>SGL_RS12430</t>
  </si>
  <si>
    <t>WP_010873229.1</t>
  </si>
  <si>
    <t>slr1942</t>
  </si>
  <si>
    <t>SGL_RS12485</t>
  </si>
  <si>
    <t>WP_010873240.1</t>
  </si>
  <si>
    <t>slr0989</t>
  </si>
  <si>
    <t>SGL_RS12605</t>
  </si>
  <si>
    <t>WP_010873263.1</t>
  </si>
  <si>
    <t>NYN domain-containing protein</t>
  </si>
  <si>
    <t>sll0297</t>
  </si>
  <si>
    <t>SGL_RS19935</t>
  </si>
  <si>
    <t>WP_020862211.1</t>
  </si>
  <si>
    <t>metal-sensitive transcriptional regulator</t>
  </si>
  <si>
    <t>SGL_RS12865</t>
  </si>
  <si>
    <t>WP_010873310.1</t>
  </si>
  <si>
    <t>rRNA pseudouridine synthase</t>
  </si>
  <si>
    <t>slr0361</t>
  </si>
  <si>
    <t>SGL_RS18990</t>
  </si>
  <si>
    <t>WP_010873392.1</t>
  </si>
  <si>
    <t>SGL_RS13540</t>
  </si>
  <si>
    <t>WP_010873441.1</t>
  </si>
  <si>
    <t>slr0217</t>
  </si>
  <si>
    <t>SGL_RS14235</t>
  </si>
  <si>
    <t>WP_010873573.1</t>
  </si>
  <si>
    <t>MBL fold metallo-hydrolase</t>
  </si>
  <si>
    <t>slr0630</t>
  </si>
  <si>
    <t>SGL_RS15245</t>
  </si>
  <si>
    <t>WP_010873769.1</t>
  </si>
  <si>
    <t>sll0088</t>
  </si>
  <si>
    <t>WP_020862050.1</t>
  </si>
  <si>
    <t>SGL_RS15295</t>
  </si>
  <si>
    <t>WP_010873779.1</t>
  </si>
  <si>
    <t>GspE/PulE family protein</t>
  </si>
  <si>
    <t>slr0079</t>
  </si>
  <si>
    <t>SGL_RS16495</t>
  </si>
  <si>
    <t>WP_010874013.1</t>
  </si>
  <si>
    <t>sll0039</t>
  </si>
  <si>
    <t>SGL_RS17760</t>
  </si>
  <si>
    <t>WP_010874243.1</t>
  </si>
  <si>
    <t>slr0758</t>
  </si>
  <si>
    <t>SGL_RS00795</t>
  </si>
  <si>
    <t>WP_011153706.1</t>
  </si>
  <si>
    <t>DUF3854 domain-containing protein</t>
  </si>
  <si>
    <t>slr7037</t>
  </si>
  <si>
    <t>SGL_RS00860</t>
  </si>
  <si>
    <t>WP_011153718.1</t>
  </si>
  <si>
    <t>slr7049</t>
  </si>
  <si>
    <t>SGL_RS00985</t>
  </si>
  <si>
    <t>WP_011153744.1</t>
  </si>
  <si>
    <t>sll7075</t>
  </si>
  <si>
    <t>SGL_RS01185</t>
  </si>
  <si>
    <t>WP_011153783.1</t>
  </si>
  <si>
    <t>sll8012</t>
  </si>
  <si>
    <t>SGL_RS01205</t>
  </si>
  <si>
    <t>WP_011153787.1</t>
  </si>
  <si>
    <t>ParB/RepB/Spo0J family partition protein</t>
  </si>
  <si>
    <t>slr8016</t>
  </si>
  <si>
    <t>SGL_RS00030</t>
  </si>
  <si>
    <t>WP_011153543.1</t>
  </si>
  <si>
    <t>sll5006</t>
  </si>
  <si>
    <t>SGL_RS19675</t>
  </si>
  <si>
    <t>WP_223211234.1</t>
  </si>
  <si>
    <t>SGL_RS00270</t>
  </si>
  <si>
    <t>WP_011153596.1</t>
  </si>
  <si>
    <t>sll5059</t>
  </si>
  <si>
    <t>SGL_RS00315</t>
  </si>
  <si>
    <t>WP_011153606.1</t>
  </si>
  <si>
    <t>sll5069</t>
  </si>
  <si>
    <t>SGL_RS00420</t>
  </si>
  <si>
    <t>WP_011153627.1</t>
  </si>
  <si>
    <t>sll5090</t>
  </si>
  <si>
    <t>SGL_RS00480</t>
  </si>
  <si>
    <t>WP_041428265.1</t>
  </si>
  <si>
    <t>SGL_RS00510</t>
  </si>
  <si>
    <t>WP_011153646.1</t>
  </si>
  <si>
    <t>sll5109</t>
  </si>
  <si>
    <t>SGL_RS00555</t>
  </si>
  <si>
    <t>WP_011153654.1</t>
  </si>
  <si>
    <t>toxin-antitoxin system HicB family antitoxin</t>
  </si>
  <si>
    <t>ssr5117</t>
  </si>
  <si>
    <t>SGL_RS19720</t>
  </si>
  <si>
    <t>WP_011153822.1</t>
  </si>
  <si>
    <t>SGL_RS01655</t>
  </si>
  <si>
    <t>WP_011153882.1</t>
  </si>
  <si>
    <t>slr6063</t>
  </si>
  <si>
    <t>SGL_RS19710</t>
  </si>
  <si>
    <t>WP_011153814.1</t>
  </si>
  <si>
    <t>SGL_RS03815</t>
  </si>
  <si>
    <t>WP_010871582.1</t>
  </si>
  <si>
    <t>slr1400</t>
  </si>
  <si>
    <t>SGL_RS04010</t>
  </si>
  <si>
    <t>WP_010871618.1</t>
  </si>
  <si>
    <t>slr1594</t>
  </si>
  <si>
    <t>SGL_RS04195</t>
  </si>
  <si>
    <t>WP_010871653.1</t>
  </si>
  <si>
    <t>slr1041</t>
  </si>
  <si>
    <t>SGL_RS04200</t>
  </si>
  <si>
    <t>WP_014407071.1</t>
  </si>
  <si>
    <t>slr1042</t>
  </si>
  <si>
    <t>SGL_RS04345</t>
  </si>
  <si>
    <t>WP_223211334.1</t>
  </si>
  <si>
    <t>slr1759</t>
  </si>
  <si>
    <t>SGL_RS04450</t>
  </si>
  <si>
    <t>WP_010871705.1</t>
  </si>
  <si>
    <t>ssr3122</t>
  </si>
  <si>
    <t>SGL_RS04585</t>
  </si>
  <si>
    <t>WP_014407076.1</t>
  </si>
  <si>
    <t>slr2041</t>
  </si>
  <si>
    <t>SGL_RS05075</t>
  </si>
  <si>
    <t>WP_010871827.1</t>
  </si>
  <si>
    <t>sll1296</t>
  </si>
  <si>
    <t>SGL_RS05090</t>
  </si>
  <si>
    <t>WP_010871830.1</t>
  </si>
  <si>
    <t>sll1292</t>
  </si>
  <si>
    <t>SGL_RS05095</t>
  </si>
  <si>
    <t>WP_020861489.1</t>
  </si>
  <si>
    <t>sll1291</t>
  </si>
  <si>
    <t>SGL_RS05445</t>
  </si>
  <si>
    <t>WP_010871899.1</t>
  </si>
  <si>
    <t>slr2024</t>
  </si>
  <si>
    <t>SGL_RS06085</t>
  </si>
  <si>
    <t>WP_010872026.1</t>
  </si>
  <si>
    <t>slr1214</t>
  </si>
  <si>
    <t>SGL_RS06130</t>
  </si>
  <si>
    <t>WP_014407171.1</t>
  </si>
  <si>
    <t>anti-sigma regulatory factor</t>
  </si>
  <si>
    <t>sll1968</t>
  </si>
  <si>
    <t>SGL_RS06215</t>
  </si>
  <si>
    <t>WP_010872050.1</t>
  </si>
  <si>
    <t>sll1742</t>
  </si>
  <si>
    <t>SGL_RS07450</t>
  </si>
  <si>
    <t>WP_010872285.1</t>
  </si>
  <si>
    <t>slr1861</t>
  </si>
  <si>
    <t>SGL_RS08055</t>
  </si>
  <si>
    <t>WP_010872402.1</t>
  </si>
  <si>
    <t>two-component system response regulator</t>
  </si>
  <si>
    <t>sll1624</t>
  </si>
  <si>
    <t>SGL_RS08635</t>
  </si>
  <si>
    <t>WP_010872514.1</t>
  </si>
  <si>
    <t>sll1905</t>
  </si>
  <si>
    <t>SGL_RS09190</t>
  </si>
  <si>
    <t>WP_010872617.1</t>
  </si>
  <si>
    <t>slr2098</t>
  </si>
  <si>
    <t>SGL_RS09200</t>
  </si>
  <si>
    <t>WP_010872619.1</t>
  </si>
  <si>
    <t>slr2100</t>
  </si>
  <si>
    <t>SGL_RS09700</t>
  </si>
  <si>
    <t>WP_020861772.1</t>
  </si>
  <si>
    <t>sll1228</t>
  </si>
  <si>
    <t>SGL_RS10410</t>
  </si>
  <si>
    <t>WP_010872847.1</t>
  </si>
  <si>
    <t>slr1982</t>
  </si>
  <si>
    <t>SGL_RS10820</t>
  </si>
  <si>
    <t>WP_010872923.1</t>
  </si>
  <si>
    <t>slr1529</t>
  </si>
  <si>
    <t>SGL_RS11265</t>
  </si>
  <si>
    <t>WP_010873008.1</t>
  </si>
  <si>
    <t>slr1693</t>
  </si>
  <si>
    <t>SGL_RS11835</t>
  </si>
  <si>
    <t>WP_014407122.1</t>
  </si>
  <si>
    <t>sll0271</t>
  </si>
  <si>
    <t>SGL_RS12005</t>
  </si>
  <si>
    <t>WP_010873149.1</t>
  </si>
  <si>
    <t>sll0359</t>
  </si>
  <si>
    <t>SGL_RS12045</t>
  </si>
  <si>
    <t>WP_010873156.1</t>
  </si>
  <si>
    <t>ssl0707</t>
  </si>
  <si>
    <t>SGL_RS12550</t>
  </si>
  <si>
    <t>WP_010873252.1</t>
  </si>
  <si>
    <t>slr0322</t>
  </si>
  <si>
    <t>SGL_RS14035</t>
  </si>
  <si>
    <t>WP_010873535.1</t>
  </si>
  <si>
    <t>slr0474</t>
  </si>
  <si>
    <t>SGL_RS14440</t>
  </si>
  <si>
    <t>WP_010873612.1</t>
  </si>
  <si>
    <t>carboxypeptidase-like regulatory domain-containing protein</t>
  </si>
  <si>
    <t>sll0382</t>
  </si>
  <si>
    <t>SGL_RS14485</t>
  </si>
  <si>
    <t>WP_010873622.1</t>
  </si>
  <si>
    <t>sll0377</t>
  </si>
  <si>
    <t>SGL_RS14540</t>
  </si>
  <si>
    <t>WP_010873632.1</t>
  </si>
  <si>
    <t>sll0368</t>
  </si>
  <si>
    <t>SGL_RS15210</t>
  </si>
  <si>
    <t>WP_010873762.1</t>
  </si>
  <si>
    <t>sll0822</t>
  </si>
  <si>
    <t>SGL_RS15415</t>
  </si>
  <si>
    <t>WP_223211295.1</t>
  </si>
  <si>
    <t>sll0485</t>
  </si>
  <si>
    <t>SGL_RS16500</t>
  </si>
  <si>
    <t>WP_010874014.1</t>
  </si>
  <si>
    <t>sll0038</t>
  </si>
  <si>
    <t>SGL_RS17135</t>
  </si>
  <si>
    <t>WP_010874132.1</t>
  </si>
  <si>
    <t>sll1367</t>
  </si>
  <si>
    <t>SGL_RS17420</t>
  </si>
  <si>
    <t>WP_010874182.1</t>
  </si>
  <si>
    <t>slr1560</t>
  </si>
  <si>
    <t>SGL_RS00905</t>
  </si>
  <si>
    <t>WP_011153728.1</t>
  </si>
  <si>
    <t>slr7059</t>
  </si>
  <si>
    <t>SGL_RS01230</t>
  </si>
  <si>
    <t>WP_011153791.1</t>
  </si>
  <si>
    <t>sll8020</t>
  </si>
  <si>
    <t>SGL_RS00275</t>
  </si>
  <si>
    <t>WP_011153597.1</t>
  </si>
  <si>
    <t>sll5060</t>
  </si>
  <si>
    <t>SGL_RS01830</t>
  </si>
  <si>
    <t>WP_011153895.1</t>
  </si>
  <si>
    <t>slr6101</t>
  </si>
  <si>
    <t>SGL_RS02725</t>
  </si>
  <si>
    <t>WP_010871375.1</t>
  </si>
  <si>
    <t>MoxR family ATPase</t>
  </si>
  <si>
    <t>slr1416</t>
  </si>
  <si>
    <t>I6YGX9_MYCTU</t>
  </si>
  <si>
    <t>SGL_RS03185</t>
  </si>
  <si>
    <t>WP_010871461.1</t>
  </si>
  <si>
    <t>sll1655</t>
  </si>
  <si>
    <t>SGL_RS03910</t>
  </si>
  <si>
    <t>WP_010871599.1</t>
  </si>
  <si>
    <t>alpha/beta hydrolase</t>
  </si>
  <si>
    <t>sll0644</t>
  </si>
  <si>
    <t>AES_ECOLI</t>
  </si>
  <si>
    <t>SGL_RS06110</t>
  </si>
  <si>
    <t>WP_041425932.1</t>
  </si>
  <si>
    <t>glycosyltransferase family 4 protein</t>
  </si>
  <si>
    <t>sll1971</t>
  </si>
  <si>
    <t>SGL_RS07245</t>
  </si>
  <si>
    <t>WP_010872244.1</t>
  </si>
  <si>
    <t>3-oxoacyl-[acyl-carrier-protein] reductase</t>
  </si>
  <si>
    <t>fabG</t>
  </si>
  <si>
    <t>slr0886</t>
  </si>
  <si>
    <t>SGL_RS09430</t>
  </si>
  <si>
    <t>WP_014407105.1</t>
  </si>
  <si>
    <t>leucyl aminopeptidase</t>
  </si>
  <si>
    <t>sll2001</t>
  </si>
  <si>
    <t>AMPA_ECOLI</t>
  </si>
  <si>
    <t>SGL_RS09445</t>
  </si>
  <si>
    <t>WP_010872666.1</t>
  </si>
  <si>
    <t>type II toxin-antitoxin system Phd/YefM family antitoxin</t>
  </si>
  <si>
    <t>ssr3571</t>
  </si>
  <si>
    <t>SGL_RS09450</t>
  </si>
  <si>
    <t>WP_041425816.1</t>
  </si>
  <si>
    <t>SGL_RS11665</t>
  </si>
  <si>
    <t>WP_010873086.1</t>
  </si>
  <si>
    <t>ssr2754</t>
  </si>
  <si>
    <t>RELJ_MYCTU</t>
  </si>
  <si>
    <t>SGL_RS11670</t>
  </si>
  <si>
    <t>WP_020862284.1</t>
  </si>
  <si>
    <t>SGL_RS11730</t>
  </si>
  <si>
    <t>WP_010873096.1</t>
  </si>
  <si>
    <t>ssr0761</t>
  </si>
  <si>
    <t>SGL_RS11990</t>
  </si>
  <si>
    <t>WP_010873146.1</t>
  </si>
  <si>
    <t>sll0362</t>
  </si>
  <si>
    <t>SGL_RS12595</t>
  </si>
  <si>
    <t>WP_010873261.1</t>
  </si>
  <si>
    <t>slr0329</t>
  </si>
  <si>
    <t>MAK_ECOLI</t>
  </si>
  <si>
    <t>SGL_RS13975</t>
  </si>
  <si>
    <t>WP_010873524.1</t>
  </si>
  <si>
    <t>Mrp/NBP35 family ATP-binding protein</t>
  </si>
  <si>
    <t>slr0067</t>
  </si>
  <si>
    <t>SGL_RS16025</t>
  </si>
  <si>
    <t>WP_020862005.1</t>
  </si>
  <si>
    <t>SGL_RS16810</t>
  </si>
  <si>
    <t>WP_010874073.1</t>
  </si>
  <si>
    <t>single-stranded DNA-binding protein</t>
  </si>
  <si>
    <t>slr0925</t>
  </si>
  <si>
    <t>SSB_MYCTU</t>
  </si>
  <si>
    <t>SGL_RS02410</t>
  </si>
  <si>
    <t>WP_223211320.1</t>
  </si>
  <si>
    <t>ssl1326</t>
  </si>
  <si>
    <t>WP_010871312.1</t>
  </si>
  <si>
    <t>SGL_RS15760</t>
  </si>
  <si>
    <t>WP_223211298.1</t>
  </si>
  <si>
    <t>AsnC family protein</t>
  </si>
  <si>
    <t>slr0108</t>
  </si>
  <si>
    <t>WP_010873871.1</t>
  </si>
  <si>
    <t>SGL_RS16970</t>
  </si>
  <si>
    <t>WP_010874102.1</t>
  </si>
  <si>
    <t>ssl1004</t>
  </si>
  <si>
    <t>WP_041425867.1</t>
  </si>
  <si>
    <t>SGL_RS14330</t>
  </si>
  <si>
    <t>WP_010873592.1</t>
  </si>
  <si>
    <t>slr0644</t>
  </si>
  <si>
    <t>WP_041426038.1</t>
  </si>
  <si>
    <t xml:space="preserve">P2TF </t>
  </si>
  <si>
    <t xml:space="preserve">DEEP TF </t>
  </si>
  <si>
    <t>NCBI</t>
  </si>
  <si>
    <t>ENTRAF</t>
  </si>
  <si>
    <t>Organism name:  Synechococcus sp. PCC 7002 (cyanobacteria) GenBank assembly accession:GCF_000019485.1 -NCBI</t>
  </si>
  <si>
    <t>DEEP TF</t>
  </si>
  <si>
    <t>P2TF</t>
  </si>
  <si>
    <t>assembly_unit</t>
  </si>
  <si>
    <t>Symbol</t>
  </si>
  <si>
    <t>Old Locus Tag</t>
  </si>
  <si>
    <t xml:space="preserve"> hmm acc</t>
  </si>
  <si>
    <t>SYNPCC7002_RS00420</t>
  </si>
  <si>
    <t>NC_010475.1</t>
  </si>
  <si>
    <t>WP_012305724.1</t>
  </si>
  <si>
    <t>SYNPCC7002_A0084</t>
  </si>
  <si>
    <t>SYNPCC7002_RS02715</t>
  </si>
  <si>
    <t>WP_012306177.1</t>
  </si>
  <si>
    <t>BolA/IbaG family iron-sulfur metabolism protein</t>
  </si>
  <si>
    <t>SYNPCC7002_A0546</t>
  </si>
  <si>
    <t>SYNPCC7002_RS04175</t>
  </si>
  <si>
    <t>WP_012306464.1</t>
  </si>
  <si>
    <t>SYNPCC7002_A0836</t>
  </si>
  <si>
    <t>RELK_MYCTU</t>
  </si>
  <si>
    <t>SYNPCC7002_RS04565</t>
  </si>
  <si>
    <t>WP_012306542.1</t>
  </si>
  <si>
    <t>SYNPCC7002_A0914</t>
  </si>
  <si>
    <t>SYNPCC7002_RS07605</t>
  </si>
  <si>
    <t>WP_012307131.1</t>
  </si>
  <si>
    <t>SYNPCC7002_A1517</t>
  </si>
  <si>
    <t>SYNPCC7002_RS08375</t>
  </si>
  <si>
    <t>WP_012307284.1</t>
  </si>
  <si>
    <t>SYNPCC7002_A1672</t>
  </si>
  <si>
    <t>SYNPCC7002_RS11105</t>
  </si>
  <si>
    <t>WP_012307834.1</t>
  </si>
  <si>
    <t>SYNPCC7002_A2236</t>
  </si>
  <si>
    <t>SYNPCC7002_RS11730</t>
  </si>
  <si>
    <t>WP_012307963.1</t>
  </si>
  <si>
    <t>SYNPCC7002_A2367</t>
  </si>
  <si>
    <t>SYNPCC7002_RS11890</t>
  </si>
  <si>
    <t>WP_012307995.1</t>
  </si>
  <si>
    <t>SYNPCC7002_A2399</t>
  </si>
  <si>
    <t>SYNPCC7002_RS12090</t>
  </si>
  <si>
    <t>WP_012308034.1</t>
  </si>
  <si>
    <t>SYNPCC7002_A2438</t>
  </si>
  <si>
    <t>XYLR_BACSU</t>
  </si>
  <si>
    <t>SYNPCC7002_RS12205</t>
  </si>
  <si>
    <t>WP_012308056.1</t>
  </si>
  <si>
    <t>SYNPCC7002_A2460</t>
  </si>
  <si>
    <t>SYNPCC7002_RS13090</t>
  </si>
  <si>
    <t>WP_012308235.1</t>
  </si>
  <si>
    <t>SYNPCC7002_A2640</t>
  </si>
  <si>
    <t>RELG_MYCTU</t>
  </si>
  <si>
    <t>SYNPCC7002_RS14305</t>
  </si>
  <si>
    <t>pAQ3</t>
  </si>
  <si>
    <t>NC_010477.1</t>
  </si>
  <si>
    <t>WP_012308477.1</t>
  </si>
  <si>
    <t>SYNPCC7002_C0017</t>
  </si>
  <si>
    <t>PF13936.5</t>
  </si>
  <si>
    <t>HTH_38</t>
  </si>
  <si>
    <t>SYNPCC7002_RS14725</t>
  </si>
  <si>
    <t>pAQ6</t>
  </si>
  <si>
    <t>NC_010480.1</t>
  </si>
  <si>
    <t>WP_012308555.1</t>
  </si>
  <si>
    <t>SYNPCC7002_F0010</t>
  </si>
  <si>
    <t>PF04014.17</t>
  </si>
  <si>
    <t>MazE_antitoxin</t>
  </si>
  <si>
    <t>SYNPCC7002_RS14785</t>
  </si>
  <si>
    <t>WP_012308565.1</t>
  </si>
  <si>
    <t>type II toxin-antitoxin system HigB family toxin</t>
  </si>
  <si>
    <t>SYNPCC7002_F0023</t>
  </si>
  <si>
    <t>HIGB_ECOLI</t>
  </si>
  <si>
    <t>SYNPCC7002_RS14790</t>
  </si>
  <si>
    <t>WP_012308566.1</t>
  </si>
  <si>
    <t>SYNPCC7002_F0024</t>
  </si>
  <si>
    <t>HIGA_ECOLI</t>
  </si>
  <si>
    <t>SYNPCC7002_RS14820</t>
  </si>
  <si>
    <t>WP_012308572.1</t>
  </si>
  <si>
    <t>SYNPCC7002_F0030</t>
  </si>
  <si>
    <t>SYNPCC7002_RS15090</t>
  </si>
  <si>
    <t>WP_012308622.1</t>
  </si>
  <si>
    <t>SYNPCC7002_F0080</t>
  </si>
  <si>
    <t>SYNPCC7002_RS15635</t>
  </si>
  <si>
    <t>pAQ7</t>
  </si>
  <si>
    <t>NC_010474.1</t>
  </si>
  <si>
    <t>WP_041444131.1</t>
  </si>
  <si>
    <t>type II toxin-antitoxin system PemK/MazF family toxin</t>
  </si>
  <si>
    <t>SYNPCC7002_G0085</t>
  </si>
  <si>
    <t>MAZF_ECOLI</t>
  </si>
  <si>
    <t>SYNPCC7002_RS15640</t>
  </si>
  <si>
    <t>WP_030008115.1</t>
  </si>
  <si>
    <t>MAZE_ECOLI</t>
  </si>
  <si>
    <t>SYNPCC7002_RS04695</t>
  </si>
  <si>
    <t>WP_083764427.1</t>
  </si>
  <si>
    <t>SYNPCC7002_A0940</t>
  </si>
  <si>
    <t>WP_049761712.1</t>
  </si>
  <si>
    <t>SYNPCC7002_RS15305</t>
  </si>
  <si>
    <t>WP_071819531.1</t>
  </si>
  <si>
    <t>SYNPCC7002_G0018</t>
  </si>
  <si>
    <t>WP_012305495.1</t>
  </si>
  <si>
    <t>SYNPCC7002_RS04180</t>
  </si>
  <si>
    <t>WP_012306465.1</t>
  </si>
  <si>
    <t>SYNPCC7002_A0837</t>
  </si>
  <si>
    <t>WP_030007568.1</t>
  </si>
  <si>
    <t>RELF_MYCTU</t>
  </si>
  <si>
    <t>SYNPCC7002_RS00010</t>
  </si>
  <si>
    <t>WP_012305643.1</t>
  </si>
  <si>
    <t>SYNPCC7002_A0001</t>
  </si>
  <si>
    <t>SYNPCC7002_RS00050</t>
  </si>
  <si>
    <t>WP_012305651.1</t>
  </si>
  <si>
    <t>Spx/MgsR family RNA polymerase-binding regulatory protein</t>
  </si>
  <si>
    <t>SYNPCC7002_A0009</t>
  </si>
  <si>
    <t>SPX_BACSU</t>
  </si>
  <si>
    <t>SYNPCC7002_RS00260</t>
  </si>
  <si>
    <t>WP_012305692.1</t>
  </si>
  <si>
    <t>SYNPCC7002_A0051</t>
  </si>
  <si>
    <t>SMTB_MYCTU</t>
  </si>
  <si>
    <t>SYNPCC7002_RS00285</t>
  </si>
  <si>
    <t>WP_012305697.1</t>
  </si>
  <si>
    <t>Arc family DNA-binding protein</t>
  </si>
  <si>
    <t>SYNPCC7002_A0056</t>
  </si>
  <si>
    <t>PF03869.13</t>
  </si>
  <si>
    <t>Arc</t>
  </si>
  <si>
    <t>Transcription factor, Unclassified contains 1 Arc</t>
  </si>
  <si>
    <t>SYNPCC7002_RS00635</t>
  </si>
  <si>
    <t>WP_012305767.1</t>
  </si>
  <si>
    <t>SYNPCC7002_A0128</t>
  </si>
  <si>
    <t>rrf2 family transcriptional regulator</t>
  </si>
  <si>
    <t>SYNPCC7002_RS00650</t>
  </si>
  <si>
    <t>WP_012305770.1</t>
  </si>
  <si>
    <t>SYNPCC7002_A0131</t>
  </si>
  <si>
    <t>SYNPCC7002_RS00690</t>
  </si>
  <si>
    <t>WP_012305777.1</t>
  </si>
  <si>
    <t>SYNPCC7002_A0139</t>
  </si>
  <si>
    <t>OmpR family two-component response regulator</t>
  </si>
  <si>
    <t>SYNPCC7002_RS00850</t>
  </si>
  <si>
    <t>WP_012305809.1</t>
  </si>
  <si>
    <t>SYNPCC7002_A0171</t>
  </si>
  <si>
    <t>RuBisCO operon transcription regulator</t>
  </si>
  <si>
    <t>SYNPCC7002_RS01085</t>
  </si>
  <si>
    <t>WP_012305855.1</t>
  </si>
  <si>
    <t>SYNPCC7002_A0218</t>
  </si>
  <si>
    <t>SYNPCC7002_RS02010</t>
  </si>
  <si>
    <t>WP_012306040.1</t>
  </si>
  <si>
    <t>SYNPCC7002_A0406</t>
  </si>
  <si>
    <t>SYNPCC7002_RS02410</t>
  </si>
  <si>
    <t>WP_030007099.1</t>
  </si>
  <si>
    <t>SYNPCC7002_A0486</t>
  </si>
  <si>
    <t>two-component response regulator (ycf27)</t>
  </si>
  <si>
    <t>SYNPCC7002_RS02455</t>
  </si>
  <si>
    <t>WP_012306127.1</t>
  </si>
  <si>
    <t>SYNPCC7002_A0496</t>
  </si>
  <si>
    <t>two-component response regulator;                     transcriptional regulator</t>
  </si>
  <si>
    <t>SYNPCC7002_RS02935</t>
  </si>
  <si>
    <t>WP_012306221.1</t>
  </si>
  <si>
    <t>SYNPCC7002_A0590</t>
  </si>
  <si>
    <t>ARSR_BACSU</t>
  </si>
  <si>
    <t>SYNPCC7002_RS03030</t>
  </si>
  <si>
    <t>WP_012306239.1</t>
  </si>
  <si>
    <t>SYNPCC7002_A0608</t>
  </si>
  <si>
    <t>regulatory component</t>
  </si>
  <si>
    <t>SYNPCC7002_RS03200</t>
  </si>
  <si>
    <t>WP_012306270.1</t>
  </si>
  <si>
    <t>SYNPCC7002_A0641</t>
  </si>
  <si>
    <t>SYNPCC7002_RS03295</t>
  </si>
  <si>
    <t>WP_012306288.1</t>
  </si>
  <si>
    <t>SYNPCC7002_A0659</t>
  </si>
  <si>
    <t>two component sensor histidine kinase</t>
  </si>
  <si>
    <t>SYNPCC7002_RS03950</t>
  </si>
  <si>
    <t>WP_012306419.1</t>
  </si>
  <si>
    <t>SYNPCC7002_A0791</t>
  </si>
  <si>
    <t>transcriptional regulator, gntR family protein</t>
  </si>
  <si>
    <t>SYNPCC7002_RS03995</t>
  </si>
  <si>
    <t>WP_012306428.1</t>
  </si>
  <si>
    <t>SYNPCC7002_A0800</t>
  </si>
  <si>
    <t>SYNPCC7002_RS04250</t>
  </si>
  <si>
    <t>WP_012306479.1</t>
  </si>
  <si>
    <t>SYNPCC7002_A0851</t>
  </si>
  <si>
    <t>YVRH_BACSU</t>
  </si>
  <si>
    <t>two-component response regulator, OmpR subfamily                     protein</t>
  </si>
  <si>
    <t>SYNPCC7002_RS04290</t>
  </si>
  <si>
    <t>WP_012306487.1</t>
  </si>
  <si>
    <t>SYNPCC7002_A0859</t>
  </si>
  <si>
    <t>SYNPCC7002_RS04680</t>
  </si>
  <si>
    <t>WP_012306565.1</t>
  </si>
  <si>
    <t>SYNPCC7002_A0937</t>
  </si>
  <si>
    <t>SYNPCC7002_RS04780</t>
  </si>
  <si>
    <t>WP_012306583.1</t>
  </si>
  <si>
    <t>SYNPCC7002_A0956</t>
  </si>
  <si>
    <t>SYNPCC7002_RS04890</t>
  </si>
  <si>
    <t>WP_012306606.1</t>
  </si>
  <si>
    <t>SYNPCC7002_A0979</t>
  </si>
  <si>
    <t>two-component DNA binding response regulator</t>
  </si>
  <si>
    <t>SYNPCC7002_RS05985</t>
  </si>
  <si>
    <t>WP_012306820.1</t>
  </si>
  <si>
    <t>SYNPCC7002_A1198</t>
  </si>
  <si>
    <t>CYSL_BACSU</t>
  </si>
  <si>
    <t>LysR transcriptional regulator</t>
  </si>
  <si>
    <t>SYNPCC7002_RS06150</t>
  </si>
  <si>
    <t>WP_012306850.1</t>
  </si>
  <si>
    <t>SYNPCC7002_A1229</t>
  </si>
  <si>
    <t>O53310_MYCTU</t>
  </si>
  <si>
    <t>SYNPCC7002_RS06165</t>
  </si>
  <si>
    <t>WP_012306853.1</t>
  </si>
  <si>
    <t>SYNPCC7002_A1232</t>
  </si>
  <si>
    <t>Crp/FNR family transcriptional regulator</t>
  </si>
  <si>
    <t>Transcription factor, Crp family contains 1 HTH_CRP</t>
  </si>
  <si>
    <t>SYNPCC7002_RS06540</t>
  </si>
  <si>
    <t>WP_012306928.1</t>
  </si>
  <si>
    <t>SYNPCC7002_A1308</t>
  </si>
  <si>
    <t>SYNPCC7002_RS07270</t>
  </si>
  <si>
    <t>WP_012307066.1</t>
  </si>
  <si>
    <t>SYNPCC7002_A1452</t>
  </si>
  <si>
    <t>CZCR_RALME</t>
  </si>
  <si>
    <t>SYNPCC7002_RS07295</t>
  </si>
  <si>
    <t>WP_012307071.1</t>
  </si>
  <si>
    <t>SYNPCC7002_A1457</t>
  </si>
  <si>
    <t>SYNPCC7002_RS08175</t>
  </si>
  <si>
    <t>WP_012307245.1</t>
  </si>
  <si>
    <t>SYNPCC7002_A1632</t>
  </si>
  <si>
    <t>nitrogen assimilation transcriptional activator                     NtcB</t>
  </si>
  <si>
    <t>SYNPCC7002_RS08255</t>
  </si>
  <si>
    <t>WP_012307262.1</t>
  </si>
  <si>
    <t>SYNPCC7002_A1649</t>
  </si>
  <si>
    <t>ferric uptake regulator</t>
  </si>
  <si>
    <t>SYNPCC7002_RS08480</t>
  </si>
  <si>
    <t>WP_012307304.1</t>
  </si>
  <si>
    <t>SYNPCC7002_A1692</t>
  </si>
  <si>
    <t>SYNPCC7002_RS08860</t>
  </si>
  <si>
    <t>WP_012307381.1</t>
  </si>
  <si>
    <t>SYNPCC7002_A1769</t>
  </si>
  <si>
    <t>SYNPCC7002_RS08945</t>
  </si>
  <si>
    <t>WP_012307396.1</t>
  </si>
  <si>
    <t>SYNPCC7002_A1785</t>
  </si>
  <si>
    <t>SYNPCC7002_RS08965</t>
  </si>
  <si>
    <t>WP_012307400.1</t>
  </si>
  <si>
    <t>SYNPCC7002_A1789</t>
  </si>
  <si>
    <t>SYNPCC7002_RS09090</t>
  </si>
  <si>
    <t>WP_041443540.1</t>
  </si>
  <si>
    <t>SYNPCC7002_A1815</t>
  </si>
  <si>
    <t>sugar-specific transcriptional regulator, TrmB</t>
  </si>
  <si>
    <t>SYNPCC7002_RS09195</t>
  </si>
  <si>
    <t>WP_030006386.1</t>
  </si>
  <si>
    <t>SYNPCC7002_A1836</t>
  </si>
  <si>
    <t>FUR family transcriptional regulator</t>
  </si>
  <si>
    <t>SYNPCC7002_RS09260</t>
  </si>
  <si>
    <t>WP_012307460.1</t>
  </si>
  <si>
    <t>SYNPCC7002_A1849</t>
  </si>
  <si>
    <t>LexA repressor</t>
  </si>
  <si>
    <t>SYNPCC7002_RS09320</t>
  </si>
  <si>
    <t>WP_012307472.1</t>
  </si>
  <si>
    <t>SYNPCC7002_A1861</t>
  </si>
  <si>
    <t>Transcription factor, Rrf2 family contains 1 cNMP_binding,1 Rrf2</t>
  </si>
  <si>
    <t>SYNPCC7002_RS16160</t>
  </si>
  <si>
    <t>WP_012307490.1</t>
  </si>
  <si>
    <t>SYNPCC7002_A1879</t>
  </si>
  <si>
    <t>putative replicative DNA helicase</t>
  </si>
  <si>
    <t>DNA-binding protein, Unclassified contains 1 GntR</t>
  </si>
  <si>
    <t>SYNPCC7002_RS09420</t>
  </si>
  <si>
    <t>WP_041443551.1</t>
  </si>
  <si>
    <t>SYNPCC7002_A1882</t>
  </si>
  <si>
    <t>HTH containing protein</t>
  </si>
  <si>
    <t>SYNPCC7002_RS09780</t>
  </si>
  <si>
    <t>WP_041443558.1</t>
  </si>
  <si>
    <t>SYNPCC7002_A1955</t>
  </si>
  <si>
    <t>SYNPCC7002_RS09820</t>
  </si>
  <si>
    <t>WP_012307575.1</t>
  </si>
  <si>
    <t>SYNPCC7002_A1965</t>
  </si>
  <si>
    <t>DBHA_ECOLI</t>
  </si>
  <si>
    <t>DNA-binding protein HU</t>
  </si>
  <si>
    <t>DNA-binding protein, Bhl family contains 1 Bac_DNA_binding</t>
  </si>
  <si>
    <t>SYNPCC7002_RS09950</t>
  </si>
  <si>
    <t>WP_030007861.1</t>
  </si>
  <si>
    <t>SYNPCC7002_A1993</t>
  </si>
  <si>
    <t>SYNPCC7002_RS09995</t>
  </si>
  <si>
    <t>WP_012307612.1</t>
  </si>
  <si>
    <t>SYNPCC7002_A2003</t>
  </si>
  <si>
    <t>Transcription factor, HrcA family contains 1 HrcA</t>
  </si>
  <si>
    <t>SYNPCC7002_RS10145</t>
  </si>
  <si>
    <t>WP_012307642.1</t>
  </si>
  <si>
    <t>SYNPCC7002_A2033</t>
  </si>
  <si>
    <t>SYNPCC7002_RS11685</t>
  </si>
  <si>
    <t>WP_012307954.1</t>
  </si>
  <si>
    <t>DUF4115 domain-containing protein</t>
  </si>
  <si>
    <t>SYNPCC7002_A2358</t>
  </si>
  <si>
    <t>SYNPCC7002_RS12105</t>
  </si>
  <si>
    <t>WP_012308037.1</t>
  </si>
  <si>
    <t>SYNPCC7002_A2441</t>
  </si>
  <si>
    <t>COMR_ECOLI</t>
  </si>
  <si>
    <t>transcriptional regulator, TetR family protein</t>
  </si>
  <si>
    <t>SYNPCC7002_RS12395</t>
  </si>
  <si>
    <t>WP_012308094.1</t>
  </si>
  <si>
    <t>SYNPCC7002_A2498</t>
  </si>
  <si>
    <t>SYNPCC7002_RS12515</t>
  </si>
  <si>
    <t>WP_041443633.1</t>
  </si>
  <si>
    <t>SYNPCC7002_A2523</t>
  </si>
  <si>
    <t>SYNPCC7002_RS13450</t>
  </si>
  <si>
    <t>WP_041443668.1</t>
  </si>
  <si>
    <t>SYNPCC7002_A2718</t>
  </si>
  <si>
    <t>SYNPCC7002_RS14385</t>
  </si>
  <si>
    <t>pAQ4</t>
  </si>
  <si>
    <t>NC_010478.1</t>
  </si>
  <si>
    <t>WP_012308492.1</t>
  </si>
  <si>
    <t>SYNPCC7002_D0015</t>
  </si>
  <si>
    <t>SYNPCC7002_RS15100</t>
  </si>
  <si>
    <t>WP_012308623.1</t>
  </si>
  <si>
    <t>SYNPCC7002_F0081</t>
  </si>
  <si>
    <t>SYNPCC7002_RS15255</t>
  </si>
  <si>
    <t>WP_012305484.1</t>
  </si>
  <si>
    <t>SYNPCC7002_G0007</t>
  </si>
  <si>
    <t>APPY_ECOLI</t>
  </si>
  <si>
    <t>SYNPCC7002_RS15400</t>
  </si>
  <si>
    <t>WP_012305513.1</t>
  </si>
  <si>
    <t>SYNPCC7002_G0036</t>
  </si>
  <si>
    <t>SYNPCC7002_RS15520</t>
  </si>
  <si>
    <t>WP_012305539.1</t>
  </si>
  <si>
    <t>SYNPCC7002_G0062</t>
  </si>
  <si>
    <t>response regulator receiver</t>
  </si>
  <si>
    <t>SYNPCC7002_RS15680</t>
  </si>
  <si>
    <t>WP_012305573.1</t>
  </si>
  <si>
    <t>SYNPCC7002_G0096</t>
  </si>
  <si>
    <t>SYNPCC7002_RS16320</t>
  </si>
  <si>
    <t>WP_012305576.1</t>
  </si>
  <si>
    <t>SYNPCC7002_G0099</t>
  </si>
  <si>
    <t>SYNPCC7002_RS15720</t>
  </si>
  <si>
    <t>WP_012305581.1</t>
  </si>
  <si>
    <t>SYNPCC7002_G0104</t>
  </si>
  <si>
    <t>SYNPCC7002_RS15995</t>
  </si>
  <si>
    <t>WP_012305635.1</t>
  </si>
  <si>
    <t>SYNPCC7002_G0158</t>
  </si>
  <si>
    <t>two-component response regulator;                     transcriptional regulatory protein</t>
  </si>
  <si>
    <t>SYNPCC7002_RS12715</t>
  </si>
  <si>
    <t>partial;pseudo;SYNPCC7002_A2564</t>
  </si>
  <si>
    <t>WP_012308159.1</t>
  </si>
  <si>
    <t>SYNPCC7002_RS11400</t>
  </si>
  <si>
    <t>WP_041443604.1</t>
  </si>
  <si>
    <t>SYNPCC7002_A2301</t>
  </si>
  <si>
    <t>WP_012307897.1</t>
  </si>
  <si>
    <t>SYNPCC7002_RS08390</t>
  </si>
  <si>
    <t>WP_232308876.1</t>
  </si>
  <si>
    <t>SYNPCC7002_A1675</t>
  </si>
  <si>
    <t>WP_012307287.1</t>
  </si>
  <si>
    <t>SYNPCC7002_RS10525</t>
  </si>
  <si>
    <t>WP_012307716.1</t>
  </si>
  <si>
    <t>SYNPCC7002_A2111</t>
  </si>
  <si>
    <t>SYNPCC7002_RS15355</t>
  </si>
  <si>
    <t>WP_012305505.1</t>
  </si>
  <si>
    <t>zinc ribbon domain-containing protein</t>
  </si>
  <si>
    <t>SYNPCC7002_G0028</t>
  </si>
  <si>
    <t>SYNPCC7002_RS15535</t>
  </si>
  <si>
    <t>WP_012305542.1</t>
  </si>
  <si>
    <t>SYNPCC7002_G0065</t>
  </si>
  <si>
    <t>SYNPCC7002_RS01335</t>
  </si>
  <si>
    <t>WP_012305904.1</t>
  </si>
  <si>
    <t>SYNPCC7002_A0270</t>
  </si>
  <si>
    <t>group 2 sigma factor</t>
  </si>
  <si>
    <t>SYNPCC7002_RS01800</t>
  </si>
  <si>
    <t>WP_012305998.1</t>
  </si>
  <si>
    <t>SYNPCC7002_A0364</t>
  </si>
  <si>
    <t>group II sigma-70 type sigma factor</t>
  </si>
  <si>
    <t>SYNPCC7002_RS03905</t>
  </si>
  <si>
    <t>WP_012306411.1</t>
  </si>
  <si>
    <t>iron uptake porin</t>
  </si>
  <si>
    <t>SYNPCC7002_A0782</t>
  </si>
  <si>
    <t>SYNPCC7002_RS06005</t>
  </si>
  <si>
    <t>WP_012306824.1</t>
  </si>
  <si>
    <t>SYNPCC7002_A1202</t>
  </si>
  <si>
    <t>sigma-70 factor</t>
  </si>
  <si>
    <t>SYNPCC7002_RS07765</t>
  </si>
  <si>
    <t>WP_234991447.1</t>
  </si>
  <si>
    <t>aminomethyl-transferring glycine dehydrogenase</t>
  </si>
  <si>
    <t>gcvP</t>
  </si>
  <si>
    <t>SYNPCC7002_A1549</t>
  </si>
  <si>
    <t>glycine dehydrogenase</t>
  </si>
  <si>
    <t>SYNPCC7002_RS09175</t>
  </si>
  <si>
    <t>WP_012307443.1</t>
  </si>
  <si>
    <t>SYNPCC7002_A1832</t>
  </si>
  <si>
    <t>sigma factor</t>
  </si>
  <si>
    <t>SYNPCC7002_RS09510</t>
  </si>
  <si>
    <t>WP_012307510.1</t>
  </si>
  <si>
    <t>DNA helicase RecQ</t>
  </si>
  <si>
    <t>recQ</t>
  </si>
  <si>
    <t>SYNPCC7002_A1900</t>
  </si>
  <si>
    <t>ATP-dependent DNA helicase</t>
  </si>
  <si>
    <t>DNA-binding protein, Unclassified contains 1 MarR</t>
  </si>
  <si>
    <t>SYNPCC7002_RS09630</t>
  </si>
  <si>
    <t>WP_012307534.1</t>
  </si>
  <si>
    <t>SYNPCC7002_A1924</t>
  </si>
  <si>
    <t>SYNPCC7002_RS09845</t>
  </si>
  <si>
    <t>WP_012307580.1</t>
  </si>
  <si>
    <t>SYNPCC7002_A1970</t>
  </si>
  <si>
    <t>SYNPCC7002_RS10050</t>
  </si>
  <si>
    <t>WP_012307623.1</t>
  </si>
  <si>
    <t>SYNPCC7002_A2014</t>
  </si>
  <si>
    <t>SYNPCC7002_RS15410</t>
  </si>
  <si>
    <t>WP_012305516.1</t>
  </si>
  <si>
    <t>SYNPCC7002_G0039</t>
  </si>
  <si>
    <t>resolvase/recombinase</t>
  </si>
  <si>
    <t>SYNPCC7002_RS14440</t>
  </si>
  <si>
    <t>WP_012308503.1</t>
  </si>
  <si>
    <t>SYNPCC7002_D0026</t>
  </si>
  <si>
    <t>SYNPCC7002_RS00835</t>
  </si>
  <si>
    <t>WP_012305806.1</t>
  </si>
  <si>
    <t>DUF4912 domain-containing protein</t>
  </si>
  <si>
    <t>SYNPCC7002_A0168</t>
  </si>
  <si>
    <t>SYNPCC7002_RS03060</t>
  </si>
  <si>
    <t>WP_012306244.1</t>
  </si>
  <si>
    <t>SYNPCC7002_A0614</t>
  </si>
  <si>
    <t>SYNPCC7002_RS04525</t>
  </si>
  <si>
    <t>WP_012306534.1</t>
  </si>
  <si>
    <t>SpoIIE family protein phosphatase</t>
  </si>
  <si>
    <t>SYNPCC7002_A0906</t>
  </si>
  <si>
    <t>SYNPCC7002_RS09005</t>
  </si>
  <si>
    <t>WP_012307408.1</t>
  </si>
  <si>
    <t>chaperonin family protein RbcX</t>
  </si>
  <si>
    <t>SYNPCC7002_A1797</t>
  </si>
  <si>
    <t>SYNPCC7002_RS10200</t>
  </si>
  <si>
    <t>WP_012307653.1</t>
  </si>
  <si>
    <t>SYNPCC7002_A2044</t>
  </si>
  <si>
    <t>SYNPCC7002_RS11220</t>
  </si>
  <si>
    <t>WP_012307860.1</t>
  </si>
  <si>
    <t>bifunctional nuclease family protein</t>
  </si>
  <si>
    <t>SYNPCC7002_A2263</t>
  </si>
  <si>
    <t>SYNPCC7002_RS11545</t>
  </si>
  <si>
    <t>WP_234992831.1</t>
  </si>
  <si>
    <t>SYNPCC7002_A2331</t>
  </si>
  <si>
    <t>SYNPCC7002_RS14000</t>
  </si>
  <si>
    <t>WP_012308421.1</t>
  </si>
  <si>
    <t>nitrogenase</t>
  </si>
  <si>
    <t>SYNPCC7002_A2834</t>
  </si>
  <si>
    <t>SYNPCC7002_RS14190</t>
  </si>
  <si>
    <t>WP_012308458.1</t>
  </si>
  <si>
    <t>cysteine--tRNA ligase</t>
  </si>
  <si>
    <t>cysS</t>
  </si>
  <si>
    <t>SYNPCC7002_A2873</t>
  </si>
  <si>
    <t>SYNPCC7002_RS14245</t>
  </si>
  <si>
    <t>WP_041444060.1</t>
  </si>
  <si>
    <t>putative DNA binding domain-containing protein</t>
  </si>
  <si>
    <t>SYNPCC7002_C0005</t>
  </si>
  <si>
    <t>SYNPCC7002_RS01420</t>
  </si>
  <si>
    <t>WP_012305921.1</t>
  </si>
  <si>
    <t>SYNPCC7002_A0287</t>
  </si>
  <si>
    <t>SYNPCC7002_RS03760</t>
  </si>
  <si>
    <t>WP_012306382.1</t>
  </si>
  <si>
    <t>SYNPCC7002_A0753</t>
  </si>
  <si>
    <t>SYNPCC7002_RS03845</t>
  </si>
  <si>
    <t>WP_012306398.1</t>
  </si>
  <si>
    <t>LPS export ABC transporter ATP-binding protein</t>
  </si>
  <si>
    <t>lptB</t>
  </si>
  <si>
    <t>SYNPCC7002_A0769</t>
  </si>
  <si>
    <t>SYNPCC7002_RS16395</t>
  </si>
  <si>
    <t>WP_071819461.1</t>
  </si>
  <si>
    <t>SYNPCC7002_RS04395</t>
  </si>
  <si>
    <t>WP_012306508.1</t>
  </si>
  <si>
    <t>SYNPCC7002_A0880</t>
  </si>
  <si>
    <t>SYNPCC7002_RS04540</t>
  </si>
  <si>
    <t>WP_012306537.1</t>
  </si>
  <si>
    <t>CYTH domain-containing protein</t>
  </si>
  <si>
    <t>SYNPCC7002_A0909</t>
  </si>
  <si>
    <t>SYNPCC7002_RS04690</t>
  </si>
  <si>
    <t>WP_012306567.1</t>
  </si>
  <si>
    <t>EAL domain-containing protein</t>
  </si>
  <si>
    <t>SYNPCC7002_A0939</t>
  </si>
  <si>
    <t>SYNPCC7002_RS04790</t>
  </si>
  <si>
    <t>WP_012306585.1</t>
  </si>
  <si>
    <t>RluA family pseudouridine synthase</t>
  </si>
  <si>
    <t>SYNPCC7002_A0958</t>
  </si>
  <si>
    <t>SYNPCC7002_RS05195</t>
  </si>
  <si>
    <t>WP_012306668.1</t>
  </si>
  <si>
    <t>SYNPCC7002_A1042</t>
  </si>
  <si>
    <t>SYNPCC7002_RS05950</t>
  </si>
  <si>
    <t>WP_012306813.1</t>
  </si>
  <si>
    <t>SYNPCC7002_A1191</t>
  </si>
  <si>
    <t>SYNPCC7002_RS06100</t>
  </si>
  <si>
    <t>WP_012306842.1</t>
  </si>
  <si>
    <t>SYNPCC7002_A1221</t>
  </si>
  <si>
    <t>SYNPCC7002_RS06770</t>
  </si>
  <si>
    <t>WP_012306973.1</t>
  </si>
  <si>
    <t>SYNPCC7002_A1354</t>
  </si>
  <si>
    <t>SYNPCC7002_RS06870</t>
  </si>
  <si>
    <t>WP_012306993.1</t>
  </si>
  <si>
    <t>SYNPCC7002_A1374</t>
  </si>
  <si>
    <t>SYNPCC7002_RS06880</t>
  </si>
  <si>
    <t>WP_238986476.1</t>
  </si>
  <si>
    <t>pilus motility taxis protein HmpF</t>
  </si>
  <si>
    <t>hmpF</t>
  </si>
  <si>
    <t>SYNPCC7002_A1376</t>
  </si>
  <si>
    <t>SYNPCC7002_RS07550</t>
  </si>
  <si>
    <t>WP_156785470.1</t>
  </si>
  <si>
    <t>sulfotransferase</t>
  </si>
  <si>
    <t>SYNPCC7002_A1506</t>
  </si>
  <si>
    <t>SYNPCC7002_RS07760</t>
  </si>
  <si>
    <t>WP_012307162.1</t>
  </si>
  <si>
    <t>SYNPCC7002_A1548</t>
  </si>
  <si>
    <t>SYNPCC7002_RS07885</t>
  </si>
  <si>
    <t>WP_012307187.1</t>
  </si>
  <si>
    <t>SYNPCC7002_A1573</t>
  </si>
  <si>
    <t>SYNPCC7002_RS08210</t>
  </si>
  <si>
    <t>WP_012307253.1</t>
  </si>
  <si>
    <t>SYNPCC7002_A1640</t>
  </si>
  <si>
    <t>SYNPCC7002_RS08550</t>
  </si>
  <si>
    <t>WP_012307318.1</t>
  </si>
  <si>
    <t>SYNPCC7002_A1706</t>
  </si>
  <si>
    <t>SYNPCC7002_RS11690</t>
  </si>
  <si>
    <t>WP_012307955.1</t>
  </si>
  <si>
    <t>16S rRNA (cytidine(1402)-2'-O)-methyltransferase</t>
  </si>
  <si>
    <t>rsmI</t>
  </si>
  <si>
    <t>SYNPCC7002_A2359</t>
  </si>
  <si>
    <t>SYNPCC7002_RS11715</t>
  </si>
  <si>
    <t>WP_012307960.1</t>
  </si>
  <si>
    <t>SYNPCC7002_A2364</t>
  </si>
  <si>
    <t>SYNPCC7002_RS12000</t>
  </si>
  <si>
    <t>WP_159457019.1</t>
  </si>
  <si>
    <t>SYNPCC7002_A2420</t>
  </si>
  <si>
    <t>SYNPCC7002_RS12270</t>
  </si>
  <si>
    <t>WP_012308069.1</t>
  </si>
  <si>
    <t>SMC-Scp complex subunit ScpB</t>
  </si>
  <si>
    <t>scpB</t>
  </si>
  <si>
    <t>SYNPCC7002_A2473</t>
  </si>
  <si>
    <t>SYNPCC7002_RS12760</t>
  </si>
  <si>
    <t>WP_012308167.1</t>
  </si>
  <si>
    <t>SYNPCC7002_A2572</t>
  </si>
  <si>
    <t>SYNPCC7002_RS12775</t>
  </si>
  <si>
    <t>WP_012308171.1</t>
  </si>
  <si>
    <t>SYNPCC7002_A2576</t>
  </si>
  <si>
    <t>SYNPCC7002_RS12885</t>
  </si>
  <si>
    <t>WP_012308193.1</t>
  </si>
  <si>
    <t>SYNPCC7002_A2598</t>
  </si>
  <si>
    <t>SYNPCC7002_RS14530</t>
  </si>
  <si>
    <t>pAQ5</t>
  </si>
  <si>
    <t>NC_010479.1</t>
  </si>
  <si>
    <t>WP_012308517.1</t>
  </si>
  <si>
    <t>SYNPCC7002_E0011</t>
  </si>
  <si>
    <t>SYNPCC7002_RS14580</t>
  </si>
  <si>
    <t>WP_012308526.1</t>
  </si>
  <si>
    <t>SYNPCC7002_E0020</t>
  </si>
  <si>
    <t>SYNPCC7002_RS14620</t>
  </si>
  <si>
    <t>WP_012308534.1</t>
  </si>
  <si>
    <t>SYNPCC7002_E0028</t>
  </si>
  <si>
    <t>SYNPCC7002_RS14750</t>
  </si>
  <si>
    <t>SYNPCC7002_F0016</t>
  </si>
  <si>
    <t>SYNPCC7002_RS15030</t>
  </si>
  <si>
    <t>WP_012308611.1</t>
  </si>
  <si>
    <t>SYNPCC7002_F0069</t>
  </si>
  <si>
    <t>SYNPCC7002_RS15225</t>
  </si>
  <si>
    <t>WP_012305478.1</t>
  </si>
  <si>
    <t>ParA family protein</t>
  </si>
  <si>
    <t>SYNPCC7002_G0001</t>
  </si>
  <si>
    <t>SYNPCC7002_RS15445</t>
  </si>
  <si>
    <t>WP_012305522.1</t>
  </si>
  <si>
    <t>SYNPCC7002_G0045</t>
  </si>
  <si>
    <t>SYNPCC7002_RS00230</t>
  </si>
  <si>
    <t>WP_012305686.1</t>
  </si>
  <si>
    <t>SYNPCC7002_A0045</t>
  </si>
  <si>
    <t>SYNPCC7002_RS00235</t>
  </si>
  <si>
    <t>WP_012305687.1</t>
  </si>
  <si>
    <t>SYNPCC7002_A0046</t>
  </si>
  <si>
    <t>SYNPCC7002_RS00250</t>
  </si>
  <si>
    <t>WP_012305690.1</t>
  </si>
  <si>
    <t>SYNPCC7002_A0049</t>
  </si>
  <si>
    <t>SYNPCC7002_RS00640</t>
  </si>
  <si>
    <t>WP_012305768.1</t>
  </si>
  <si>
    <t>SYNPCC7002_A0129</t>
  </si>
  <si>
    <t>SYNPCC7002_RS02095</t>
  </si>
  <si>
    <t>WP_234991360.1</t>
  </si>
  <si>
    <t>heterocyst differentiation master regulator HetR</t>
  </si>
  <si>
    <t>hetR</t>
  </si>
  <si>
    <t>SYNPCC7002_A0423</t>
  </si>
  <si>
    <t>SYNPCC7002_RS03095</t>
  </si>
  <si>
    <t>WP_012306251.1</t>
  </si>
  <si>
    <t>SYNPCC7002_A0621</t>
  </si>
  <si>
    <t>SYNPCC7002_RS04650</t>
  </si>
  <si>
    <t>WP_012306559.1</t>
  </si>
  <si>
    <t>SYNPCC7002_A0931</t>
  </si>
  <si>
    <t>SYNPCC7002_RS16090</t>
  </si>
  <si>
    <t>WP_203414987.1</t>
  </si>
  <si>
    <t>SYNPCC7002_A0996</t>
  </si>
  <si>
    <t>SYNPCC7002_RS05135</t>
  </si>
  <si>
    <t>WP_012306657.1</t>
  </si>
  <si>
    <t>SYNPCC7002_A1030</t>
  </si>
  <si>
    <t>SYNPCC7002_RS05460</t>
  </si>
  <si>
    <t>WP_012306720.1</t>
  </si>
  <si>
    <t>SYNPCC7002_A1095</t>
  </si>
  <si>
    <t>SYNPCC7002_RS05535</t>
  </si>
  <si>
    <t>WP_049761576.1</t>
  </si>
  <si>
    <t>SYNPCC7002_A1110</t>
  </si>
  <si>
    <t>SYNPCC7002_RS06120</t>
  </si>
  <si>
    <t>WP_012306845.1</t>
  </si>
  <si>
    <t>SYNPCC7002_A1224</t>
  </si>
  <si>
    <t>SYNPCC7002_RS06430</t>
  </si>
  <si>
    <t>WP_012306905.1</t>
  </si>
  <si>
    <t>SYNPCC7002_A1285</t>
  </si>
  <si>
    <t>SYNPCC7002_RS06440</t>
  </si>
  <si>
    <t>WP_012306907.1</t>
  </si>
  <si>
    <t>SYNPCC7002_A1287</t>
  </si>
  <si>
    <t>SYNPCC7002_RS06875</t>
  </si>
  <si>
    <t>WP_012306994.1</t>
  </si>
  <si>
    <t>SYNPCC7002_A1375</t>
  </si>
  <si>
    <t>SYNPCC7002_RS07385</t>
  </si>
  <si>
    <t>WP_012307089.1</t>
  </si>
  <si>
    <t>SYNPCC7002_A1475</t>
  </si>
  <si>
    <t>SYNPCC7002_RS07905</t>
  </si>
  <si>
    <t>WP_012307190.1</t>
  </si>
  <si>
    <t>SYNPCC7002_A1576</t>
  </si>
  <si>
    <t>SYNPCC7002_RS08205</t>
  </si>
  <si>
    <t>WP_238986471.1</t>
  </si>
  <si>
    <t>SYNPCC7002_A1639</t>
  </si>
  <si>
    <t>SYNPCC7002_RS09685</t>
  </si>
  <si>
    <t>WP_012307547.1</t>
  </si>
  <si>
    <t>SYNPCC7002_A1937</t>
  </si>
  <si>
    <t>SYNPCC7002_RS12565</t>
  </si>
  <si>
    <t>WP_012308129.1</t>
  </si>
  <si>
    <t>SYNPCC7002_A2534</t>
  </si>
  <si>
    <t>SYNPCC7002_RS12880</t>
  </si>
  <si>
    <t>WP_012308192.1</t>
  </si>
  <si>
    <t>SYNPCC7002_A2597</t>
  </si>
  <si>
    <t>SYNPCC7002_RS12900</t>
  </si>
  <si>
    <t>WP_012308196.1</t>
  </si>
  <si>
    <t>SYNPCC7002_A2601</t>
  </si>
  <si>
    <t>SYNPCC7002_RS12905</t>
  </si>
  <si>
    <t>WP_012308197.1</t>
  </si>
  <si>
    <t>SYNPCC7002_A2602</t>
  </si>
  <si>
    <t>SYNPCC7002_RS13250</t>
  </si>
  <si>
    <t>WP_143589404.1</t>
  </si>
  <si>
    <t>SYNPCC7002_A2676</t>
  </si>
  <si>
    <t>SYNPCC7002_RS13605</t>
  </si>
  <si>
    <t>WP_041443677.1</t>
  </si>
  <si>
    <t>SYNPCC7002_A2753</t>
  </si>
  <si>
    <t>SYNPCC7002_RS13910</t>
  </si>
  <si>
    <t>WP_012308402.1</t>
  </si>
  <si>
    <t>SYNPCC7002_A2815</t>
  </si>
  <si>
    <t>SYNPCC7002_RS14005</t>
  </si>
  <si>
    <t>WP_012308422.1</t>
  </si>
  <si>
    <t>SYNPCC7002_A2835</t>
  </si>
  <si>
    <t>SYNPCC7002_RS14175</t>
  </si>
  <si>
    <t>WP_234991432.1</t>
  </si>
  <si>
    <t>EAL domain-containing response regulator</t>
  </si>
  <si>
    <t>SYNPCC7002_A2869</t>
  </si>
  <si>
    <t>SYNPCC7002_RS14805</t>
  </si>
  <si>
    <t>WP_238986484.1</t>
  </si>
  <si>
    <t>CopG family transcriptional regulator</t>
  </si>
  <si>
    <t>SYNPCC7002_F0027</t>
  </si>
  <si>
    <t>SYNPCC7002_RS15500</t>
  </si>
  <si>
    <t>WP_234991374.1</t>
  </si>
  <si>
    <t>SYNPCC7002_G0058</t>
  </si>
  <si>
    <t>SYNPCC7002_RS15780</t>
  </si>
  <si>
    <t>WP_012305593.1</t>
  </si>
  <si>
    <t>SYNPCC7002_G0116</t>
  </si>
  <si>
    <t>SYNPCC7002_RS15805</t>
  </si>
  <si>
    <t>WP_012305599.1</t>
  </si>
  <si>
    <t>AraC family transcriptional regulator ligand-binding domain-containing protein</t>
  </si>
  <si>
    <t>SYNPCC7002_G0122</t>
  </si>
  <si>
    <t>DEEPT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3"/>
      <name val="Calibri (Body)"/>
    </font>
    <font>
      <b/>
      <sz val="11"/>
      <name val="Calibri"/>
      <family val="2"/>
    </font>
    <font>
      <b/>
      <sz val="13"/>
      <color theme="1"/>
      <name val="Calibri (Body)"/>
    </font>
    <font>
      <b/>
      <sz val="12"/>
      <color rgb="FF521B93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Arial Unicode MS"/>
      <family val="2"/>
    </font>
  </fonts>
  <fills count="24">
    <fill>
      <patternFill patternType="none"/>
    </fill>
    <fill>
      <patternFill patternType="gray125"/>
    </fill>
    <fill>
      <patternFill patternType="solid">
        <fgColor rgb="FFCCFFFF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FA00"/>
        <bgColor indexed="64"/>
      </patternFill>
    </fill>
    <fill>
      <patternFill patternType="solid">
        <fgColor rgb="FFFFD57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31">
    <xf numFmtId="0" fontId="0" fillId="0" borderId="0" xfId="0"/>
    <xf numFmtId="0" fontId="1" fillId="2" borderId="1" xfId="0" applyFont="1" applyFill="1" applyBorder="1" applyAlignment="1">
      <alignment horizontal="center" vertical="top"/>
    </xf>
    <xf numFmtId="0" fontId="2" fillId="3" borderId="1" xfId="0" applyFont="1" applyFill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3" fillId="2" borderId="0" xfId="0" applyFont="1" applyFill="1"/>
    <xf numFmtId="0" fontId="0" fillId="9" borderId="0" xfId="0" applyFill="1"/>
    <xf numFmtId="0" fontId="4" fillId="10" borderId="0" xfId="0" applyFont="1" applyFill="1"/>
    <xf numFmtId="0" fontId="0" fillId="11" borderId="0" xfId="0" applyFill="1"/>
    <xf numFmtId="0" fontId="5" fillId="9" borderId="0" xfId="0" applyFont="1" applyFill="1"/>
    <xf numFmtId="0" fontId="5" fillId="0" borderId="0" xfId="0" applyFont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6" fillId="0" borderId="0" xfId="1"/>
    <xf numFmtId="0" fontId="0" fillId="21" borderId="0" xfId="0" applyFill="1"/>
    <xf numFmtId="0" fontId="0" fillId="22" borderId="0" xfId="0" applyFill="1"/>
    <xf numFmtId="0" fontId="7" fillId="8" borderId="0" xfId="0" applyFont="1" applyFill="1" applyAlignment="1">
      <alignment vertical="center"/>
    </xf>
    <xf numFmtId="0" fontId="0" fillId="23" borderId="0" xfId="0" applyFill="1"/>
    <xf numFmtId="0" fontId="3" fillId="0" borderId="0" xfId="0" applyFont="1"/>
    <xf numFmtId="0" fontId="7" fillId="19" borderId="0" xfId="0" applyFont="1" applyFill="1" applyAlignment="1">
      <alignment vertical="center"/>
    </xf>
  </cellXfs>
  <cellStyles count="2">
    <cellStyle name="Normal" xfId="0" builtinId="0"/>
    <cellStyle name="Normal 3" xfId="1" xr:uid="{247CAD18-0095-4FEC-BECB-AFD85B3E0140}"/>
  </cellStyles>
  <dxfs count="28"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141"/>
  <sheetViews>
    <sheetView tabSelected="1" zoomScale="85" zoomScaleNormal="85" workbookViewId="0">
      <selection activeCell="AN56" sqref="AN56"/>
    </sheetView>
  </sheetViews>
  <sheetFormatPr baseColWidth="10" defaultColWidth="8.83203125" defaultRowHeight="15" x14ac:dyDescent="0.2"/>
  <cols>
    <col min="1" max="1" width="25" customWidth="1"/>
    <col min="14" max="14" width="71.33203125" customWidth="1"/>
  </cols>
  <sheetData>
    <row r="1" spans="1:52" ht="17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3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5" t="s">
        <v>28</v>
      </c>
      <c r="AD1" s="5" t="s">
        <v>29</v>
      </c>
      <c r="AE1" s="5" t="s">
        <v>30</v>
      </c>
      <c r="AF1" s="5"/>
      <c r="AG1" s="6" t="s">
        <v>31</v>
      </c>
      <c r="AH1" s="6" t="s">
        <v>29</v>
      </c>
      <c r="AI1" s="6" t="s">
        <v>30</v>
      </c>
      <c r="AJ1" s="6"/>
      <c r="AK1" s="6"/>
      <c r="AL1" s="6"/>
      <c r="AM1" s="7" t="s">
        <v>32</v>
      </c>
      <c r="AN1" s="7" t="s">
        <v>33</v>
      </c>
      <c r="AO1" s="7" t="s">
        <v>34</v>
      </c>
      <c r="AP1" s="7" t="s">
        <v>35</v>
      </c>
      <c r="AQ1" s="8" t="s">
        <v>36</v>
      </c>
      <c r="AR1" s="8" t="s">
        <v>37</v>
      </c>
      <c r="AS1" s="8" t="s">
        <v>38</v>
      </c>
      <c r="AT1" s="8" t="s">
        <v>39</v>
      </c>
      <c r="AU1" s="8" t="s">
        <v>40</v>
      </c>
      <c r="AV1" s="8" t="s">
        <v>41</v>
      </c>
      <c r="AW1" s="8" t="s">
        <v>42</v>
      </c>
      <c r="AX1" s="8" t="s">
        <v>43</v>
      </c>
      <c r="AY1" s="8" t="s">
        <v>44</v>
      </c>
      <c r="AZ1" s="8" t="s">
        <v>45</v>
      </c>
    </row>
    <row r="2" spans="1:52" ht="17" x14ac:dyDescent="0.2">
      <c r="A2" s="9" t="s">
        <v>46</v>
      </c>
      <c r="B2" t="s">
        <v>47</v>
      </c>
      <c r="C2" t="s">
        <v>48</v>
      </c>
      <c r="D2" t="s">
        <v>49</v>
      </c>
      <c r="E2" t="s">
        <v>50</v>
      </c>
      <c r="F2" t="s">
        <v>51</v>
      </c>
      <c r="G2">
        <v>0</v>
      </c>
      <c r="H2" t="s">
        <v>52</v>
      </c>
      <c r="I2">
        <v>2552611</v>
      </c>
      <c r="J2">
        <v>2553252</v>
      </c>
      <c r="K2" t="s">
        <v>53</v>
      </c>
      <c r="L2" t="s">
        <v>54</v>
      </c>
      <c r="M2">
        <v>0</v>
      </c>
      <c r="N2" t="s">
        <v>55</v>
      </c>
      <c r="O2" t="s">
        <v>56</v>
      </c>
      <c r="P2">
        <v>76401203</v>
      </c>
      <c r="Q2">
        <v>642</v>
      </c>
      <c r="R2">
        <v>213</v>
      </c>
      <c r="S2" t="s">
        <v>57</v>
      </c>
      <c r="T2" t="s">
        <v>58</v>
      </c>
      <c r="AC2" t="s">
        <v>54</v>
      </c>
      <c r="AD2" t="b">
        <v>0</v>
      </c>
      <c r="AE2">
        <v>1.6400000000000001E-2</v>
      </c>
      <c r="AF2" t="s">
        <v>59</v>
      </c>
      <c r="AG2" t="s">
        <v>55</v>
      </c>
      <c r="AH2" t="b">
        <v>0</v>
      </c>
      <c r="AI2">
        <v>1.6400000000000001E-2</v>
      </c>
      <c r="AJ2" t="s">
        <v>59</v>
      </c>
      <c r="AK2" t="s">
        <v>59</v>
      </c>
      <c r="AL2" t="s">
        <v>59</v>
      </c>
      <c r="AM2" t="e">
        <v>#N/A</v>
      </c>
      <c r="AN2" t="e">
        <v>#N/A</v>
      </c>
      <c r="AO2" t="e">
        <v>#N/A</v>
      </c>
      <c r="AP2" t="e">
        <v>#N/A</v>
      </c>
      <c r="AQ2" t="e">
        <v>#N/A</v>
      </c>
      <c r="AR2" t="e">
        <v>#N/A</v>
      </c>
      <c r="AS2" t="e">
        <v>#N/A</v>
      </c>
      <c r="AT2" t="e">
        <v>#N/A</v>
      </c>
      <c r="AU2">
        <v>0</v>
      </c>
      <c r="AV2">
        <v>0</v>
      </c>
      <c r="AW2">
        <v>1</v>
      </c>
      <c r="AX2">
        <v>0</v>
      </c>
      <c r="AY2">
        <v>1</v>
      </c>
      <c r="AZ2">
        <v>1</v>
      </c>
    </row>
    <row r="3" spans="1:52" ht="17" x14ac:dyDescent="0.2">
      <c r="A3" s="9" t="s">
        <v>60</v>
      </c>
      <c r="B3" t="s">
        <v>47</v>
      </c>
      <c r="C3" t="s">
        <v>48</v>
      </c>
      <c r="D3" t="s">
        <v>49</v>
      </c>
      <c r="E3" t="s">
        <v>50</v>
      </c>
      <c r="F3" t="s">
        <v>51</v>
      </c>
      <c r="G3">
        <v>0</v>
      </c>
      <c r="H3" t="s">
        <v>52</v>
      </c>
      <c r="I3">
        <v>2546850</v>
      </c>
      <c r="J3">
        <v>2547557</v>
      </c>
      <c r="K3" t="s">
        <v>53</v>
      </c>
      <c r="L3" t="s">
        <v>61</v>
      </c>
      <c r="M3">
        <v>0</v>
      </c>
      <c r="N3" t="s">
        <v>62</v>
      </c>
      <c r="O3">
        <v>0</v>
      </c>
      <c r="P3">
        <v>76401198</v>
      </c>
      <c r="Q3">
        <v>708</v>
      </c>
      <c r="R3">
        <v>235</v>
      </c>
      <c r="S3" t="s">
        <v>63</v>
      </c>
      <c r="T3" t="s">
        <v>58</v>
      </c>
      <c r="U3" s="10" t="s">
        <v>63</v>
      </c>
      <c r="V3" s="10">
        <v>2546850</v>
      </c>
      <c r="W3" s="10">
        <v>2547557</v>
      </c>
      <c r="X3" s="10" t="s">
        <v>53</v>
      </c>
      <c r="Y3" s="10" t="s">
        <v>64</v>
      </c>
      <c r="Z3" s="10" t="s">
        <v>65</v>
      </c>
      <c r="AA3" s="10" t="s">
        <v>66</v>
      </c>
      <c r="AB3" s="10" t="s">
        <v>67</v>
      </c>
      <c r="AC3" t="s">
        <v>68</v>
      </c>
      <c r="AD3" t="b">
        <v>0</v>
      </c>
      <c r="AE3">
        <v>0.1643</v>
      </c>
      <c r="AF3" t="s">
        <v>59</v>
      </c>
      <c r="AG3" t="s">
        <v>69</v>
      </c>
      <c r="AH3" t="b">
        <v>0</v>
      </c>
      <c r="AI3">
        <v>0.16700000000000001</v>
      </c>
      <c r="AJ3" t="s">
        <v>59</v>
      </c>
      <c r="AK3" t="s">
        <v>59</v>
      </c>
      <c r="AL3" t="s">
        <v>70</v>
      </c>
      <c r="AM3" t="s">
        <v>68</v>
      </c>
      <c r="AN3" t="s">
        <v>71</v>
      </c>
      <c r="AO3" t="s">
        <v>72</v>
      </c>
      <c r="AP3" t="s">
        <v>73</v>
      </c>
      <c r="AQ3" t="s">
        <v>68</v>
      </c>
      <c r="AR3" t="s">
        <v>74</v>
      </c>
      <c r="AS3" t="s">
        <v>75</v>
      </c>
      <c r="AT3" t="s">
        <v>74</v>
      </c>
      <c r="AU3">
        <v>3</v>
      </c>
      <c r="AV3">
        <v>1</v>
      </c>
      <c r="AW3">
        <v>1</v>
      </c>
      <c r="AX3">
        <v>0</v>
      </c>
      <c r="AY3">
        <v>2</v>
      </c>
      <c r="AZ3">
        <v>5</v>
      </c>
    </row>
    <row r="4" spans="1:52" ht="17" x14ac:dyDescent="0.2">
      <c r="A4" s="9" t="s">
        <v>76</v>
      </c>
      <c r="B4" t="s">
        <v>47</v>
      </c>
      <c r="C4" t="s">
        <v>48</v>
      </c>
      <c r="D4" t="s">
        <v>49</v>
      </c>
      <c r="E4" t="s">
        <v>50</v>
      </c>
      <c r="F4" t="s">
        <v>51</v>
      </c>
      <c r="G4">
        <v>0</v>
      </c>
      <c r="H4" t="s">
        <v>52</v>
      </c>
      <c r="I4">
        <v>2538622</v>
      </c>
      <c r="J4">
        <v>2539710</v>
      </c>
      <c r="K4" t="s">
        <v>53</v>
      </c>
      <c r="L4" t="s">
        <v>77</v>
      </c>
      <c r="M4">
        <v>0</v>
      </c>
      <c r="N4" t="s">
        <v>78</v>
      </c>
      <c r="O4">
        <v>0</v>
      </c>
      <c r="P4">
        <v>76401191</v>
      </c>
      <c r="Q4">
        <v>1089</v>
      </c>
      <c r="R4">
        <v>362</v>
      </c>
      <c r="S4" t="s">
        <v>79</v>
      </c>
      <c r="T4" t="s">
        <v>58</v>
      </c>
      <c r="U4" s="10" t="s">
        <v>79</v>
      </c>
      <c r="V4" s="10">
        <v>2538622</v>
      </c>
      <c r="W4" s="10">
        <v>2539710</v>
      </c>
      <c r="X4" s="10" t="s">
        <v>53</v>
      </c>
      <c r="Y4" s="10" t="s">
        <v>78</v>
      </c>
      <c r="Z4" s="10" t="s">
        <v>75</v>
      </c>
      <c r="AA4" s="10" t="s">
        <v>80</v>
      </c>
      <c r="AB4" s="10" t="s">
        <v>81</v>
      </c>
      <c r="AC4" t="s">
        <v>77</v>
      </c>
      <c r="AD4" t="b">
        <v>1</v>
      </c>
      <c r="AE4">
        <v>0.97119999999999995</v>
      </c>
      <c r="AF4" t="s">
        <v>59</v>
      </c>
      <c r="AG4" t="s">
        <v>82</v>
      </c>
      <c r="AH4" t="b">
        <v>1</v>
      </c>
      <c r="AI4">
        <v>0.97119999999999995</v>
      </c>
      <c r="AJ4" t="s">
        <v>59</v>
      </c>
      <c r="AK4" t="s">
        <v>59</v>
      </c>
      <c r="AL4" t="s">
        <v>59</v>
      </c>
      <c r="AM4" t="s">
        <v>77</v>
      </c>
      <c r="AN4" t="s">
        <v>83</v>
      </c>
      <c r="AO4" t="s">
        <v>84</v>
      </c>
      <c r="AP4" t="s">
        <v>85</v>
      </c>
      <c r="AQ4" t="e">
        <v>#N/A</v>
      </c>
      <c r="AR4" t="e">
        <v>#N/A</v>
      </c>
      <c r="AS4" t="e">
        <v>#N/A</v>
      </c>
      <c r="AT4" t="e">
        <v>#N/A</v>
      </c>
      <c r="AU4">
        <v>4</v>
      </c>
      <c r="AV4">
        <v>0</v>
      </c>
      <c r="AW4">
        <v>0</v>
      </c>
      <c r="AX4">
        <v>0</v>
      </c>
      <c r="AY4">
        <v>0</v>
      </c>
      <c r="AZ4">
        <v>4</v>
      </c>
    </row>
    <row r="5" spans="1:52" ht="17" x14ac:dyDescent="0.2">
      <c r="A5" s="9" t="s">
        <v>86</v>
      </c>
      <c r="B5" t="s">
        <v>47</v>
      </c>
      <c r="C5" t="s">
        <v>48</v>
      </c>
      <c r="D5" t="s">
        <v>49</v>
      </c>
      <c r="E5" t="s">
        <v>50</v>
      </c>
      <c r="F5" t="s">
        <v>51</v>
      </c>
      <c r="G5">
        <v>0</v>
      </c>
      <c r="H5" t="s">
        <v>52</v>
      </c>
      <c r="I5">
        <v>2507663</v>
      </c>
      <c r="J5">
        <v>2508181</v>
      </c>
      <c r="K5" t="s">
        <v>53</v>
      </c>
      <c r="L5" t="s">
        <v>87</v>
      </c>
      <c r="M5">
        <v>0</v>
      </c>
      <c r="N5" t="s">
        <v>88</v>
      </c>
      <c r="O5" t="s">
        <v>89</v>
      </c>
      <c r="P5">
        <v>76401164</v>
      </c>
      <c r="Q5">
        <v>519</v>
      </c>
      <c r="R5">
        <v>172</v>
      </c>
      <c r="S5" t="s">
        <v>90</v>
      </c>
      <c r="T5" t="s">
        <v>58</v>
      </c>
      <c r="AC5" t="s">
        <v>87</v>
      </c>
      <c r="AD5" t="b">
        <v>1</v>
      </c>
      <c r="AE5">
        <v>0.67749999999999999</v>
      </c>
      <c r="AF5" t="s">
        <v>59</v>
      </c>
      <c r="AG5" t="s">
        <v>91</v>
      </c>
      <c r="AH5" t="b">
        <v>1</v>
      </c>
      <c r="AI5">
        <v>0.67749999999999999</v>
      </c>
      <c r="AJ5" t="s">
        <v>59</v>
      </c>
      <c r="AK5" t="s">
        <v>59</v>
      </c>
      <c r="AL5" t="s">
        <v>59</v>
      </c>
      <c r="AM5" t="e">
        <v>#N/A</v>
      </c>
      <c r="AN5" t="e">
        <v>#N/A</v>
      </c>
      <c r="AO5" t="e">
        <v>#N/A</v>
      </c>
      <c r="AP5" t="e">
        <v>#N/A</v>
      </c>
      <c r="AQ5" t="e">
        <v>#N/A</v>
      </c>
      <c r="AR5" t="e">
        <v>#N/A</v>
      </c>
      <c r="AS5" t="e">
        <v>#N/A</v>
      </c>
      <c r="AT5" t="e">
        <v>#N/A</v>
      </c>
      <c r="AU5">
        <v>2</v>
      </c>
      <c r="AV5">
        <v>0</v>
      </c>
      <c r="AW5">
        <v>0</v>
      </c>
      <c r="AX5">
        <v>0</v>
      </c>
      <c r="AY5">
        <v>0</v>
      </c>
      <c r="AZ5">
        <v>2</v>
      </c>
    </row>
    <row r="6" spans="1:52" ht="17" x14ac:dyDescent="0.2">
      <c r="A6" s="9" t="s">
        <v>92</v>
      </c>
      <c r="B6" t="s">
        <v>47</v>
      </c>
      <c r="C6" t="s">
        <v>48</v>
      </c>
      <c r="D6" t="s">
        <v>49</v>
      </c>
      <c r="E6" t="s">
        <v>50</v>
      </c>
      <c r="F6" t="s">
        <v>51</v>
      </c>
      <c r="G6">
        <v>0</v>
      </c>
      <c r="H6" t="s">
        <v>52</v>
      </c>
      <c r="I6">
        <v>2490633</v>
      </c>
      <c r="J6">
        <v>2491517</v>
      </c>
      <c r="K6" t="s">
        <v>85</v>
      </c>
      <c r="L6" t="s">
        <v>93</v>
      </c>
      <c r="M6">
        <v>0</v>
      </c>
      <c r="N6" t="s">
        <v>94</v>
      </c>
      <c r="O6">
        <v>0</v>
      </c>
      <c r="P6">
        <v>76401148</v>
      </c>
      <c r="Q6">
        <v>885</v>
      </c>
      <c r="R6">
        <v>294</v>
      </c>
      <c r="S6" t="s">
        <v>95</v>
      </c>
      <c r="T6" t="s">
        <v>58</v>
      </c>
      <c r="U6" s="10" t="s">
        <v>95</v>
      </c>
      <c r="V6" s="10">
        <v>2490633</v>
      </c>
      <c r="W6" s="10">
        <v>2491517</v>
      </c>
      <c r="X6" s="10"/>
      <c r="Y6" s="10" t="s">
        <v>96</v>
      </c>
      <c r="Z6" s="10" t="s">
        <v>97</v>
      </c>
      <c r="AA6" s="10" t="s">
        <v>98</v>
      </c>
      <c r="AB6" s="10" t="s">
        <v>99</v>
      </c>
      <c r="AC6" t="s">
        <v>93</v>
      </c>
      <c r="AD6" t="b">
        <v>1</v>
      </c>
      <c r="AE6">
        <v>0.99960000000000004</v>
      </c>
      <c r="AF6" t="s">
        <v>59</v>
      </c>
      <c r="AG6" t="s">
        <v>96</v>
      </c>
      <c r="AH6" t="b">
        <v>1</v>
      </c>
      <c r="AI6">
        <v>0.99960000000000004</v>
      </c>
      <c r="AJ6" t="s">
        <v>59</v>
      </c>
      <c r="AK6" t="s">
        <v>59</v>
      </c>
      <c r="AL6" t="s">
        <v>59</v>
      </c>
      <c r="AM6" t="s">
        <v>93</v>
      </c>
      <c r="AN6" t="s">
        <v>100</v>
      </c>
      <c r="AO6" t="s">
        <v>101</v>
      </c>
      <c r="AP6" t="s">
        <v>85</v>
      </c>
      <c r="AQ6" t="e">
        <v>#N/A</v>
      </c>
      <c r="AR6" t="e">
        <v>#N/A</v>
      </c>
      <c r="AS6" t="e">
        <v>#N/A</v>
      </c>
      <c r="AT6" t="e">
        <v>#N/A</v>
      </c>
      <c r="AU6">
        <v>4</v>
      </c>
      <c r="AV6">
        <v>1</v>
      </c>
      <c r="AW6">
        <v>1</v>
      </c>
      <c r="AX6">
        <v>0</v>
      </c>
      <c r="AY6">
        <v>2</v>
      </c>
      <c r="AZ6">
        <v>6</v>
      </c>
    </row>
    <row r="7" spans="1:52" ht="17" x14ac:dyDescent="0.2">
      <c r="A7" s="9" t="s">
        <v>102</v>
      </c>
      <c r="B7" t="s">
        <v>47</v>
      </c>
      <c r="C7" t="s">
        <v>48</v>
      </c>
      <c r="D7" t="s">
        <v>49</v>
      </c>
      <c r="E7" t="s">
        <v>50</v>
      </c>
      <c r="F7" t="s">
        <v>51</v>
      </c>
      <c r="G7">
        <v>0</v>
      </c>
      <c r="H7" t="s">
        <v>52</v>
      </c>
      <c r="I7">
        <v>2488440</v>
      </c>
      <c r="J7">
        <v>2489207</v>
      </c>
      <c r="K7" t="s">
        <v>85</v>
      </c>
      <c r="L7" t="s">
        <v>103</v>
      </c>
      <c r="M7">
        <v>0</v>
      </c>
      <c r="N7" t="s">
        <v>104</v>
      </c>
      <c r="O7">
        <v>0</v>
      </c>
      <c r="P7">
        <v>76401146</v>
      </c>
      <c r="Q7">
        <v>768</v>
      </c>
      <c r="R7">
        <v>255</v>
      </c>
      <c r="S7" t="s">
        <v>105</v>
      </c>
      <c r="T7" t="s">
        <v>58</v>
      </c>
      <c r="U7" s="10" t="s">
        <v>105</v>
      </c>
      <c r="V7" s="10">
        <v>2488440</v>
      </c>
      <c r="W7" s="10">
        <v>2489207</v>
      </c>
      <c r="X7" s="10"/>
      <c r="Y7" s="10" t="s">
        <v>64</v>
      </c>
      <c r="Z7" s="10" t="s">
        <v>65</v>
      </c>
      <c r="AA7" s="10" t="s">
        <v>66</v>
      </c>
      <c r="AB7" s="10" t="s">
        <v>67</v>
      </c>
      <c r="AC7" t="s">
        <v>103</v>
      </c>
      <c r="AD7" t="b">
        <v>1</v>
      </c>
      <c r="AE7">
        <v>0.99819999999999998</v>
      </c>
      <c r="AF7" t="s">
        <v>59</v>
      </c>
      <c r="AG7" t="s">
        <v>69</v>
      </c>
      <c r="AH7" t="b">
        <v>1</v>
      </c>
      <c r="AI7">
        <v>0.99819999999999998</v>
      </c>
      <c r="AJ7" t="s">
        <v>59</v>
      </c>
      <c r="AK7" t="s">
        <v>59</v>
      </c>
      <c r="AL7" t="s">
        <v>59</v>
      </c>
      <c r="AM7" t="s">
        <v>103</v>
      </c>
      <c r="AN7" t="s">
        <v>71</v>
      </c>
      <c r="AO7" t="s">
        <v>72</v>
      </c>
      <c r="AP7" t="s">
        <v>106</v>
      </c>
      <c r="AQ7" t="s">
        <v>103</v>
      </c>
      <c r="AR7" t="s">
        <v>74</v>
      </c>
      <c r="AS7" t="s">
        <v>75</v>
      </c>
      <c r="AT7" t="s">
        <v>74</v>
      </c>
      <c r="AU7">
        <v>5</v>
      </c>
      <c r="AV7">
        <v>1</v>
      </c>
      <c r="AW7">
        <v>0</v>
      </c>
      <c r="AX7">
        <v>0</v>
      </c>
      <c r="AY7">
        <v>1</v>
      </c>
      <c r="AZ7">
        <v>6</v>
      </c>
    </row>
    <row r="8" spans="1:52" ht="17" x14ac:dyDescent="0.2">
      <c r="A8" s="9" t="s">
        <v>107</v>
      </c>
      <c r="B8" t="s">
        <v>47</v>
      </c>
      <c r="C8" t="s">
        <v>48</v>
      </c>
      <c r="D8" t="s">
        <v>49</v>
      </c>
      <c r="E8" t="s">
        <v>50</v>
      </c>
      <c r="F8" t="s">
        <v>51</v>
      </c>
      <c r="G8">
        <v>0</v>
      </c>
      <c r="H8" t="s">
        <v>52</v>
      </c>
      <c r="I8">
        <v>2422193</v>
      </c>
      <c r="J8">
        <v>2422819</v>
      </c>
      <c r="K8" t="s">
        <v>85</v>
      </c>
      <c r="L8" t="s">
        <v>108</v>
      </c>
      <c r="M8">
        <v>0</v>
      </c>
      <c r="N8" t="s">
        <v>109</v>
      </c>
      <c r="O8">
        <v>0</v>
      </c>
      <c r="P8">
        <v>76401086</v>
      </c>
      <c r="Q8">
        <v>627</v>
      </c>
      <c r="R8">
        <v>208</v>
      </c>
      <c r="S8" t="s">
        <v>110</v>
      </c>
      <c r="T8" t="s">
        <v>58</v>
      </c>
      <c r="U8" s="10" t="s">
        <v>110</v>
      </c>
      <c r="V8" s="10">
        <v>2422193</v>
      </c>
      <c r="W8" s="10">
        <v>2422819</v>
      </c>
      <c r="X8" s="10"/>
      <c r="Y8" s="10" t="s">
        <v>109</v>
      </c>
      <c r="Z8" s="10" t="s">
        <v>97</v>
      </c>
      <c r="AA8" s="10" t="s">
        <v>111</v>
      </c>
      <c r="AB8" s="10" t="s">
        <v>112</v>
      </c>
      <c r="AC8" t="s">
        <v>108</v>
      </c>
      <c r="AD8" t="b">
        <v>1</v>
      </c>
      <c r="AE8">
        <v>0.99029999999999996</v>
      </c>
      <c r="AF8" t="s">
        <v>59</v>
      </c>
      <c r="AG8" t="s">
        <v>113</v>
      </c>
      <c r="AH8" t="b">
        <v>1</v>
      </c>
      <c r="AI8">
        <v>0.99029999999999996</v>
      </c>
      <c r="AJ8" t="s">
        <v>59</v>
      </c>
      <c r="AK8" t="s">
        <v>59</v>
      </c>
      <c r="AL8" t="s">
        <v>59</v>
      </c>
      <c r="AM8" t="s">
        <v>108</v>
      </c>
      <c r="AN8" t="s">
        <v>114</v>
      </c>
      <c r="AO8" t="s">
        <v>115</v>
      </c>
      <c r="AP8" t="s">
        <v>85</v>
      </c>
      <c r="AQ8" t="e">
        <v>#N/A</v>
      </c>
      <c r="AR8" t="e">
        <v>#N/A</v>
      </c>
      <c r="AS8" t="e">
        <v>#N/A</v>
      </c>
      <c r="AT8" t="e">
        <v>#N/A</v>
      </c>
      <c r="AU8">
        <v>4</v>
      </c>
      <c r="AV8">
        <v>1</v>
      </c>
      <c r="AW8">
        <v>1</v>
      </c>
      <c r="AX8">
        <v>0</v>
      </c>
      <c r="AY8">
        <v>2</v>
      </c>
      <c r="AZ8">
        <v>6</v>
      </c>
    </row>
    <row r="9" spans="1:52" ht="17" x14ac:dyDescent="0.2">
      <c r="A9" s="9" t="s">
        <v>116</v>
      </c>
      <c r="B9" t="s">
        <v>47</v>
      </c>
      <c r="C9" t="s">
        <v>48</v>
      </c>
      <c r="D9" t="s">
        <v>49</v>
      </c>
      <c r="E9" t="s">
        <v>50</v>
      </c>
      <c r="F9" t="s">
        <v>51</v>
      </c>
      <c r="G9">
        <v>0</v>
      </c>
      <c r="H9" t="s">
        <v>52</v>
      </c>
      <c r="I9">
        <v>2389421</v>
      </c>
      <c r="J9">
        <v>2389627</v>
      </c>
      <c r="K9" t="s">
        <v>53</v>
      </c>
      <c r="L9" t="s">
        <v>117</v>
      </c>
      <c r="M9">
        <v>0</v>
      </c>
      <c r="N9" t="s">
        <v>118</v>
      </c>
      <c r="O9">
        <v>0</v>
      </c>
      <c r="P9">
        <v>76401050</v>
      </c>
      <c r="Q9">
        <v>207</v>
      </c>
      <c r="R9">
        <v>68</v>
      </c>
      <c r="S9" t="s">
        <v>119</v>
      </c>
      <c r="T9" t="s">
        <v>58</v>
      </c>
      <c r="U9" s="10" t="s">
        <v>119</v>
      </c>
      <c r="V9" s="10">
        <v>2389409</v>
      </c>
      <c r="W9" s="10">
        <v>2389627</v>
      </c>
      <c r="X9" s="10" t="s">
        <v>53</v>
      </c>
      <c r="Y9" s="10" t="s">
        <v>120</v>
      </c>
      <c r="Z9" s="10" t="s">
        <v>75</v>
      </c>
      <c r="AA9" s="10" t="s">
        <v>121</v>
      </c>
      <c r="AB9" s="10" t="s">
        <v>122</v>
      </c>
      <c r="AC9" t="s">
        <v>117</v>
      </c>
      <c r="AD9" t="b">
        <v>1</v>
      </c>
      <c r="AE9">
        <v>0.99390000000000001</v>
      </c>
      <c r="AF9" t="s">
        <v>59</v>
      </c>
      <c r="AG9" t="s">
        <v>123</v>
      </c>
      <c r="AH9" t="b">
        <v>1</v>
      </c>
      <c r="AI9">
        <v>0.99229999999999996</v>
      </c>
      <c r="AJ9" t="s">
        <v>59</v>
      </c>
      <c r="AK9" t="s">
        <v>59</v>
      </c>
      <c r="AL9" t="s">
        <v>70</v>
      </c>
      <c r="AM9" t="s">
        <v>117</v>
      </c>
      <c r="AN9" t="s">
        <v>124</v>
      </c>
      <c r="AO9" t="s">
        <v>125</v>
      </c>
      <c r="AP9" t="s">
        <v>85</v>
      </c>
      <c r="AQ9" t="e">
        <v>#N/A</v>
      </c>
      <c r="AR9" t="e">
        <v>#N/A</v>
      </c>
      <c r="AS9" t="e">
        <v>#N/A</v>
      </c>
      <c r="AT9" t="e">
        <v>#N/A</v>
      </c>
      <c r="AU9">
        <v>4</v>
      </c>
      <c r="AV9">
        <v>0</v>
      </c>
      <c r="AW9">
        <v>0</v>
      </c>
      <c r="AX9">
        <v>0</v>
      </c>
      <c r="AY9">
        <v>0</v>
      </c>
      <c r="AZ9">
        <v>4</v>
      </c>
    </row>
    <row r="10" spans="1:52" ht="17" x14ac:dyDescent="0.2">
      <c r="A10" s="9" t="s">
        <v>126</v>
      </c>
      <c r="B10" t="s">
        <v>47</v>
      </c>
      <c r="C10" t="s">
        <v>48</v>
      </c>
      <c r="D10" t="s">
        <v>49</v>
      </c>
      <c r="E10" t="s">
        <v>50</v>
      </c>
      <c r="F10" t="s">
        <v>51</v>
      </c>
      <c r="G10">
        <v>0</v>
      </c>
      <c r="H10" t="s">
        <v>52</v>
      </c>
      <c r="I10">
        <v>2373315</v>
      </c>
      <c r="J10">
        <v>2374001</v>
      </c>
      <c r="K10" t="s">
        <v>53</v>
      </c>
      <c r="L10" t="s">
        <v>127</v>
      </c>
      <c r="M10">
        <v>0</v>
      </c>
      <c r="N10" t="s">
        <v>62</v>
      </c>
      <c r="O10">
        <v>0</v>
      </c>
      <c r="P10">
        <v>76401035</v>
      </c>
      <c r="Q10">
        <v>687</v>
      </c>
      <c r="R10">
        <v>228</v>
      </c>
      <c r="S10" t="s">
        <v>128</v>
      </c>
      <c r="T10" t="s">
        <v>58</v>
      </c>
      <c r="U10" s="10" t="s">
        <v>128</v>
      </c>
      <c r="V10" s="10">
        <v>2373315</v>
      </c>
      <c r="W10" s="10">
        <v>2374001</v>
      </c>
      <c r="X10" s="10" t="s">
        <v>53</v>
      </c>
      <c r="Y10" s="10" t="s">
        <v>64</v>
      </c>
      <c r="Z10" s="10" t="s">
        <v>65</v>
      </c>
      <c r="AA10" s="10" t="s">
        <v>66</v>
      </c>
      <c r="AB10" s="10" t="s">
        <v>67</v>
      </c>
      <c r="AC10" t="s">
        <v>127</v>
      </c>
      <c r="AD10" t="b">
        <v>1</v>
      </c>
      <c r="AE10">
        <v>0.78580000000000005</v>
      </c>
      <c r="AF10" t="s">
        <v>59</v>
      </c>
      <c r="AG10" t="s">
        <v>69</v>
      </c>
      <c r="AH10" t="b">
        <v>1</v>
      </c>
      <c r="AI10">
        <v>0.78580000000000005</v>
      </c>
      <c r="AJ10" t="s">
        <v>59</v>
      </c>
      <c r="AK10" t="s">
        <v>59</v>
      </c>
      <c r="AL10" t="s">
        <v>59</v>
      </c>
      <c r="AM10" t="s">
        <v>127</v>
      </c>
      <c r="AN10" t="s">
        <v>71</v>
      </c>
      <c r="AO10" t="s">
        <v>72</v>
      </c>
      <c r="AP10" t="s">
        <v>85</v>
      </c>
      <c r="AQ10" t="s">
        <v>127</v>
      </c>
      <c r="AR10" t="s">
        <v>74</v>
      </c>
      <c r="AS10" t="s">
        <v>75</v>
      </c>
      <c r="AT10" t="s">
        <v>74</v>
      </c>
      <c r="AU10">
        <v>5</v>
      </c>
      <c r="AV10">
        <v>1</v>
      </c>
      <c r="AW10">
        <v>1</v>
      </c>
      <c r="AX10">
        <v>0</v>
      </c>
      <c r="AY10">
        <v>2</v>
      </c>
      <c r="AZ10">
        <v>7</v>
      </c>
    </row>
    <row r="11" spans="1:52" ht="17" x14ac:dyDescent="0.2">
      <c r="A11" s="9" t="s">
        <v>129</v>
      </c>
      <c r="B11" t="s">
        <v>47</v>
      </c>
      <c r="C11" t="s">
        <v>48</v>
      </c>
      <c r="D11" t="s">
        <v>49</v>
      </c>
      <c r="E11" t="s">
        <v>50</v>
      </c>
      <c r="F11" t="s">
        <v>51</v>
      </c>
      <c r="G11">
        <v>0</v>
      </c>
      <c r="H11" t="s">
        <v>52</v>
      </c>
      <c r="I11">
        <v>2370891</v>
      </c>
      <c r="J11">
        <v>2371250</v>
      </c>
      <c r="K11" t="s">
        <v>85</v>
      </c>
      <c r="L11" t="s">
        <v>130</v>
      </c>
      <c r="M11">
        <v>0</v>
      </c>
      <c r="N11" t="s">
        <v>131</v>
      </c>
      <c r="O11">
        <v>0</v>
      </c>
      <c r="P11">
        <v>76401032</v>
      </c>
      <c r="Q11">
        <v>360</v>
      </c>
      <c r="R11">
        <v>119</v>
      </c>
      <c r="S11" t="s">
        <v>132</v>
      </c>
      <c r="T11" t="s">
        <v>58</v>
      </c>
      <c r="AC11" t="e">
        <v>#N/A</v>
      </c>
      <c r="AD11" s="11" t="b">
        <v>1</v>
      </c>
      <c r="AE11" t="e">
        <v>#N/A</v>
      </c>
      <c r="AF11" t="e">
        <v>#N/A</v>
      </c>
      <c r="AG11" t="s">
        <v>82</v>
      </c>
      <c r="AH11" t="b">
        <v>1</v>
      </c>
      <c r="AI11">
        <v>0.76539999999999997</v>
      </c>
      <c r="AJ11" t="s">
        <v>59</v>
      </c>
      <c r="AK11" t="s">
        <v>59</v>
      </c>
      <c r="AL11" t="e">
        <v>#N/A</v>
      </c>
      <c r="AM11" t="e">
        <v>#N/A</v>
      </c>
      <c r="AN11" t="e">
        <v>#N/A</v>
      </c>
      <c r="AO11" t="e">
        <v>#N/A</v>
      </c>
      <c r="AP11" t="e">
        <v>#N/A</v>
      </c>
      <c r="AQ11" t="e">
        <v>#N/A</v>
      </c>
      <c r="AR11" t="e">
        <v>#N/A</v>
      </c>
      <c r="AS11" t="e">
        <v>#N/A</v>
      </c>
      <c r="AT11" t="e">
        <v>#N/A</v>
      </c>
      <c r="AU11">
        <v>1</v>
      </c>
      <c r="AV11">
        <v>0</v>
      </c>
      <c r="AW11">
        <v>0</v>
      </c>
      <c r="AX11">
        <v>0</v>
      </c>
      <c r="AY11">
        <v>0</v>
      </c>
      <c r="AZ11">
        <v>1</v>
      </c>
    </row>
    <row r="12" spans="1:52" ht="17" x14ac:dyDescent="0.2">
      <c r="A12" s="9" t="s">
        <v>133</v>
      </c>
      <c r="B12" t="s">
        <v>47</v>
      </c>
      <c r="C12" t="s">
        <v>48</v>
      </c>
      <c r="D12" t="s">
        <v>49</v>
      </c>
      <c r="E12" t="s">
        <v>50</v>
      </c>
      <c r="F12" t="s">
        <v>51</v>
      </c>
      <c r="G12">
        <v>0</v>
      </c>
      <c r="H12" t="s">
        <v>52</v>
      </c>
      <c r="I12">
        <v>2332654</v>
      </c>
      <c r="J12">
        <v>2332929</v>
      </c>
      <c r="K12" t="s">
        <v>85</v>
      </c>
      <c r="L12" t="s">
        <v>134</v>
      </c>
      <c r="M12">
        <v>0</v>
      </c>
      <c r="N12" t="s">
        <v>62</v>
      </c>
      <c r="O12">
        <v>0</v>
      </c>
      <c r="P12">
        <v>76400994</v>
      </c>
      <c r="Q12">
        <v>276</v>
      </c>
      <c r="R12">
        <v>91</v>
      </c>
      <c r="S12" t="s">
        <v>135</v>
      </c>
      <c r="T12" t="s">
        <v>58</v>
      </c>
      <c r="U12" s="10" t="s">
        <v>135</v>
      </c>
      <c r="V12" s="10">
        <v>2332654</v>
      </c>
      <c r="W12" s="10">
        <v>2332929</v>
      </c>
      <c r="X12" s="10"/>
      <c r="Y12" s="10" t="s">
        <v>136</v>
      </c>
      <c r="Z12" s="10" t="s">
        <v>75</v>
      </c>
      <c r="AA12" s="10" t="s">
        <v>137</v>
      </c>
      <c r="AB12" s="10" t="s">
        <v>138</v>
      </c>
      <c r="AC12" t="s">
        <v>134</v>
      </c>
      <c r="AD12" t="b">
        <v>1</v>
      </c>
      <c r="AE12">
        <v>0.99680000000000002</v>
      </c>
      <c r="AF12" t="s">
        <v>59</v>
      </c>
      <c r="AG12" t="s">
        <v>139</v>
      </c>
      <c r="AH12" t="b">
        <v>1</v>
      </c>
      <c r="AI12">
        <v>0.99680000000000002</v>
      </c>
      <c r="AJ12" t="s">
        <v>59</v>
      </c>
      <c r="AK12" t="s">
        <v>59</v>
      </c>
      <c r="AL12" t="s">
        <v>59</v>
      </c>
      <c r="AM12" t="s">
        <v>134</v>
      </c>
      <c r="AN12" t="s">
        <v>140</v>
      </c>
      <c r="AO12" t="s">
        <v>141</v>
      </c>
      <c r="AP12" t="s">
        <v>142</v>
      </c>
      <c r="AQ12" t="e">
        <v>#N/A</v>
      </c>
      <c r="AR12" t="e">
        <v>#N/A</v>
      </c>
      <c r="AS12" t="e">
        <v>#N/A</v>
      </c>
      <c r="AT12" t="e">
        <v>#N/A</v>
      </c>
      <c r="AU12">
        <v>4</v>
      </c>
      <c r="AV12">
        <v>1</v>
      </c>
      <c r="AW12">
        <v>1</v>
      </c>
      <c r="AX12">
        <v>0</v>
      </c>
      <c r="AY12">
        <v>2</v>
      </c>
      <c r="AZ12">
        <v>6</v>
      </c>
    </row>
    <row r="13" spans="1:52" ht="17" x14ac:dyDescent="0.2">
      <c r="A13" s="9" t="s">
        <v>143</v>
      </c>
      <c r="B13" t="s">
        <v>47</v>
      </c>
      <c r="C13" t="s">
        <v>48</v>
      </c>
      <c r="D13" t="s">
        <v>49</v>
      </c>
      <c r="E13" t="s">
        <v>50</v>
      </c>
      <c r="F13" t="s">
        <v>51</v>
      </c>
      <c r="G13">
        <v>0</v>
      </c>
      <c r="H13" t="s">
        <v>52</v>
      </c>
      <c r="I13">
        <v>2325520</v>
      </c>
      <c r="J13">
        <v>2325924</v>
      </c>
      <c r="K13" t="s">
        <v>53</v>
      </c>
      <c r="L13" t="s">
        <v>144</v>
      </c>
      <c r="M13">
        <v>0</v>
      </c>
      <c r="N13" t="s">
        <v>145</v>
      </c>
      <c r="O13">
        <v>0</v>
      </c>
      <c r="P13">
        <v>76400986</v>
      </c>
      <c r="Q13">
        <v>405</v>
      </c>
      <c r="R13">
        <v>134</v>
      </c>
      <c r="S13" t="s">
        <v>146</v>
      </c>
      <c r="T13" t="s">
        <v>58</v>
      </c>
      <c r="AC13" t="s">
        <v>144</v>
      </c>
      <c r="AD13" t="b">
        <v>0</v>
      </c>
      <c r="AE13">
        <v>2.1899999999999999E-2</v>
      </c>
      <c r="AF13" t="s">
        <v>59</v>
      </c>
      <c r="AG13" t="s">
        <v>82</v>
      </c>
      <c r="AH13" t="b">
        <v>0</v>
      </c>
      <c r="AI13">
        <v>2.1899999999999999E-2</v>
      </c>
      <c r="AJ13" t="s">
        <v>59</v>
      </c>
      <c r="AK13" t="s">
        <v>59</v>
      </c>
      <c r="AL13" t="s">
        <v>59</v>
      </c>
      <c r="AM13" t="e">
        <v>#N/A</v>
      </c>
      <c r="AN13" t="e">
        <v>#N/A</v>
      </c>
      <c r="AO13" t="e">
        <v>#N/A</v>
      </c>
      <c r="AP13" t="e">
        <v>#N/A</v>
      </c>
      <c r="AQ13" t="e">
        <v>#N/A</v>
      </c>
      <c r="AR13" t="e">
        <v>#N/A</v>
      </c>
      <c r="AS13" t="e">
        <v>#N/A</v>
      </c>
      <c r="AT13" t="e">
        <v>#N/A</v>
      </c>
      <c r="AU13">
        <v>0</v>
      </c>
      <c r="AV13">
        <v>1</v>
      </c>
      <c r="AW13">
        <v>1</v>
      </c>
      <c r="AX13">
        <v>0</v>
      </c>
      <c r="AY13">
        <v>2</v>
      </c>
      <c r="AZ13">
        <v>2</v>
      </c>
    </row>
    <row r="14" spans="1:52" ht="17" x14ac:dyDescent="0.2">
      <c r="A14" s="9" t="s">
        <v>147</v>
      </c>
      <c r="B14" t="s">
        <v>47</v>
      </c>
      <c r="C14" t="s">
        <v>48</v>
      </c>
      <c r="D14" t="s">
        <v>49</v>
      </c>
      <c r="E14" t="s">
        <v>50</v>
      </c>
      <c r="F14" t="s">
        <v>51</v>
      </c>
      <c r="G14">
        <v>0</v>
      </c>
      <c r="H14" t="s">
        <v>52</v>
      </c>
      <c r="I14">
        <v>2315452</v>
      </c>
      <c r="J14">
        <v>2315727</v>
      </c>
      <c r="K14" t="s">
        <v>85</v>
      </c>
      <c r="L14" t="s">
        <v>148</v>
      </c>
      <c r="M14">
        <v>0</v>
      </c>
      <c r="N14" t="s">
        <v>149</v>
      </c>
      <c r="O14">
        <v>0</v>
      </c>
      <c r="P14">
        <v>76400978</v>
      </c>
      <c r="Q14">
        <v>276</v>
      </c>
      <c r="R14">
        <v>91</v>
      </c>
      <c r="S14" t="s">
        <v>150</v>
      </c>
      <c r="T14" t="s">
        <v>58</v>
      </c>
      <c r="U14" s="10" t="s">
        <v>150</v>
      </c>
      <c r="V14" s="10">
        <v>2315452</v>
      </c>
      <c r="W14" s="10">
        <v>2315727</v>
      </c>
      <c r="X14" s="10"/>
      <c r="Y14" s="10" t="s">
        <v>151</v>
      </c>
      <c r="Z14" s="10" t="s">
        <v>152</v>
      </c>
      <c r="AA14" s="10" t="s">
        <v>153</v>
      </c>
      <c r="AB14" s="10" t="s">
        <v>154</v>
      </c>
      <c r="AC14" t="s">
        <v>148</v>
      </c>
      <c r="AD14" t="b">
        <v>0</v>
      </c>
      <c r="AE14">
        <v>0.28289999999999998</v>
      </c>
      <c r="AF14" t="s">
        <v>59</v>
      </c>
      <c r="AG14" t="s">
        <v>155</v>
      </c>
      <c r="AH14" t="b">
        <v>0</v>
      </c>
      <c r="AI14">
        <v>0.28289999999999998</v>
      </c>
      <c r="AJ14" t="s">
        <v>59</v>
      </c>
      <c r="AK14" t="s">
        <v>59</v>
      </c>
      <c r="AL14" t="s">
        <v>59</v>
      </c>
      <c r="AM14" t="s">
        <v>148</v>
      </c>
      <c r="AN14" t="s">
        <v>156</v>
      </c>
      <c r="AO14" t="s">
        <v>157</v>
      </c>
      <c r="AP14" t="s">
        <v>158</v>
      </c>
      <c r="AQ14" t="e">
        <v>#N/A</v>
      </c>
      <c r="AR14" t="e">
        <v>#N/A</v>
      </c>
      <c r="AS14" t="e">
        <v>#N/A</v>
      </c>
      <c r="AT14" t="e">
        <v>#N/A</v>
      </c>
      <c r="AU14">
        <v>2</v>
      </c>
      <c r="AV14">
        <v>0</v>
      </c>
      <c r="AW14">
        <v>0</v>
      </c>
      <c r="AX14">
        <v>0</v>
      </c>
      <c r="AY14">
        <v>0</v>
      </c>
      <c r="AZ14">
        <v>2</v>
      </c>
    </row>
    <row r="15" spans="1:52" ht="17" x14ac:dyDescent="0.2">
      <c r="A15" s="9" t="s">
        <v>159</v>
      </c>
      <c r="B15" t="s">
        <v>47</v>
      </c>
      <c r="C15" t="s">
        <v>48</v>
      </c>
      <c r="D15" t="s">
        <v>49</v>
      </c>
      <c r="E15" t="s">
        <v>50</v>
      </c>
      <c r="F15" t="s">
        <v>51</v>
      </c>
      <c r="G15">
        <v>0</v>
      </c>
      <c r="H15" t="s">
        <v>52</v>
      </c>
      <c r="I15">
        <v>2296333</v>
      </c>
      <c r="J15">
        <v>2296686</v>
      </c>
      <c r="K15" t="s">
        <v>85</v>
      </c>
      <c r="L15" t="s">
        <v>160</v>
      </c>
      <c r="M15">
        <v>0</v>
      </c>
      <c r="N15" t="s">
        <v>161</v>
      </c>
      <c r="O15" t="s">
        <v>162</v>
      </c>
      <c r="P15">
        <v>76400958</v>
      </c>
      <c r="Q15">
        <v>354</v>
      </c>
      <c r="R15">
        <v>117</v>
      </c>
      <c r="S15" t="s">
        <v>163</v>
      </c>
      <c r="T15" t="s">
        <v>58</v>
      </c>
      <c r="AC15" t="s">
        <v>160</v>
      </c>
      <c r="AD15" t="b">
        <v>1</v>
      </c>
      <c r="AE15">
        <v>0.5413</v>
      </c>
      <c r="AF15" t="s">
        <v>59</v>
      </c>
      <c r="AG15" t="s">
        <v>164</v>
      </c>
      <c r="AH15" t="b">
        <v>1</v>
      </c>
      <c r="AI15">
        <v>0.5413</v>
      </c>
      <c r="AJ15" t="s">
        <v>59</v>
      </c>
      <c r="AK15" t="s">
        <v>59</v>
      </c>
      <c r="AL15" t="s">
        <v>59</v>
      </c>
      <c r="AM15" t="e">
        <v>#N/A</v>
      </c>
      <c r="AN15" t="e">
        <v>#N/A</v>
      </c>
      <c r="AO15" t="e">
        <v>#N/A</v>
      </c>
      <c r="AP15" t="e">
        <v>#N/A</v>
      </c>
      <c r="AQ15" t="e">
        <v>#N/A</v>
      </c>
      <c r="AR15" t="e">
        <v>#N/A</v>
      </c>
      <c r="AS15" t="e">
        <v>#N/A</v>
      </c>
      <c r="AT15" t="e">
        <v>#N/A</v>
      </c>
      <c r="AU15">
        <v>2</v>
      </c>
      <c r="AV15">
        <v>0</v>
      </c>
      <c r="AW15">
        <v>0</v>
      </c>
      <c r="AX15">
        <v>0</v>
      </c>
      <c r="AY15">
        <v>0</v>
      </c>
      <c r="AZ15">
        <v>2</v>
      </c>
    </row>
    <row r="16" spans="1:52" ht="17" x14ac:dyDescent="0.2">
      <c r="A16" s="9" t="s">
        <v>165</v>
      </c>
      <c r="B16" t="s">
        <v>47</v>
      </c>
      <c r="C16" t="s">
        <v>48</v>
      </c>
      <c r="D16" t="s">
        <v>49</v>
      </c>
      <c r="E16" t="s">
        <v>50</v>
      </c>
      <c r="F16" t="s">
        <v>51</v>
      </c>
      <c r="G16">
        <v>0</v>
      </c>
      <c r="H16" t="s">
        <v>52</v>
      </c>
      <c r="I16">
        <v>2286806</v>
      </c>
      <c r="J16">
        <v>2287735</v>
      </c>
      <c r="K16" t="s">
        <v>85</v>
      </c>
      <c r="L16" t="s">
        <v>166</v>
      </c>
      <c r="M16">
        <v>0</v>
      </c>
      <c r="N16" t="s">
        <v>167</v>
      </c>
      <c r="O16">
        <v>0</v>
      </c>
      <c r="P16">
        <v>76400941</v>
      </c>
      <c r="Q16">
        <v>930</v>
      </c>
      <c r="R16">
        <v>309</v>
      </c>
      <c r="S16" t="s">
        <v>168</v>
      </c>
      <c r="T16" t="s">
        <v>58</v>
      </c>
      <c r="AC16" t="e">
        <v>#N/A</v>
      </c>
      <c r="AD16" s="11" t="b">
        <v>1</v>
      </c>
      <c r="AE16" t="e">
        <v>#N/A</v>
      </c>
      <c r="AF16" t="e">
        <v>#N/A</v>
      </c>
      <c r="AG16" t="s">
        <v>169</v>
      </c>
      <c r="AH16" t="b">
        <v>1</v>
      </c>
      <c r="AI16">
        <v>0.99360000000000004</v>
      </c>
      <c r="AJ16" t="s">
        <v>59</v>
      </c>
      <c r="AK16" t="s">
        <v>59</v>
      </c>
      <c r="AL16" t="e">
        <v>#N/A</v>
      </c>
      <c r="AM16" t="e">
        <v>#N/A</v>
      </c>
      <c r="AN16" t="e">
        <v>#N/A</v>
      </c>
      <c r="AO16" t="e">
        <v>#N/A</v>
      </c>
      <c r="AP16" t="e">
        <v>#N/A</v>
      </c>
      <c r="AQ16" t="e">
        <v>#N/A</v>
      </c>
      <c r="AR16" t="e">
        <v>#N/A</v>
      </c>
      <c r="AS16" t="e">
        <v>#N/A</v>
      </c>
      <c r="AT16" t="e">
        <v>#N/A</v>
      </c>
      <c r="AU16">
        <v>1</v>
      </c>
      <c r="AV16">
        <v>0</v>
      </c>
      <c r="AW16">
        <v>0</v>
      </c>
      <c r="AX16">
        <v>0</v>
      </c>
      <c r="AY16">
        <v>0</v>
      </c>
      <c r="AZ16">
        <v>1</v>
      </c>
    </row>
    <row r="17" spans="1:52" ht="17" x14ac:dyDescent="0.2">
      <c r="A17" s="9" t="s">
        <v>170</v>
      </c>
      <c r="B17" t="s">
        <v>47</v>
      </c>
      <c r="C17" t="s">
        <v>48</v>
      </c>
      <c r="D17" t="s">
        <v>49</v>
      </c>
      <c r="E17" t="s">
        <v>50</v>
      </c>
      <c r="F17" t="s">
        <v>51</v>
      </c>
      <c r="G17">
        <v>0</v>
      </c>
      <c r="H17" t="s">
        <v>52</v>
      </c>
      <c r="I17">
        <v>2261556</v>
      </c>
      <c r="J17">
        <v>2262341</v>
      </c>
      <c r="K17" t="s">
        <v>85</v>
      </c>
      <c r="L17" t="s">
        <v>171</v>
      </c>
      <c r="M17">
        <v>0</v>
      </c>
      <c r="N17" t="s">
        <v>172</v>
      </c>
      <c r="O17" t="s">
        <v>173</v>
      </c>
      <c r="P17">
        <v>76400915</v>
      </c>
      <c r="Q17">
        <v>786</v>
      </c>
      <c r="R17">
        <v>261</v>
      </c>
      <c r="S17" t="s">
        <v>174</v>
      </c>
      <c r="T17" t="s">
        <v>58</v>
      </c>
      <c r="AC17" t="s">
        <v>171</v>
      </c>
      <c r="AD17" t="b">
        <v>1</v>
      </c>
      <c r="AE17">
        <v>0.98340000000000005</v>
      </c>
      <c r="AF17" t="s">
        <v>59</v>
      </c>
      <c r="AG17" t="s">
        <v>175</v>
      </c>
      <c r="AH17" t="b">
        <v>1</v>
      </c>
      <c r="AI17">
        <v>0.98350000000000004</v>
      </c>
      <c r="AJ17" t="s">
        <v>59</v>
      </c>
      <c r="AK17" t="s">
        <v>59</v>
      </c>
      <c r="AL17" t="s">
        <v>70</v>
      </c>
      <c r="AM17" t="e">
        <v>#N/A</v>
      </c>
      <c r="AN17" t="e">
        <v>#N/A</v>
      </c>
      <c r="AO17" t="e">
        <v>#N/A</v>
      </c>
      <c r="AP17" t="e">
        <v>#N/A</v>
      </c>
      <c r="AQ17" t="e">
        <v>#N/A</v>
      </c>
      <c r="AR17" t="e">
        <v>#N/A</v>
      </c>
      <c r="AS17" t="e">
        <v>#N/A</v>
      </c>
      <c r="AT17" t="e">
        <v>#N/A</v>
      </c>
      <c r="AU17">
        <v>2</v>
      </c>
      <c r="AV17">
        <v>0</v>
      </c>
      <c r="AW17">
        <v>0</v>
      </c>
      <c r="AX17">
        <v>0</v>
      </c>
      <c r="AY17">
        <v>0</v>
      </c>
      <c r="AZ17">
        <v>2</v>
      </c>
    </row>
    <row r="18" spans="1:52" ht="17" x14ac:dyDescent="0.2">
      <c r="A18" s="9" t="s">
        <v>176</v>
      </c>
      <c r="B18" t="s">
        <v>47</v>
      </c>
      <c r="C18" t="s">
        <v>48</v>
      </c>
      <c r="D18" t="s">
        <v>49</v>
      </c>
      <c r="E18" t="s">
        <v>50</v>
      </c>
      <c r="F18" t="s">
        <v>51</v>
      </c>
      <c r="G18">
        <v>0</v>
      </c>
      <c r="H18" t="s">
        <v>52</v>
      </c>
      <c r="I18">
        <v>2253875</v>
      </c>
      <c r="J18">
        <v>2254504</v>
      </c>
      <c r="K18" t="s">
        <v>53</v>
      </c>
      <c r="L18" t="s">
        <v>177</v>
      </c>
      <c r="M18">
        <v>0</v>
      </c>
      <c r="N18" t="s">
        <v>109</v>
      </c>
      <c r="O18">
        <v>0</v>
      </c>
      <c r="P18">
        <v>76400906</v>
      </c>
      <c r="Q18">
        <v>630</v>
      </c>
      <c r="R18">
        <v>209</v>
      </c>
      <c r="S18" t="s">
        <v>178</v>
      </c>
      <c r="T18" t="s">
        <v>58</v>
      </c>
      <c r="U18" s="10" t="s">
        <v>178</v>
      </c>
      <c r="V18" s="10">
        <v>2253875</v>
      </c>
      <c r="W18" s="10">
        <v>2254504</v>
      </c>
      <c r="X18" s="10" t="s">
        <v>53</v>
      </c>
      <c r="Y18" s="10" t="s">
        <v>109</v>
      </c>
      <c r="Z18" s="10" t="s">
        <v>97</v>
      </c>
      <c r="AA18" s="10" t="s">
        <v>111</v>
      </c>
      <c r="AB18" s="10" t="s">
        <v>112</v>
      </c>
      <c r="AC18" t="s">
        <v>177</v>
      </c>
      <c r="AD18" t="b">
        <v>1</v>
      </c>
      <c r="AE18">
        <v>0.99470000000000003</v>
      </c>
      <c r="AF18" t="s">
        <v>59</v>
      </c>
      <c r="AG18" t="s">
        <v>179</v>
      </c>
      <c r="AH18" t="b">
        <v>1</v>
      </c>
      <c r="AI18">
        <v>0.99470000000000003</v>
      </c>
      <c r="AJ18" t="s">
        <v>59</v>
      </c>
      <c r="AK18" t="s">
        <v>59</v>
      </c>
      <c r="AL18" t="s">
        <v>59</v>
      </c>
      <c r="AM18" t="s">
        <v>177</v>
      </c>
      <c r="AN18" t="s">
        <v>114</v>
      </c>
      <c r="AO18" t="s">
        <v>115</v>
      </c>
      <c r="AP18" t="s">
        <v>85</v>
      </c>
      <c r="AQ18" t="e">
        <v>#N/A</v>
      </c>
      <c r="AR18" t="e">
        <v>#N/A</v>
      </c>
      <c r="AS18" t="e">
        <v>#N/A</v>
      </c>
      <c r="AT18" t="e">
        <v>#N/A</v>
      </c>
      <c r="AU18">
        <v>4</v>
      </c>
      <c r="AV18">
        <v>1</v>
      </c>
      <c r="AW18">
        <v>1</v>
      </c>
      <c r="AX18">
        <v>0</v>
      </c>
      <c r="AY18">
        <v>2</v>
      </c>
      <c r="AZ18">
        <v>6</v>
      </c>
    </row>
    <row r="19" spans="1:52" ht="17" x14ac:dyDescent="0.2">
      <c r="A19" s="9" t="s">
        <v>180</v>
      </c>
      <c r="B19" t="s">
        <v>47</v>
      </c>
      <c r="C19" t="s">
        <v>48</v>
      </c>
      <c r="D19" t="s">
        <v>49</v>
      </c>
      <c r="E19" t="s">
        <v>50</v>
      </c>
      <c r="F19" t="s">
        <v>51</v>
      </c>
      <c r="G19">
        <v>0</v>
      </c>
      <c r="H19" t="s">
        <v>52</v>
      </c>
      <c r="I19">
        <v>2251548</v>
      </c>
      <c r="J19">
        <v>2251997</v>
      </c>
      <c r="K19" t="s">
        <v>53</v>
      </c>
      <c r="L19" t="s">
        <v>181</v>
      </c>
      <c r="M19">
        <v>0</v>
      </c>
      <c r="N19" t="s">
        <v>182</v>
      </c>
      <c r="O19">
        <v>0</v>
      </c>
      <c r="P19">
        <v>76400902</v>
      </c>
      <c r="Q19">
        <v>450</v>
      </c>
      <c r="R19">
        <v>149</v>
      </c>
      <c r="S19" t="s">
        <v>183</v>
      </c>
      <c r="T19" t="s">
        <v>58</v>
      </c>
      <c r="U19" s="10" t="s">
        <v>183</v>
      </c>
      <c r="V19" s="10">
        <v>2251548</v>
      </c>
      <c r="W19" s="10">
        <v>2251997</v>
      </c>
      <c r="X19" s="10" t="s">
        <v>53</v>
      </c>
      <c r="Y19" s="10" t="s">
        <v>184</v>
      </c>
      <c r="Z19" s="10" t="s">
        <v>75</v>
      </c>
      <c r="AA19" s="10" t="s">
        <v>185</v>
      </c>
      <c r="AB19" s="10" t="s">
        <v>186</v>
      </c>
      <c r="AC19" t="s">
        <v>187</v>
      </c>
      <c r="AD19" t="b">
        <v>1</v>
      </c>
      <c r="AE19">
        <v>0.97699999999999998</v>
      </c>
      <c r="AF19" t="s">
        <v>59</v>
      </c>
      <c r="AG19" t="s">
        <v>188</v>
      </c>
      <c r="AH19" t="b">
        <v>1</v>
      </c>
      <c r="AI19">
        <v>0.97940000000000005</v>
      </c>
      <c r="AJ19" t="s">
        <v>59</v>
      </c>
      <c r="AK19" t="s">
        <v>59</v>
      </c>
      <c r="AL19" t="s">
        <v>70</v>
      </c>
      <c r="AM19" t="s">
        <v>187</v>
      </c>
      <c r="AN19" t="s">
        <v>189</v>
      </c>
      <c r="AO19" t="s">
        <v>190</v>
      </c>
      <c r="AP19" t="s">
        <v>85</v>
      </c>
      <c r="AQ19" t="e">
        <v>#N/A</v>
      </c>
      <c r="AR19" t="e">
        <v>#N/A</v>
      </c>
      <c r="AS19" t="e">
        <v>#N/A</v>
      </c>
      <c r="AT19" t="e">
        <v>#N/A</v>
      </c>
      <c r="AU19">
        <v>4</v>
      </c>
      <c r="AV19">
        <v>0</v>
      </c>
      <c r="AW19">
        <v>1</v>
      </c>
      <c r="AX19">
        <v>0</v>
      </c>
      <c r="AY19">
        <v>1</v>
      </c>
      <c r="AZ19">
        <v>5</v>
      </c>
    </row>
    <row r="20" spans="1:52" ht="17" x14ac:dyDescent="0.2">
      <c r="A20" s="9" t="s">
        <v>191</v>
      </c>
      <c r="B20" t="s">
        <v>47</v>
      </c>
      <c r="C20" t="s">
        <v>48</v>
      </c>
      <c r="D20" t="s">
        <v>49</v>
      </c>
      <c r="E20" t="s">
        <v>50</v>
      </c>
      <c r="F20" t="s">
        <v>51</v>
      </c>
      <c r="G20">
        <v>0</v>
      </c>
      <c r="H20" t="s">
        <v>52</v>
      </c>
      <c r="I20">
        <v>2230033</v>
      </c>
      <c r="J20">
        <v>2230323</v>
      </c>
      <c r="K20" t="s">
        <v>53</v>
      </c>
      <c r="L20" t="s">
        <v>192</v>
      </c>
      <c r="M20">
        <v>0</v>
      </c>
      <c r="N20" t="s">
        <v>78</v>
      </c>
      <c r="O20">
        <v>0</v>
      </c>
      <c r="P20">
        <v>76400878</v>
      </c>
      <c r="Q20">
        <v>291</v>
      </c>
      <c r="R20">
        <v>96</v>
      </c>
      <c r="S20" t="s">
        <v>193</v>
      </c>
      <c r="T20" t="s">
        <v>58</v>
      </c>
      <c r="AC20" t="s">
        <v>192</v>
      </c>
      <c r="AD20" t="b">
        <v>0</v>
      </c>
      <c r="AE20">
        <v>3.4700000000000002E-2</v>
      </c>
      <c r="AF20" t="s">
        <v>59</v>
      </c>
      <c r="AG20" t="s">
        <v>194</v>
      </c>
      <c r="AH20" t="b">
        <v>0</v>
      </c>
      <c r="AI20">
        <v>8.2400000000000001E-2</v>
      </c>
      <c r="AJ20" t="s">
        <v>59</v>
      </c>
      <c r="AK20" t="s">
        <v>59</v>
      </c>
      <c r="AL20" t="s">
        <v>70</v>
      </c>
      <c r="AM20" t="s">
        <v>192</v>
      </c>
      <c r="AN20" t="s">
        <v>195</v>
      </c>
      <c r="AO20" t="s">
        <v>196</v>
      </c>
      <c r="AP20" t="s">
        <v>85</v>
      </c>
      <c r="AQ20" t="e">
        <v>#N/A</v>
      </c>
      <c r="AR20" t="e">
        <v>#N/A</v>
      </c>
      <c r="AS20" t="e">
        <v>#N/A</v>
      </c>
      <c r="AT20" t="e">
        <v>#N/A</v>
      </c>
      <c r="AU20">
        <v>1</v>
      </c>
      <c r="AV20">
        <v>0</v>
      </c>
      <c r="AW20">
        <v>0</v>
      </c>
      <c r="AX20">
        <v>0</v>
      </c>
      <c r="AY20">
        <v>0</v>
      </c>
      <c r="AZ20">
        <v>1</v>
      </c>
    </row>
    <row r="21" spans="1:52" ht="17" x14ac:dyDescent="0.2">
      <c r="A21" s="9" t="s">
        <v>197</v>
      </c>
      <c r="B21" t="s">
        <v>47</v>
      </c>
      <c r="C21" t="s">
        <v>48</v>
      </c>
      <c r="D21" t="s">
        <v>49</v>
      </c>
      <c r="E21" t="s">
        <v>50</v>
      </c>
      <c r="F21" t="s">
        <v>51</v>
      </c>
      <c r="G21">
        <v>0</v>
      </c>
      <c r="H21" t="s">
        <v>52</v>
      </c>
      <c r="I21">
        <v>2221934</v>
      </c>
      <c r="J21">
        <v>2222959</v>
      </c>
      <c r="K21" t="s">
        <v>53</v>
      </c>
      <c r="L21" t="s">
        <v>198</v>
      </c>
      <c r="M21">
        <v>0</v>
      </c>
      <c r="N21" t="s">
        <v>199</v>
      </c>
      <c r="O21">
        <v>0</v>
      </c>
      <c r="P21">
        <v>76400869</v>
      </c>
      <c r="Q21">
        <v>1026</v>
      </c>
      <c r="R21">
        <v>341</v>
      </c>
      <c r="S21" t="s">
        <v>200</v>
      </c>
      <c r="T21" t="s">
        <v>58</v>
      </c>
      <c r="AC21" t="s">
        <v>198</v>
      </c>
      <c r="AD21" t="b">
        <v>1</v>
      </c>
      <c r="AE21">
        <v>0.88029999999999997</v>
      </c>
      <c r="AF21" t="s">
        <v>59</v>
      </c>
      <c r="AG21" t="s">
        <v>82</v>
      </c>
      <c r="AH21" t="b">
        <v>1</v>
      </c>
      <c r="AI21">
        <v>0.88029999999999997</v>
      </c>
      <c r="AJ21" t="s">
        <v>59</v>
      </c>
      <c r="AK21" t="s">
        <v>59</v>
      </c>
      <c r="AL21" t="s">
        <v>59</v>
      </c>
      <c r="AM21" t="e">
        <v>#N/A</v>
      </c>
      <c r="AN21" t="e">
        <v>#N/A</v>
      </c>
      <c r="AO21" t="e">
        <v>#N/A</v>
      </c>
      <c r="AP21" t="e">
        <v>#N/A</v>
      </c>
      <c r="AQ21" t="e">
        <v>#N/A</v>
      </c>
      <c r="AR21" t="e">
        <v>#N/A</v>
      </c>
      <c r="AS21" t="e">
        <v>#N/A</v>
      </c>
      <c r="AT21" t="e">
        <v>#N/A</v>
      </c>
      <c r="AU21">
        <v>2</v>
      </c>
      <c r="AV21">
        <v>0</v>
      </c>
      <c r="AW21">
        <v>0</v>
      </c>
      <c r="AX21">
        <v>0</v>
      </c>
      <c r="AY21">
        <v>0</v>
      </c>
      <c r="AZ21">
        <v>2</v>
      </c>
    </row>
    <row r="22" spans="1:52" ht="17" x14ac:dyDescent="0.2">
      <c r="A22" s="9" t="s">
        <v>201</v>
      </c>
      <c r="B22" t="s">
        <v>47</v>
      </c>
      <c r="C22" t="s">
        <v>48</v>
      </c>
      <c r="D22" t="s">
        <v>49</v>
      </c>
      <c r="E22" t="s">
        <v>50</v>
      </c>
      <c r="F22" t="s">
        <v>51</v>
      </c>
      <c r="G22">
        <v>0</v>
      </c>
      <c r="H22" t="s">
        <v>52</v>
      </c>
      <c r="I22">
        <v>2192025</v>
      </c>
      <c r="J22">
        <v>2192933</v>
      </c>
      <c r="K22" t="s">
        <v>53</v>
      </c>
      <c r="L22" t="s">
        <v>202</v>
      </c>
      <c r="M22">
        <v>0</v>
      </c>
      <c r="N22" t="s">
        <v>203</v>
      </c>
      <c r="O22">
        <v>0</v>
      </c>
      <c r="P22">
        <v>76400839</v>
      </c>
      <c r="Q22">
        <v>909</v>
      </c>
      <c r="R22">
        <v>302</v>
      </c>
      <c r="S22" t="s">
        <v>204</v>
      </c>
      <c r="T22" t="s">
        <v>58</v>
      </c>
      <c r="AC22" t="s">
        <v>202</v>
      </c>
      <c r="AD22" t="b">
        <v>0</v>
      </c>
      <c r="AE22">
        <v>7.7999999999999996E-3</v>
      </c>
      <c r="AF22" t="s">
        <v>59</v>
      </c>
      <c r="AG22" t="s">
        <v>205</v>
      </c>
      <c r="AH22" t="b">
        <v>0</v>
      </c>
      <c r="AI22">
        <v>7.7999999999999996E-3</v>
      </c>
      <c r="AJ22" t="s">
        <v>59</v>
      </c>
      <c r="AK22" t="s">
        <v>59</v>
      </c>
      <c r="AL22" t="s">
        <v>59</v>
      </c>
      <c r="AM22" t="s">
        <v>202</v>
      </c>
      <c r="AN22" t="s">
        <v>85</v>
      </c>
      <c r="AO22" t="s">
        <v>85</v>
      </c>
      <c r="AP22" t="s">
        <v>206</v>
      </c>
      <c r="AQ22" t="e">
        <v>#N/A</v>
      </c>
      <c r="AR22" t="e">
        <v>#N/A</v>
      </c>
      <c r="AS22" t="e">
        <v>#N/A</v>
      </c>
      <c r="AT22" t="e">
        <v>#N/A</v>
      </c>
      <c r="AU22">
        <v>1</v>
      </c>
      <c r="AV22">
        <v>0</v>
      </c>
      <c r="AW22">
        <v>0</v>
      </c>
      <c r="AX22">
        <v>0</v>
      </c>
      <c r="AY22">
        <v>0</v>
      </c>
      <c r="AZ22">
        <v>1</v>
      </c>
    </row>
    <row r="23" spans="1:52" ht="17" x14ac:dyDescent="0.2">
      <c r="A23" s="9" t="s">
        <v>207</v>
      </c>
      <c r="B23" t="s">
        <v>47</v>
      </c>
      <c r="C23" t="s">
        <v>48</v>
      </c>
      <c r="D23" t="s">
        <v>49</v>
      </c>
      <c r="E23" t="s">
        <v>50</v>
      </c>
      <c r="F23" t="s">
        <v>51</v>
      </c>
      <c r="G23">
        <v>0</v>
      </c>
      <c r="H23" t="s">
        <v>52</v>
      </c>
      <c r="I23">
        <v>2127861</v>
      </c>
      <c r="J23">
        <v>2129303</v>
      </c>
      <c r="K23" t="s">
        <v>85</v>
      </c>
      <c r="L23" t="s">
        <v>208</v>
      </c>
      <c r="M23">
        <v>0</v>
      </c>
      <c r="N23" t="s">
        <v>209</v>
      </c>
      <c r="O23">
        <v>0</v>
      </c>
      <c r="P23">
        <v>76400780</v>
      </c>
      <c r="Q23">
        <v>1443</v>
      </c>
      <c r="R23">
        <v>480</v>
      </c>
      <c r="S23" t="s">
        <v>210</v>
      </c>
      <c r="T23" t="s">
        <v>58</v>
      </c>
      <c r="AC23" t="s">
        <v>208</v>
      </c>
      <c r="AD23" t="b">
        <v>1</v>
      </c>
      <c r="AE23">
        <v>0.62949999999999995</v>
      </c>
      <c r="AF23" t="s">
        <v>59</v>
      </c>
      <c r="AG23" t="s">
        <v>82</v>
      </c>
      <c r="AH23" t="b">
        <v>1</v>
      </c>
      <c r="AI23">
        <v>0.62949999999999995</v>
      </c>
      <c r="AJ23" t="s">
        <v>59</v>
      </c>
      <c r="AK23" t="s">
        <v>59</v>
      </c>
      <c r="AL23" t="s">
        <v>59</v>
      </c>
      <c r="AM23" t="e">
        <v>#N/A</v>
      </c>
      <c r="AN23" t="e">
        <v>#N/A</v>
      </c>
      <c r="AO23" t="e">
        <v>#N/A</v>
      </c>
      <c r="AP23" t="e">
        <v>#N/A</v>
      </c>
      <c r="AQ23" t="e">
        <v>#N/A</v>
      </c>
      <c r="AR23" t="e">
        <v>#N/A</v>
      </c>
      <c r="AS23" t="e">
        <v>#N/A</v>
      </c>
      <c r="AT23" t="e">
        <v>#N/A</v>
      </c>
      <c r="AU23">
        <v>2</v>
      </c>
      <c r="AV23">
        <v>0</v>
      </c>
      <c r="AW23">
        <v>0</v>
      </c>
      <c r="AX23">
        <v>0</v>
      </c>
      <c r="AY23">
        <v>0</v>
      </c>
      <c r="AZ23">
        <v>2</v>
      </c>
    </row>
    <row r="24" spans="1:52" ht="17" x14ac:dyDescent="0.2">
      <c r="A24" s="9" t="s">
        <v>211</v>
      </c>
      <c r="B24" t="s">
        <v>47</v>
      </c>
      <c r="C24" t="s">
        <v>48</v>
      </c>
      <c r="D24" t="s">
        <v>49</v>
      </c>
      <c r="E24" t="s">
        <v>50</v>
      </c>
      <c r="F24" t="s">
        <v>51</v>
      </c>
      <c r="G24">
        <v>0</v>
      </c>
      <c r="H24" t="s">
        <v>52</v>
      </c>
      <c r="I24">
        <v>2109423</v>
      </c>
      <c r="J24">
        <v>2110133</v>
      </c>
      <c r="K24" t="s">
        <v>85</v>
      </c>
      <c r="L24" t="s">
        <v>212</v>
      </c>
      <c r="M24">
        <v>0</v>
      </c>
      <c r="N24" t="s">
        <v>213</v>
      </c>
      <c r="O24" t="s">
        <v>214</v>
      </c>
      <c r="P24">
        <v>76400769</v>
      </c>
      <c r="Q24">
        <v>711</v>
      </c>
      <c r="R24">
        <v>236</v>
      </c>
      <c r="S24" t="s">
        <v>215</v>
      </c>
      <c r="T24" t="s">
        <v>58</v>
      </c>
      <c r="U24" s="10" t="s">
        <v>215</v>
      </c>
      <c r="V24" s="10">
        <v>2109423</v>
      </c>
      <c r="W24" s="10">
        <v>2110133</v>
      </c>
      <c r="X24" s="10"/>
      <c r="Y24" s="10" t="s">
        <v>216</v>
      </c>
      <c r="Z24" s="10" t="s">
        <v>75</v>
      </c>
      <c r="AA24" s="10" t="s">
        <v>217</v>
      </c>
      <c r="AB24" s="10" t="s">
        <v>218</v>
      </c>
      <c r="AC24" t="s">
        <v>212</v>
      </c>
      <c r="AD24" t="b">
        <v>0</v>
      </c>
      <c r="AE24">
        <v>1.18E-2</v>
      </c>
      <c r="AF24" t="s">
        <v>59</v>
      </c>
      <c r="AG24" t="s">
        <v>219</v>
      </c>
      <c r="AH24" t="b">
        <v>0</v>
      </c>
      <c r="AI24">
        <v>1.18E-2</v>
      </c>
      <c r="AJ24" t="s">
        <v>59</v>
      </c>
      <c r="AK24" t="s">
        <v>59</v>
      </c>
      <c r="AL24" t="s">
        <v>59</v>
      </c>
      <c r="AM24" t="s">
        <v>212</v>
      </c>
      <c r="AN24" t="s">
        <v>220</v>
      </c>
      <c r="AO24" t="s">
        <v>217</v>
      </c>
      <c r="AP24" t="s">
        <v>85</v>
      </c>
      <c r="AQ24" t="e">
        <v>#N/A</v>
      </c>
      <c r="AR24" t="e">
        <v>#N/A</v>
      </c>
      <c r="AS24" t="e">
        <v>#N/A</v>
      </c>
      <c r="AT24" t="e">
        <v>#N/A</v>
      </c>
      <c r="AU24">
        <v>2</v>
      </c>
      <c r="AV24">
        <v>0</v>
      </c>
      <c r="AW24">
        <v>0</v>
      </c>
      <c r="AX24">
        <v>0</v>
      </c>
      <c r="AY24">
        <v>0</v>
      </c>
      <c r="AZ24">
        <v>2</v>
      </c>
    </row>
    <row r="25" spans="1:52" ht="17" x14ac:dyDescent="0.2">
      <c r="A25" s="9" t="s">
        <v>221</v>
      </c>
      <c r="B25" t="s">
        <v>47</v>
      </c>
      <c r="C25" t="s">
        <v>48</v>
      </c>
      <c r="D25" t="s">
        <v>49</v>
      </c>
      <c r="E25" t="s">
        <v>50</v>
      </c>
      <c r="F25" t="s">
        <v>51</v>
      </c>
      <c r="G25">
        <v>0</v>
      </c>
      <c r="H25" t="s">
        <v>52</v>
      </c>
      <c r="I25">
        <v>2107367</v>
      </c>
      <c r="J25">
        <v>2108059</v>
      </c>
      <c r="K25" t="s">
        <v>85</v>
      </c>
      <c r="L25" t="s">
        <v>222</v>
      </c>
      <c r="M25">
        <v>0</v>
      </c>
      <c r="N25" t="s">
        <v>120</v>
      </c>
      <c r="O25">
        <v>0</v>
      </c>
      <c r="P25">
        <v>76400767</v>
      </c>
      <c r="Q25">
        <v>693</v>
      </c>
      <c r="R25">
        <v>230</v>
      </c>
      <c r="S25" t="s">
        <v>223</v>
      </c>
      <c r="T25" t="s">
        <v>58</v>
      </c>
      <c r="U25" s="10" t="s">
        <v>223</v>
      </c>
      <c r="V25" s="10">
        <v>2107367</v>
      </c>
      <c r="W25" s="10">
        <v>2108059</v>
      </c>
      <c r="X25" s="10"/>
      <c r="Y25" s="10" t="s">
        <v>96</v>
      </c>
      <c r="Z25" s="10" t="s">
        <v>75</v>
      </c>
      <c r="AA25" s="10" t="s">
        <v>121</v>
      </c>
      <c r="AB25" s="10" t="s">
        <v>122</v>
      </c>
      <c r="AC25" t="s">
        <v>222</v>
      </c>
      <c r="AD25" t="b">
        <v>1</v>
      </c>
      <c r="AE25">
        <v>0.99299999999999999</v>
      </c>
      <c r="AF25" t="s">
        <v>59</v>
      </c>
      <c r="AG25" t="s">
        <v>224</v>
      </c>
      <c r="AH25" t="b">
        <v>1</v>
      </c>
      <c r="AI25">
        <v>0.99299999999999999</v>
      </c>
      <c r="AJ25" t="s">
        <v>59</v>
      </c>
      <c r="AK25" t="s">
        <v>59</v>
      </c>
      <c r="AL25" t="s">
        <v>59</v>
      </c>
      <c r="AM25" t="s">
        <v>222</v>
      </c>
      <c r="AN25" t="s">
        <v>124</v>
      </c>
      <c r="AO25" t="s">
        <v>125</v>
      </c>
      <c r="AP25" t="s">
        <v>225</v>
      </c>
      <c r="AQ25" t="e">
        <v>#N/A</v>
      </c>
      <c r="AR25" t="e">
        <v>#N/A</v>
      </c>
      <c r="AS25" t="e">
        <v>#N/A</v>
      </c>
      <c r="AT25" t="e">
        <v>#N/A</v>
      </c>
      <c r="AU25">
        <v>4</v>
      </c>
      <c r="AV25">
        <v>1</v>
      </c>
      <c r="AW25">
        <v>1</v>
      </c>
      <c r="AX25">
        <v>0</v>
      </c>
      <c r="AY25">
        <v>2</v>
      </c>
      <c r="AZ25">
        <v>6</v>
      </c>
    </row>
    <row r="26" spans="1:52" ht="17" x14ac:dyDescent="0.2">
      <c r="A26" s="9" t="s">
        <v>226</v>
      </c>
      <c r="B26" t="s">
        <v>47</v>
      </c>
      <c r="C26" t="s">
        <v>48</v>
      </c>
      <c r="D26" t="s">
        <v>49</v>
      </c>
      <c r="E26" t="s">
        <v>50</v>
      </c>
      <c r="F26" t="s">
        <v>51</v>
      </c>
      <c r="G26">
        <v>0</v>
      </c>
      <c r="H26" t="s">
        <v>52</v>
      </c>
      <c r="I26">
        <v>2097799</v>
      </c>
      <c r="J26">
        <v>2099385</v>
      </c>
      <c r="K26" t="s">
        <v>53</v>
      </c>
      <c r="L26" t="s">
        <v>227</v>
      </c>
      <c r="M26">
        <v>0</v>
      </c>
      <c r="N26" t="s">
        <v>228</v>
      </c>
      <c r="O26">
        <v>0</v>
      </c>
      <c r="P26">
        <v>76400758</v>
      </c>
      <c r="Q26">
        <v>1587</v>
      </c>
      <c r="R26">
        <v>528</v>
      </c>
      <c r="S26" t="s">
        <v>229</v>
      </c>
      <c r="T26" t="s">
        <v>58</v>
      </c>
      <c r="U26" s="10" t="s">
        <v>229</v>
      </c>
      <c r="V26" s="10">
        <v>2097799</v>
      </c>
      <c r="W26" s="10">
        <v>2099385</v>
      </c>
      <c r="X26" s="10" t="s">
        <v>53</v>
      </c>
      <c r="Y26" s="10" t="s">
        <v>230</v>
      </c>
      <c r="Z26" s="10" t="s">
        <v>75</v>
      </c>
      <c r="AA26" s="10" t="s">
        <v>80</v>
      </c>
      <c r="AB26" s="10" t="s">
        <v>81</v>
      </c>
      <c r="AC26" t="s">
        <v>227</v>
      </c>
      <c r="AD26" t="b">
        <v>0</v>
      </c>
      <c r="AE26">
        <v>0.44590000000000002</v>
      </c>
      <c r="AF26" t="s">
        <v>59</v>
      </c>
      <c r="AG26" t="s">
        <v>228</v>
      </c>
      <c r="AH26" t="b">
        <v>0</v>
      </c>
      <c r="AI26">
        <v>0.44590000000000002</v>
      </c>
      <c r="AJ26" t="s">
        <v>59</v>
      </c>
      <c r="AK26" t="s">
        <v>59</v>
      </c>
      <c r="AL26" t="s">
        <v>59</v>
      </c>
      <c r="AM26" t="e">
        <v>#N/A</v>
      </c>
      <c r="AN26" t="e">
        <v>#N/A</v>
      </c>
      <c r="AO26" t="e">
        <v>#N/A</v>
      </c>
      <c r="AP26" t="e">
        <v>#N/A</v>
      </c>
      <c r="AQ26" t="e">
        <v>#N/A</v>
      </c>
      <c r="AR26" t="e">
        <v>#N/A</v>
      </c>
      <c r="AS26" t="e">
        <v>#N/A</v>
      </c>
      <c r="AT26" t="e">
        <v>#N/A</v>
      </c>
      <c r="AU26">
        <v>1</v>
      </c>
      <c r="AV26">
        <v>0</v>
      </c>
      <c r="AW26">
        <v>0</v>
      </c>
      <c r="AX26">
        <v>0</v>
      </c>
      <c r="AY26">
        <v>0</v>
      </c>
      <c r="AZ26">
        <v>1</v>
      </c>
    </row>
    <row r="27" spans="1:52" ht="17" x14ac:dyDescent="0.2">
      <c r="A27" s="9" t="s">
        <v>231</v>
      </c>
      <c r="B27" t="s">
        <v>47</v>
      </c>
      <c r="C27" t="s">
        <v>48</v>
      </c>
      <c r="D27" t="s">
        <v>49</v>
      </c>
      <c r="E27" t="s">
        <v>50</v>
      </c>
      <c r="F27" t="s">
        <v>51</v>
      </c>
      <c r="G27">
        <v>0</v>
      </c>
      <c r="H27" t="s">
        <v>52</v>
      </c>
      <c r="I27">
        <v>2090378</v>
      </c>
      <c r="J27">
        <v>2091703</v>
      </c>
      <c r="K27" t="s">
        <v>85</v>
      </c>
      <c r="L27" t="s">
        <v>232</v>
      </c>
      <c r="M27">
        <v>0</v>
      </c>
      <c r="N27" t="s">
        <v>233</v>
      </c>
      <c r="O27" t="s">
        <v>234</v>
      </c>
      <c r="P27">
        <v>76400751</v>
      </c>
      <c r="Q27">
        <v>1326</v>
      </c>
      <c r="R27">
        <v>441</v>
      </c>
      <c r="S27" t="s">
        <v>235</v>
      </c>
      <c r="T27" t="s">
        <v>58</v>
      </c>
      <c r="AC27" t="s">
        <v>232</v>
      </c>
      <c r="AD27" t="b">
        <v>1</v>
      </c>
      <c r="AE27">
        <v>0.57189999999999996</v>
      </c>
      <c r="AF27" t="s">
        <v>59</v>
      </c>
      <c r="AG27" t="s">
        <v>236</v>
      </c>
      <c r="AH27" t="b">
        <v>1</v>
      </c>
      <c r="AI27">
        <v>0.57189999999999996</v>
      </c>
      <c r="AJ27" t="s">
        <v>59</v>
      </c>
      <c r="AK27" t="s">
        <v>59</v>
      </c>
      <c r="AL27" t="s">
        <v>59</v>
      </c>
      <c r="AM27" t="e">
        <v>#N/A</v>
      </c>
      <c r="AN27" t="e">
        <v>#N/A</v>
      </c>
      <c r="AO27" t="e">
        <v>#N/A</v>
      </c>
      <c r="AP27" t="e">
        <v>#N/A</v>
      </c>
      <c r="AQ27" t="e">
        <v>#N/A</v>
      </c>
      <c r="AR27" t="e">
        <v>#N/A</v>
      </c>
      <c r="AS27" t="e">
        <v>#N/A</v>
      </c>
      <c r="AT27" t="e">
        <v>#N/A</v>
      </c>
      <c r="AU27">
        <v>2</v>
      </c>
      <c r="AV27">
        <v>0</v>
      </c>
      <c r="AW27">
        <v>1</v>
      </c>
      <c r="AX27">
        <v>0</v>
      </c>
      <c r="AY27">
        <v>1</v>
      </c>
      <c r="AZ27">
        <v>3</v>
      </c>
    </row>
    <row r="28" spans="1:52" ht="17" x14ac:dyDescent="0.2">
      <c r="A28" s="9" t="s">
        <v>237</v>
      </c>
      <c r="B28" t="s">
        <v>47</v>
      </c>
      <c r="C28" t="s">
        <v>48</v>
      </c>
      <c r="D28" t="s">
        <v>49</v>
      </c>
      <c r="E28" t="s">
        <v>50</v>
      </c>
      <c r="F28" t="s">
        <v>51</v>
      </c>
      <c r="G28">
        <v>0</v>
      </c>
      <c r="H28" t="s">
        <v>52</v>
      </c>
      <c r="I28">
        <v>2073628</v>
      </c>
      <c r="J28">
        <v>2074449</v>
      </c>
      <c r="K28" t="s">
        <v>53</v>
      </c>
      <c r="L28" t="s">
        <v>238</v>
      </c>
      <c r="M28">
        <v>0</v>
      </c>
      <c r="N28" t="s">
        <v>239</v>
      </c>
      <c r="O28">
        <v>0</v>
      </c>
      <c r="P28">
        <v>76400733</v>
      </c>
      <c r="Q28">
        <v>822</v>
      </c>
      <c r="R28">
        <v>273</v>
      </c>
      <c r="S28" t="s">
        <v>240</v>
      </c>
      <c r="T28" t="s">
        <v>58</v>
      </c>
      <c r="AC28" t="s">
        <v>238</v>
      </c>
      <c r="AD28" t="b">
        <v>0</v>
      </c>
      <c r="AE28">
        <v>9.9000000000000008E-3</v>
      </c>
      <c r="AF28" t="s">
        <v>59</v>
      </c>
      <c r="AG28" t="s">
        <v>241</v>
      </c>
      <c r="AH28" t="b">
        <v>0</v>
      </c>
      <c r="AI28">
        <v>9.9000000000000008E-3</v>
      </c>
      <c r="AJ28" t="s">
        <v>59</v>
      </c>
      <c r="AK28" t="s">
        <v>59</v>
      </c>
      <c r="AL28" t="s">
        <v>59</v>
      </c>
      <c r="AM28" t="e">
        <v>#N/A</v>
      </c>
      <c r="AN28" t="e">
        <v>#N/A</v>
      </c>
      <c r="AO28" t="e">
        <v>#N/A</v>
      </c>
      <c r="AP28" t="e">
        <v>#N/A</v>
      </c>
      <c r="AQ28" t="e">
        <v>#N/A</v>
      </c>
      <c r="AR28" t="e">
        <v>#N/A</v>
      </c>
      <c r="AS28" t="e">
        <v>#N/A</v>
      </c>
      <c r="AT28" t="e">
        <v>#N/A</v>
      </c>
      <c r="AU28">
        <v>0</v>
      </c>
      <c r="AV28">
        <v>0</v>
      </c>
      <c r="AW28">
        <v>0</v>
      </c>
      <c r="AX28">
        <v>1</v>
      </c>
      <c r="AY28">
        <v>1</v>
      </c>
      <c r="AZ28">
        <v>1</v>
      </c>
    </row>
    <row r="29" spans="1:52" ht="17" x14ac:dyDescent="0.2">
      <c r="A29" s="9" t="s">
        <v>242</v>
      </c>
      <c r="B29" t="s">
        <v>47</v>
      </c>
      <c r="C29" t="s">
        <v>48</v>
      </c>
      <c r="D29" t="s">
        <v>49</v>
      </c>
      <c r="E29" t="s">
        <v>50</v>
      </c>
      <c r="F29" t="s">
        <v>51</v>
      </c>
      <c r="G29">
        <v>0</v>
      </c>
      <c r="H29" t="s">
        <v>52</v>
      </c>
      <c r="I29">
        <v>2073028</v>
      </c>
      <c r="J29">
        <v>2073618</v>
      </c>
      <c r="K29" t="s">
        <v>53</v>
      </c>
      <c r="L29" t="s">
        <v>243</v>
      </c>
      <c r="M29">
        <v>0</v>
      </c>
      <c r="N29" t="s">
        <v>244</v>
      </c>
      <c r="O29">
        <v>0</v>
      </c>
      <c r="P29">
        <v>76400732</v>
      </c>
      <c r="Q29">
        <v>591</v>
      </c>
      <c r="R29">
        <v>196</v>
      </c>
      <c r="S29" t="s">
        <v>245</v>
      </c>
      <c r="T29" t="s">
        <v>58</v>
      </c>
      <c r="U29" s="10" t="s">
        <v>245</v>
      </c>
      <c r="V29" s="10">
        <v>2073028</v>
      </c>
      <c r="W29" s="10">
        <v>2073618</v>
      </c>
      <c r="X29" s="10" t="s">
        <v>53</v>
      </c>
      <c r="Y29" s="10" t="s">
        <v>246</v>
      </c>
      <c r="Z29" s="10" t="s">
        <v>247</v>
      </c>
      <c r="AA29" s="10" t="s">
        <v>248</v>
      </c>
      <c r="AB29" s="10" t="s">
        <v>249</v>
      </c>
      <c r="AC29" t="s">
        <v>243</v>
      </c>
      <c r="AD29" t="b">
        <v>1</v>
      </c>
      <c r="AE29">
        <v>0.9909</v>
      </c>
      <c r="AF29" t="s">
        <v>59</v>
      </c>
      <c r="AG29" t="s">
        <v>250</v>
      </c>
      <c r="AH29" t="b">
        <v>1</v>
      </c>
      <c r="AI29">
        <v>0.9909</v>
      </c>
      <c r="AJ29" t="s">
        <v>59</v>
      </c>
      <c r="AK29" t="s">
        <v>59</v>
      </c>
      <c r="AL29" t="s">
        <v>59</v>
      </c>
      <c r="AM29" t="e">
        <v>#N/A</v>
      </c>
      <c r="AN29" t="e">
        <v>#N/A</v>
      </c>
      <c r="AO29" t="e">
        <v>#N/A</v>
      </c>
      <c r="AP29" t="e">
        <v>#N/A</v>
      </c>
      <c r="AQ29" t="e">
        <v>#N/A</v>
      </c>
      <c r="AR29" t="e">
        <v>#N/A</v>
      </c>
      <c r="AS29" t="e">
        <v>#N/A</v>
      </c>
      <c r="AT29" t="e">
        <v>#N/A</v>
      </c>
      <c r="AU29">
        <v>3</v>
      </c>
      <c r="AV29">
        <v>0</v>
      </c>
      <c r="AW29">
        <v>0</v>
      </c>
      <c r="AX29">
        <v>1</v>
      </c>
      <c r="AY29">
        <v>1</v>
      </c>
      <c r="AZ29">
        <v>4</v>
      </c>
    </row>
    <row r="30" spans="1:52" ht="17" x14ac:dyDescent="0.2">
      <c r="A30" s="9" t="s">
        <v>251</v>
      </c>
      <c r="B30" t="s">
        <v>47</v>
      </c>
      <c r="C30" t="s">
        <v>48</v>
      </c>
      <c r="D30" t="s">
        <v>49</v>
      </c>
      <c r="E30" t="s">
        <v>50</v>
      </c>
      <c r="F30" t="s">
        <v>51</v>
      </c>
      <c r="G30">
        <v>0</v>
      </c>
      <c r="H30" t="s">
        <v>52</v>
      </c>
      <c r="I30">
        <v>2050905</v>
      </c>
      <c r="J30">
        <v>2051894</v>
      </c>
      <c r="K30" t="s">
        <v>53</v>
      </c>
      <c r="L30" t="s">
        <v>252</v>
      </c>
      <c r="M30">
        <v>0</v>
      </c>
      <c r="N30" t="s">
        <v>94</v>
      </c>
      <c r="O30">
        <v>0</v>
      </c>
      <c r="P30">
        <v>76400708</v>
      </c>
      <c r="Q30">
        <v>990</v>
      </c>
      <c r="R30">
        <v>329</v>
      </c>
      <c r="S30" t="s">
        <v>253</v>
      </c>
      <c r="T30" t="s">
        <v>58</v>
      </c>
      <c r="U30" s="10" t="s">
        <v>253</v>
      </c>
      <c r="V30" s="10">
        <v>2050905</v>
      </c>
      <c r="W30" s="10">
        <v>2051894</v>
      </c>
      <c r="X30" s="10" t="s">
        <v>53</v>
      </c>
      <c r="Y30" s="10" t="s">
        <v>94</v>
      </c>
      <c r="Z30" s="10" t="s">
        <v>97</v>
      </c>
      <c r="AA30" s="10" t="s">
        <v>98</v>
      </c>
      <c r="AB30" s="10" t="s">
        <v>99</v>
      </c>
      <c r="AC30" t="s">
        <v>252</v>
      </c>
      <c r="AD30" t="b">
        <v>1</v>
      </c>
      <c r="AE30">
        <v>0.99860000000000004</v>
      </c>
      <c r="AF30" t="s">
        <v>59</v>
      </c>
      <c r="AG30" t="s">
        <v>254</v>
      </c>
      <c r="AH30" t="b">
        <v>1</v>
      </c>
      <c r="AI30">
        <v>0.99860000000000004</v>
      </c>
      <c r="AJ30" t="s">
        <v>59</v>
      </c>
      <c r="AK30" t="s">
        <v>59</v>
      </c>
      <c r="AL30" t="s">
        <v>59</v>
      </c>
      <c r="AM30" t="s">
        <v>252</v>
      </c>
      <c r="AN30" t="s">
        <v>100</v>
      </c>
      <c r="AO30" t="s">
        <v>101</v>
      </c>
      <c r="AP30" t="s">
        <v>85</v>
      </c>
      <c r="AQ30" t="e">
        <v>#N/A</v>
      </c>
      <c r="AR30" t="e">
        <v>#N/A</v>
      </c>
      <c r="AS30" t="e">
        <v>#N/A</v>
      </c>
      <c r="AT30" t="e">
        <v>#N/A</v>
      </c>
      <c r="AU30">
        <v>4</v>
      </c>
      <c r="AV30">
        <v>1</v>
      </c>
      <c r="AW30">
        <v>1</v>
      </c>
      <c r="AX30">
        <v>0</v>
      </c>
      <c r="AY30">
        <v>2</v>
      </c>
      <c r="AZ30">
        <v>6</v>
      </c>
    </row>
    <row r="31" spans="1:52" ht="17" x14ac:dyDescent="0.2">
      <c r="A31" s="9" t="s">
        <v>255</v>
      </c>
      <c r="B31" t="s">
        <v>47</v>
      </c>
      <c r="C31" t="s">
        <v>48</v>
      </c>
      <c r="D31" t="s">
        <v>49</v>
      </c>
      <c r="E31" t="s">
        <v>50</v>
      </c>
      <c r="F31" t="s">
        <v>51</v>
      </c>
      <c r="G31">
        <v>0</v>
      </c>
      <c r="H31" t="s">
        <v>52</v>
      </c>
      <c r="I31">
        <v>2040474</v>
      </c>
      <c r="J31">
        <v>2040851</v>
      </c>
      <c r="K31" t="s">
        <v>53</v>
      </c>
      <c r="L31" t="s">
        <v>256</v>
      </c>
      <c r="M31">
        <v>0</v>
      </c>
      <c r="N31" t="s">
        <v>145</v>
      </c>
      <c r="O31">
        <v>0</v>
      </c>
      <c r="P31">
        <v>76400698</v>
      </c>
      <c r="Q31">
        <v>378</v>
      </c>
      <c r="R31">
        <v>125</v>
      </c>
      <c r="S31" t="s">
        <v>257</v>
      </c>
      <c r="T31" t="s">
        <v>58</v>
      </c>
      <c r="AC31" t="s">
        <v>256</v>
      </c>
      <c r="AD31" t="b">
        <v>0</v>
      </c>
      <c r="AE31">
        <v>8.5599999999999996E-2</v>
      </c>
      <c r="AF31" t="s">
        <v>59</v>
      </c>
      <c r="AG31" t="s">
        <v>258</v>
      </c>
      <c r="AH31" t="b">
        <v>0</v>
      </c>
      <c r="AI31">
        <v>8.5599999999999996E-2</v>
      </c>
      <c r="AJ31" t="s">
        <v>59</v>
      </c>
      <c r="AK31" t="s">
        <v>59</v>
      </c>
      <c r="AL31" t="s">
        <v>59</v>
      </c>
      <c r="AM31" t="e">
        <v>#N/A</v>
      </c>
      <c r="AN31" t="e">
        <v>#N/A</v>
      </c>
      <c r="AO31" t="e">
        <v>#N/A</v>
      </c>
      <c r="AP31" t="e">
        <v>#N/A</v>
      </c>
      <c r="AQ31" t="e">
        <v>#N/A</v>
      </c>
      <c r="AR31" t="e">
        <v>#N/A</v>
      </c>
      <c r="AS31" t="e">
        <v>#N/A</v>
      </c>
      <c r="AT31" t="e">
        <v>#N/A</v>
      </c>
      <c r="AU31">
        <v>0</v>
      </c>
      <c r="AV31">
        <v>1</v>
      </c>
      <c r="AW31">
        <v>1</v>
      </c>
      <c r="AX31">
        <v>0</v>
      </c>
      <c r="AY31">
        <v>2</v>
      </c>
      <c r="AZ31">
        <v>2</v>
      </c>
    </row>
    <row r="32" spans="1:52" ht="17" x14ac:dyDescent="0.2">
      <c r="A32" s="9" t="s">
        <v>259</v>
      </c>
      <c r="B32" t="s">
        <v>47</v>
      </c>
      <c r="C32" t="s">
        <v>48</v>
      </c>
      <c r="D32" t="s">
        <v>49</v>
      </c>
      <c r="E32" t="s">
        <v>50</v>
      </c>
      <c r="F32" t="s">
        <v>51</v>
      </c>
      <c r="G32">
        <v>0</v>
      </c>
      <c r="H32" t="s">
        <v>52</v>
      </c>
      <c r="I32">
        <v>2029762</v>
      </c>
      <c r="J32">
        <v>2030133</v>
      </c>
      <c r="K32" t="s">
        <v>85</v>
      </c>
      <c r="L32" t="s">
        <v>260</v>
      </c>
      <c r="M32">
        <v>0</v>
      </c>
      <c r="N32" t="s">
        <v>261</v>
      </c>
      <c r="O32">
        <v>0</v>
      </c>
      <c r="P32">
        <v>76400687</v>
      </c>
      <c r="Q32">
        <v>372</v>
      </c>
      <c r="R32">
        <v>123</v>
      </c>
      <c r="S32" t="s">
        <v>262</v>
      </c>
      <c r="T32" t="s">
        <v>58</v>
      </c>
      <c r="AC32" t="s">
        <v>260</v>
      </c>
      <c r="AD32" t="b">
        <v>0</v>
      </c>
      <c r="AE32">
        <v>1.61E-2</v>
      </c>
      <c r="AF32" t="s">
        <v>59</v>
      </c>
      <c r="AG32" t="s">
        <v>82</v>
      </c>
      <c r="AH32" t="b">
        <v>0</v>
      </c>
      <c r="AI32">
        <v>1.61E-2</v>
      </c>
      <c r="AJ32" t="s">
        <v>59</v>
      </c>
      <c r="AK32" t="s">
        <v>59</v>
      </c>
      <c r="AL32" t="s">
        <v>59</v>
      </c>
      <c r="AM32" t="e">
        <v>#N/A</v>
      </c>
      <c r="AN32" t="e">
        <v>#N/A</v>
      </c>
      <c r="AO32" t="e">
        <v>#N/A</v>
      </c>
      <c r="AP32" t="e">
        <v>#N/A</v>
      </c>
      <c r="AQ32" t="e">
        <v>#N/A</v>
      </c>
      <c r="AR32" t="e">
        <v>#N/A</v>
      </c>
      <c r="AS32" t="e">
        <v>#N/A</v>
      </c>
      <c r="AT32" t="e">
        <v>#N/A</v>
      </c>
      <c r="AU32">
        <v>0</v>
      </c>
      <c r="AV32">
        <v>1</v>
      </c>
      <c r="AW32">
        <v>1</v>
      </c>
      <c r="AX32">
        <v>0</v>
      </c>
      <c r="AY32">
        <v>2</v>
      </c>
      <c r="AZ32">
        <v>2</v>
      </c>
    </row>
    <row r="33" spans="1:52" ht="17" x14ac:dyDescent="0.2">
      <c r="A33" s="9" t="s">
        <v>263</v>
      </c>
      <c r="B33" t="s">
        <v>47</v>
      </c>
      <c r="C33" t="s">
        <v>48</v>
      </c>
      <c r="D33" t="s">
        <v>49</v>
      </c>
      <c r="E33" t="s">
        <v>50</v>
      </c>
      <c r="F33" t="s">
        <v>51</v>
      </c>
      <c r="G33">
        <v>0</v>
      </c>
      <c r="H33" t="s">
        <v>52</v>
      </c>
      <c r="I33">
        <v>1999240</v>
      </c>
      <c r="J33">
        <v>1999896</v>
      </c>
      <c r="K33" t="s">
        <v>85</v>
      </c>
      <c r="L33" t="s">
        <v>264</v>
      </c>
      <c r="M33">
        <v>0</v>
      </c>
      <c r="N33" t="s">
        <v>244</v>
      </c>
      <c r="O33">
        <v>0</v>
      </c>
      <c r="P33">
        <v>76400652</v>
      </c>
      <c r="Q33">
        <v>657</v>
      </c>
      <c r="R33">
        <v>218</v>
      </c>
      <c r="S33" t="s">
        <v>265</v>
      </c>
      <c r="T33" t="s">
        <v>58</v>
      </c>
      <c r="U33" s="10" t="s">
        <v>265</v>
      </c>
      <c r="V33" s="10">
        <v>1999240</v>
      </c>
      <c r="W33" s="10">
        <v>1999896</v>
      </c>
      <c r="X33" s="10"/>
      <c r="Y33" s="10" t="s">
        <v>266</v>
      </c>
      <c r="Z33" s="10" t="s">
        <v>247</v>
      </c>
      <c r="AA33" s="10" t="s">
        <v>248</v>
      </c>
      <c r="AB33" s="10" t="s">
        <v>249</v>
      </c>
      <c r="AC33" t="s">
        <v>264</v>
      </c>
      <c r="AD33" t="b">
        <v>1</v>
      </c>
      <c r="AE33">
        <v>0.99729999999999996</v>
      </c>
      <c r="AF33" t="s">
        <v>59</v>
      </c>
      <c r="AG33" t="s">
        <v>250</v>
      </c>
      <c r="AH33" t="b">
        <v>1</v>
      </c>
      <c r="AI33">
        <v>0.99729999999999996</v>
      </c>
      <c r="AJ33" t="s">
        <v>59</v>
      </c>
      <c r="AK33" t="s">
        <v>59</v>
      </c>
      <c r="AL33" t="s">
        <v>59</v>
      </c>
      <c r="AM33" t="e">
        <v>#N/A</v>
      </c>
      <c r="AN33" t="e">
        <v>#N/A</v>
      </c>
      <c r="AO33" t="e">
        <v>#N/A</v>
      </c>
      <c r="AP33" t="e">
        <v>#N/A</v>
      </c>
      <c r="AQ33" t="e">
        <v>#N/A</v>
      </c>
      <c r="AR33" t="e">
        <v>#N/A</v>
      </c>
      <c r="AS33" t="e">
        <v>#N/A</v>
      </c>
      <c r="AT33" t="e">
        <v>#N/A</v>
      </c>
      <c r="AU33">
        <v>3</v>
      </c>
      <c r="AV33">
        <v>0</v>
      </c>
      <c r="AW33">
        <v>0</v>
      </c>
      <c r="AX33">
        <v>1</v>
      </c>
      <c r="AY33">
        <v>1</v>
      </c>
      <c r="AZ33">
        <v>4</v>
      </c>
    </row>
    <row r="34" spans="1:52" ht="17" x14ac:dyDescent="0.2">
      <c r="A34" s="9" t="s">
        <v>267</v>
      </c>
      <c r="B34" t="s">
        <v>47</v>
      </c>
      <c r="C34" t="s">
        <v>48</v>
      </c>
      <c r="D34" t="s">
        <v>49</v>
      </c>
      <c r="E34" t="s">
        <v>50</v>
      </c>
      <c r="F34" t="s">
        <v>51</v>
      </c>
      <c r="G34">
        <v>0</v>
      </c>
      <c r="H34" t="s">
        <v>52</v>
      </c>
      <c r="I34">
        <v>1994565</v>
      </c>
      <c r="J34">
        <v>1995326</v>
      </c>
      <c r="K34" t="s">
        <v>85</v>
      </c>
      <c r="L34" t="s">
        <v>268</v>
      </c>
      <c r="M34">
        <v>0</v>
      </c>
      <c r="N34" t="s">
        <v>261</v>
      </c>
      <c r="O34">
        <v>0</v>
      </c>
      <c r="P34">
        <v>76400648</v>
      </c>
      <c r="Q34">
        <v>762</v>
      </c>
      <c r="R34">
        <v>253</v>
      </c>
      <c r="S34" t="s">
        <v>269</v>
      </c>
      <c r="T34" t="s">
        <v>58</v>
      </c>
      <c r="U34" s="10" t="s">
        <v>269</v>
      </c>
      <c r="V34" s="10">
        <v>1994565</v>
      </c>
      <c r="W34" s="10">
        <v>1995326</v>
      </c>
      <c r="X34" s="10"/>
      <c r="Y34" s="10" t="s">
        <v>120</v>
      </c>
      <c r="Z34" s="10" t="s">
        <v>75</v>
      </c>
      <c r="AA34" s="10" t="s">
        <v>121</v>
      </c>
      <c r="AB34" s="10" t="s">
        <v>122</v>
      </c>
      <c r="AC34" t="s">
        <v>268</v>
      </c>
      <c r="AD34" t="b">
        <v>1</v>
      </c>
      <c r="AE34">
        <v>0.98319999999999996</v>
      </c>
      <c r="AF34" t="s">
        <v>59</v>
      </c>
      <c r="AG34" t="s">
        <v>270</v>
      </c>
      <c r="AH34" t="b">
        <v>1</v>
      </c>
      <c r="AI34">
        <v>0.98319999999999996</v>
      </c>
      <c r="AJ34" t="s">
        <v>59</v>
      </c>
      <c r="AK34" t="s">
        <v>59</v>
      </c>
      <c r="AL34" t="s">
        <v>59</v>
      </c>
      <c r="AM34" t="e">
        <v>#N/A</v>
      </c>
      <c r="AN34" t="e">
        <v>#N/A</v>
      </c>
      <c r="AO34" t="e">
        <v>#N/A</v>
      </c>
      <c r="AP34" t="e">
        <v>#N/A</v>
      </c>
      <c r="AQ34" t="e">
        <v>#N/A</v>
      </c>
      <c r="AR34" t="e">
        <v>#N/A</v>
      </c>
      <c r="AS34" t="e">
        <v>#N/A</v>
      </c>
      <c r="AT34" t="e">
        <v>#N/A</v>
      </c>
      <c r="AU34">
        <v>3</v>
      </c>
      <c r="AV34">
        <v>0</v>
      </c>
      <c r="AW34">
        <v>0</v>
      </c>
      <c r="AX34">
        <v>0</v>
      </c>
      <c r="AY34">
        <v>0</v>
      </c>
      <c r="AZ34">
        <v>3</v>
      </c>
    </row>
    <row r="35" spans="1:52" ht="17" x14ac:dyDescent="0.2">
      <c r="A35" s="9" t="s">
        <v>271</v>
      </c>
      <c r="B35" t="s">
        <v>47</v>
      </c>
      <c r="C35" t="s">
        <v>48</v>
      </c>
      <c r="D35" t="s">
        <v>49</v>
      </c>
      <c r="E35" t="s">
        <v>50</v>
      </c>
      <c r="F35" t="s">
        <v>51</v>
      </c>
      <c r="G35">
        <v>0</v>
      </c>
      <c r="H35" t="s">
        <v>52</v>
      </c>
      <c r="I35">
        <v>1969931</v>
      </c>
      <c r="J35">
        <v>1970821</v>
      </c>
      <c r="K35" t="s">
        <v>85</v>
      </c>
      <c r="L35" t="s">
        <v>272</v>
      </c>
      <c r="M35">
        <v>0</v>
      </c>
      <c r="N35" t="s">
        <v>273</v>
      </c>
      <c r="O35">
        <v>0</v>
      </c>
      <c r="P35">
        <v>76400625</v>
      </c>
      <c r="Q35">
        <v>891</v>
      </c>
      <c r="R35">
        <v>296</v>
      </c>
      <c r="S35" t="s">
        <v>274</v>
      </c>
      <c r="T35" t="s">
        <v>58</v>
      </c>
      <c r="AC35" t="s">
        <v>275</v>
      </c>
      <c r="AD35" t="b">
        <v>1</v>
      </c>
      <c r="AE35">
        <v>0.71930000000000005</v>
      </c>
      <c r="AF35" t="s">
        <v>59</v>
      </c>
      <c r="AG35" t="s">
        <v>276</v>
      </c>
      <c r="AH35" t="b">
        <v>1</v>
      </c>
      <c r="AI35">
        <v>0.68879999999999997</v>
      </c>
      <c r="AJ35" t="s">
        <v>59</v>
      </c>
      <c r="AK35" t="s">
        <v>59</v>
      </c>
      <c r="AL35" t="s">
        <v>70</v>
      </c>
      <c r="AM35" t="e">
        <v>#N/A</v>
      </c>
      <c r="AN35" t="e">
        <v>#N/A</v>
      </c>
      <c r="AO35" t="e">
        <v>#N/A</v>
      </c>
      <c r="AP35" t="e">
        <v>#N/A</v>
      </c>
      <c r="AQ35" t="e">
        <v>#N/A</v>
      </c>
      <c r="AR35" t="e">
        <v>#N/A</v>
      </c>
      <c r="AS35" t="e">
        <v>#N/A</v>
      </c>
      <c r="AT35" t="e">
        <v>#N/A</v>
      </c>
      <c r="AU35">
        <v>2</v>
      </c>
      <c r="AV35">
        <v>0</v>
      </c>
      <c r="AW35">
        <v>0</v>
      </c>
      <c r="AX35">
        <v>0</v>
      </c>
      <c r="AY35">
        <v>0</v>
      </c>
      <c r="AZ35">
        <v>2</v>
      </c>
    </row>
    <row r="36" spans="1:52" ht="17" x14ac:dyDescent="0.2">
      <c r="A36" s="9" t="s">
        <v>277</v>
      </c>
      <c r="B36" t="s">
        <v>47</v>
      </c>
      <c r="C36" t="s">
        <v>48</v>
      </c>
      <c r="D36" t="s">
        <v>49</v>
      </c>
      <c r="E36" t="s">
        <v>50</v>
      </c>
      <c r="F36" t="s">
        <v>51</v>
      </c>
      <c r="G36">
        <v>0</v>
      </c>
      <c r="H36" t="s">
        <v>52</v>
      </c>
      <c r="I36">
        <v>1951649</v>
      </c>
      <c r="J36">
        <v>1952587</v>
      </c>
      <c r="K36" t="s">
        <v>85</v>
      </c>
      <c r="L36" t="s">
        <v>278</v>
      </c>
      <c r="M36">
        <v>0</v>
      </c>
      <c r="N36" t="s">
        <v>279</v>
      </c>
      <c r="O36">
        <v>0</v>
      </c>
      <c r="P36">
        <v>76400607</v>
      </c>
      <c r="Q36">
        <v>939</v>
      </c>
      <c r="R36">
        <v>312</v>
      </c>
      <c r="S36" t="s">
        <v>280</v>
      </c>
      <c r="T36" t="s">
        <v>58</v>
      </c>
      <c r="AC36" t="s">
        <v>281</v>
      </c>
      <c r="AD36" t="b">
        <v>0</v>
      </c>
      <c r="AE36">
        <v>1.2999999999999999E-2</v>
      </c>
      <c r="AF36" t="s">
        <v>59</v>
      </c>
      <c r="AG36" t="s">
        <v>282</v>
      </c>
      <c r="AH36" t="b">
        <v>0</v>
      </c>
      <c r="AI36">
        <v>3.8899999999999997E-2</v>
      </c>
      <c r="AJ36" t="s">
        <v>59</v>
      </c>
      <c r="AK36" t="s">
        <v>59</v>
      </c>
      <c r="AL36" t="s">
        <v>70</v>
      </c>
      <c r="AM36" t="s">
        <v>281</v>
      </c>
      <c r="AN36" t="s">
        <v>85</v>
      </c>
      <c r="AO36" t="s">
        <v>85</v>
      </c>
      <c r="AP36" t="s">
        <v>283</v>
      </c>
      <c r="AQ36" t="e">
        <v>#N/A</v>
      </c>
      <c r="AR36" t="e">
        <v>#N/A</v>
      </c>
      <c r="AS36" t="e">
        <v>#N/A</v>
      </c>
      <c r="AT36" t="e">
        <v>#N/A</v>
      </c>
      <c r="AU36">
        <v>1</v>
      </c>
      <c r="AV36">
        <v>0</v>
      </c>
      <c r="AW36">
        <v>0</v>
      </c>
      <c r="AX36">
        <v>0</v>
      </c>
      <c r="AY36">
        <v>0</v>
      </c>
      <c r="AZ36">
        <v>1</v>
      </c>
    </row>
    <row r="37" spans="1:52" ht="17" x14ac:dyDescent="0.2">
      <c r="A37" s="9" t="s">
        <v>284</v>
      </c>
      <c r="B37" t="s">
        <v>47</v>
      </c>
      <c r="C37" t="s">
        <v>48</v>
      </c>
      <c r="D37" t="s">
        <v>49</v>
      </c>
      <c r="E37" t="s">
        <v>50</v>
      </c>
      <c r="F37" t="s">
        <v>51</v>
      </c>
      <c r="G37">
        <v>0</v>
      </c>
      <c r="H37" t="s">
        <v>52</v>
      </c>
      <c r="I37">
        <v>1945396</v>
      </c>
      <c r="J37">
        <v>1946076</v>
      </c>
      <c r="K37" t="s">
        <v>53</v>
      </c>
      <c r="L37" t="s">
        <v>285</v>
      </c>
      <c r="M37">
        <v>0</v>
      </c>
      <c r="N37" t="s">
        <v>62</v>
      </c>
      <c r="O37">
        <v>0</v>
      </c>
      <c r="P37">
        <v>76400601</v>
      </c>
      <c r="Q37">
        <v>681</v>
      </c>
      <c r="R37">
        <v>226</v>
      </c>
      <c r="S37" t="s">
        <v>286</v>
      </c>
      <c r="T37" t="s">
        <v>58</v>
      </c>
      <c r="U37" s="10" t="s">
        <v>286</v>
      </c>
      <c r="V37" s="10">
        <v>1945396</v>
      </c>
      <c r="W37" s="10">
        <v>1946076</v>
      </c>
      <c r="X37" s="10" t="s">
        <v>53</v>
      </c>
      <c r="Y37" s="10" t="s">
        <v>64</v>
      </c>
      <c r="Z37" s="10" t="s">
        <v>65</v>
      </c>
      <c r="AA37" s="10" t="s">
        <v>66</v>
      </c>
      <c r="AB37" s="10" t="s">
        <v>67</v>
      </c>
      <c r="AC37" t="s">
        <v>285</v>
      </c>
      <c r="AD37" t="b">
        <v>1</v>
      </c>
      <c r="AE37">
        <v>0.99980000000000002</v>
      </c>
      <c r="AF37" t="s">
        <v>59</v>
      </c>
      <c r="AG37" t="s">
        <v>69</v>
      </c>
      <c r="AH37" t="b">
        <v>1</v>
      </c>
      <c r="AI37">
        <v>0.99980000000000002</v>
      </c>
      <c r="AJ37" t="s">
        <v>59</v>
      </c>
      <c r="AK37" t="s">
        <v>59</v>
      </c>
      <c r="AL37" t="s">
        <v>59</v>
      </c>
      <c r="AM37" t="s">
        <v>285</v>
      </c>
      <c r="AN37" t="s">
        <v>71</v>
      </c>
      <c r="AO37" t="s">
        <v>72</v>
      </c>
      <c r="AP37" t="s">
        <v>287</v>
      </c>
      <c r="AQ37" t="s">
        <v>285</v>
      </c>
      <c r="AR37" t="s">
        <v>74</v>
      </c>
      <c r="AS37" t="s">
        <v>75</v>
      </c>
      <c r="AT37" t="s">
        <v>74</v>
      </c>
      <c r="AU37">
        <v>5</v>
      </c>
      <c r="AV37">
        <v>1</v>
      </c>
      <c r="AW37">
        <v>1</v>
      </c>
      <c r="AX37">
        <v>0</v>
      </c>
      <c r="AY37">
        <v>2</v>
      </c>
      <c r="AZ37">
        <v>7</v>
      </c>
    </row>
    <row r="38" spans="1:52" ht="17" x14ac:dyDescent="0.2">
      <c r="A38" s="9" t="s">
        <v>288</v>
      </c>
      <c r="B38" t="s">
        <v>47</v>
      </c>
      <c r="C38" t="s">
        <v>48</v>
      </c>
      <c r="D38" t="s">
        <v>49</v>
      </c>
      <c r="E38" t="s">
        <v>50</v>
      </c>
      <c r="F38" t="s">
        <v>51</v>
      </c>
      <c r="G38">
        <v>0</v>
      </c>
      <c r="H38" t="s">
        <v>52</v>
      </c>
      <c r="I38">
        <v>1930475</v>
      </c>
      <c r="J38">
        <v>1931182</v>
      </c>
      <c r="K38" t="s">
        <v>85</v>
      </c>
      <c r="L38" t="s">
        <v>289</v>
      </c>
      <c r="M38">
        <v>0</v>
      </c>
      <c r="N38" t="s">
        <v>62</v>
      </c>
      <c r="O38">
        <v>0</v>
      </c>
      <c r="P38">
        <v>76400588</v>
      </c>
      <c r="Q38">
        <v>708</v>
      </c>
      <c r="R38">
        <v>235</v>
      </c>
      <c r="S38" t="s">
        <v>290</v>
      </c>
      <c r="T38" t="s">
        <v>58</v>
      </c>
      <c r="U38" s="10" t="s">
        <v>290</v>
      </c>
      <c r="V38" s="10">
        <v>1930475</v>
      </c>
      <c r="W38" s="10">
        <v>1931182</v>
      </c>
      <c r="X38" s="10"/>
      <c r="Y38" s="10" t="s">
        <v>136</v>
      </c>
      <c r="Z38" s="10" t="s">
        <v>65</v>
      </c>
      <c r="AA38" s="10" t="s">
        <v>291</v>
      </c>
      <c r="AB38" s="10" t="s">
        <v>292</v>
      </c>
      <c r="AC38" t="s">
        <v>289</v>
      </c>
      <c r="AD38" t="b">
        <v>1</v>
      </c>
      <c r="AE38">
        <v>0.99980000000000002</v>
      </c>
      <c r="AF38" t="s">
        <v>59</v>
      </c>
      <c r="AG38" t="s">
        <v>293</v>
      </c>
      <c r="AH38" t="b">
        <v>1</v>
      </c>
      <c r="AI38">
        <v>0.99980000000000002</v>
      </c>
      <c r="AJ38" t="s">
        <v>59</v>
      </c>
      <c r="AK38" t="s">
        <v>59</v>
      </c>
      <c r="AL38" t="s">
        <v>59</v>
      </c>
      <c r="AM38" t="s">
        <v>289</v>
      </c>
      <c r="AN38" t="s">
        <v>140</v>
      </c>
      <c r="AO38" t="s">
        <v>141</v>
      </c>
      <c r="AP38" t="s">
        <v>85</v>
      </c>
      <c r="AQ38" t="s">
        <v>289</v>
      </c>
      <c r="AR38" t="s">
        <v>74</v>
      </c>
      <c r="AS38" t="s">
        <v>75</v>
      </c>
      <c r="AT38" t="s">
        <v>74</v>
      </c>
      <c r="AU38">
        <v>5</v>
      </c>
      <c r="AV38">
        <v>1</v>
      </c>
      <c r="AW38">
        <v>1</v>
      </c>
      <c r="AX38">
        <v>0</v>
      </c>
      <c r="AY38">
        <v>2</v>
      </c>
      <c r="AZ38">
        <v>7</v>
      </c>
    </row>
    <row r="39" spans="1:52" ht="17" x14ac:dyDescent="0.2">
      <c r="A39" s="9" t="s">
        <v>294</v>
      </c>
      <c r="B39" t="s">
        <v>47</v>
      </c>
      <c r="C39" t="s">
        <v>48</v>
      </c>
      <c r="D39" t="s">
        <v>49</v>
      </c>
      <c r="E39" t="s">
        <v>50</v>
      </c>
      <c r="F39" t="s">
        <v>51</v>
      </c>
      <c r="G39">
        <v>0</v>
      </c>
      <c r="H39" t="s">
        <v>52</v>
      </c>
      <c r="I39">
        <v>1916620</v>
      </c>
      <c r="J39">
        <v>1917816</v>
      </c>
      <c r="K39" t="s">
        <v>53</v>
      </c>
      <c r="L39" t="s">
        <v>295</v>
      </c>
      <c r="M39">
        <v>0</v>
      </c>
      <c r="N39" t="s">
        <v>296</v>
      </c>
      <c r="O39" t="s">
        <v>297</v>
      </c>
      <c r="P39">
        <v>76400577</v>
      </c>
      <c r="Q39">
        <v>1197</v>
      </c>
      <c r="R39">
        <v>398</v>
      </c>
      <c r="S39" t="s">
        <v>298</v>
      </c>
      <c r="T39" t="s">
        <v>58</v>
      </c>
      <c r="U39" s="10" t="s">
        <v>298</v>
      </c>
      <c r="V39" s="10">
        <v>1916620</v>
      </c>
      <c r="W39" s="10">
        <v>1917816</v>
      </c>
      <c r="X39" s="10" t="s">
        <v>53</v>
      </c>
      <c r="Y39" s="10" t="s">
        <v>296</v>
      </c>
      <c r="Z39" s="10" t="s">
        <v>247</v>
      </c>
      <c r="AA39" s="10" t="s">
        <v>299</v>
      </c>
      <c r="AB39" s="10" t="s">
        <v>300</v>
      </c>
      <c r="AC39" t="s">
        <v>295</v>
      </c>
      <c r="AD39" t="b">
        <v>1</v>
      </c>
      <c r="AE39">
        <v>0.99929999999999997</v>
      </c>
      <c r="AF39" t="s">
        <v>59</v>
      </c>
      <c r="AG39" t="s">
        <v>301</v>
      </c>
      <c r="AH39" t="b">
        <v>1</v>
      </c>
      <c r="AI39">
        <v>0.99929999999999997</v>
      </c>
      <c r="AJ39" t="s">
        <v>59</v>
      </c>
      <c r="AK39" t="s">
        <v>59</v>
      </c>
      <c r="AL39" t="s">
        <v>59</v>
      </c>
      <c r="AM39" t="e">
        <v>#N/A</v>
      </c>
      <c r="AN39" t="e">
        <v>#N/A</v>
      </c>
      <c r="AO39" t="e">
        <v>#N/A</v>
      </c>
      <c r="AP39" t="e">
        <v>#N/A</v>
      </c>
      <c r="AQ39" t="e">
        <v>#N/A</v>
      </c>
      <c r="AR39" t="e">
        <v>#N/A</v>
      </c>
      <c r="AS39" t="e">
        <v>#N/A</v>
      </c>
      <c r="AT39" t="e">
        <v>#N/A</v>
      </c>
      <c r="AU39">
        <v>3</v>
      </c>
      <c r="AV39">
        <v>0</v>
      </c>
      <c r="AW39">
        <v>0</v>
      </c>
      <c r="AX39">
        <v>1</v>
      </c>
      <c r="AY39">
        <v>1</v>
      </c>
      <c r="AZ39">
        <v>4</v>
      </c>
    </row>
    <row r="40" spans="1:52" ht="17" x14ac:dyDescent="0.2">
      <c r="A40" s="9" t="s">
        <v>302</v>
      </c>
      <c r="B40" t="s">
        <v>47</v>
      </c>
      <c r="C40" t="s">
        <v>48</v>
      </c>
      <c r="D40" t="s">
        <v>49</v>
      </c>
      <c r="E40" t="s">
        <v>50</v>
      </c>
      <c r="F40" t="s">
        <v>51</v>
      </c>
      <c r="G40">
        <v>0</v>
      </c>
      <c r="H40" t="s">
        <v>52</v>
      </c>
      <c r="I40">
        <v>1887216</v>
      </c>
      <c r="J40">
        <v>1888451</v>
      </c>
      <c r="K40" t="s">
        <v>85</v>
      </c>
      <c r="L40" t="s">
        <v>303</v>
      </c>
      <c r="M40">
        <v>0</v>
      </c>
      <c r="N40" t="s">
        <v>104</v>
      </c>
      <c r="O40">
        <v>0</v>
      </c>
      <c r="P40">
        <v>76400544</v>
      </c>
      <c r="Q40">
        <v>1236</v>
      </c>
      <c r="R40">
        <v>411</v>
      </c>
      <c r="S40" t="s">
        <v>304</v>
      </c>
      <c r="T40" t="s">
        <v>58</v>
      </c>
      <c r="AC40" t="s">
        <v>305</v>
      </c>
      <c r="AD40" t="b">
        <v>1</v>
      </c>
      <c r="AE40">
        <v>0.97729999999999995</v>
      </c>
      <c r="AF40" t="s">
        <v>59</v>
      </c>
      <c r="AG40" t="s">
        <v>306</v>
      </c>
      <c r="AH40" t="b">
        <v>1</v>
      </c>
      <c r="AI40">
        <v>0.94879999999999998</v>
      </c>
      <c r="AJ40" t="s">
        <v>59</v>
      </c>
      <c r="AK40" t="s">
        <v>59</v>
      </c>
      <c r="AL40" t="s">
        <v>70</v>
      </c>
      <c r="AM40" t="e">
        <v>#N/A</v>
      </c>
      <c r="AN40" t="e">
        <v>#N/A</v>
      </c>
      <c r="AO40" t="e">
        <v>#N/A</v>
      </c>
      <c r="AP40" t="e">
        <v>#N/A</v>
      </c>
      <c r="AQ40" t="s">
        <v>305</v>
      </c>
      <c r="AR40" t="s">
        <v>74</v>
      </c>
      <c r="AS40" t="s">
        <v>75</v>
      </c>
      <c r="AT40" t="s">
        <v>74</v>
      </c>
      <c r="AU40">
        <v>3</v>
      </c>
      <c r="AV40">
        <v>1</v>
      </c>
      <c r="AW40">
        <v>0</v>
      </c>
      <c r="AX40">
        <v>0</v>
      </c>
      <c r="AY40">
        <v>1</v>
      </c>
      <c r="AZ40">
        <v>4</v>
      </c>
    </row>
    <row r="41" spans="1:52" ht="17" x14ac:dyDescent="0.2">
      <c r="A41" s="9" t="s">
        <v>307</v>
      </c>
      <c r="B41" t="s">
        <v>47</v>
      </c>
      <c r="C41" t="s">
        <v>48</v>
      </c>
      <c r="D41" t="s">
        <v>49</v>
      </c>
      <c r="E41" t="s">
        <v>50</v>
      </c>
      <c r="F41" t="s">
        <v>51</v>
      </c>
      <c r="G41">
        <v>0</v>
      </c>
      <c r="H41" t="s">
        <v>52</v>
      </c>
      <c r="I41">
        <v>1873351</v>
      </c>
      <c r="J41">
        <v>1873782</v>
      </c>
      <c r="K41" t="s">
        <v>85</v>
      </c>
      <c r="L41" t="s">
        <v>308</v>
      </c>
      <c r="M41">
        <v>0</v>
      </c>
      <c r="N41" t="s">
        <v>309</v>
      </c>
      <c r="O41">
        <v>0</v>
      </c>
      <c r="P41">
        <v>76400533</v>
      </c>
      <c r="Q41">
        <v>432</v>
      </c>
      <c r="R41">
        <v>143</v>
      </c>
      <c r="S41" t="s">
        <v>310</v>
      </c>
      <c r="T41" t="s">
        <v>58</v>
      </c>
      <c r="U41" s="10" t="s">
        <v>310</v>
      </c>
      <c r="V41" s="10">
        <v>1873351</v>
      </c>
      <c r="W41" s="10">
        <v>1873782</v>
      </c>
      <c r="X41" s="10"/>
      <c r="Y41" s="10" t="s">
        <v>184</v>
      </c>
      <c r="Z41" s="10" t="s">
        <v>75</v>
      </c>
      <c r="AA41" s="10" t="s">
        <v>185</v>
      </c>
      <c r="AB41" s="10" t="s">
        <v>186</v>
      </c>
      <c r="AC41" t="s">
        <v>308</v>
      </c>
      <c r="AD41" t="b">
        <v>1</v>
      </c>
      <c r="AE41">
        <v>0.93689999999999996</v>
      </c>
      <c r="AF41" t="s">
        <v>59</v>
      </c>
      <c r="AG41" t="s">
        <v>188</v>
      </c>
      <c r="AH41" t="b">
        <v>1</v>
      </c>
      <c r="AI41">
        <v>0.93689999999999996</v>
      </c>
      <c r="AJ41" t="s">
        <v>59</v>
      </c>
      <c r="AK41" t="s">
        <v>59</v>
      </c>
      <c r="AL41" t="s">
        <v>59</v>
      </c>
      <c r="AM41" t="s">
        <v>308</v>
      </c>
      <c r="AN41" t="s">
        <v>189</v>
      </c>
      <c r="AO41" t="s">
        <v>190</v>
      </c>
      <c r="AP41" t="s">
        <v>85</v>
      </c>
      <c r="AQ41" t="e">
        <v>#N/A</v>
      </c>
      <c r="AR41" t="e">
        <v>#N/A</v>
      </c>
      <c r="AS41" t="e">
        <v>#N/A</v>
      </c>
      <c r="AT41" t="e">
        <v>#N/A</v>
      </c>
      <c r="AU41">
        <v>4</v>
      </c>
      <c r="AV41">
        <v>0</v>
      </c>
      <c r="AW41">
        <v>1</v>
      </c>
      <c r="AX41">
        <v>0</v>
      </c>
      <c r="AY41">
        <v>1</v>
      </c>
      <c r="AZ41">
        <v>5</v>
      </c>
    </row>
    <row r="42" spans="1:52" ht="17" x14ac:dyDescent="0.2">
      <c r="A42" s="9" t="s">
        <v>311</v>
      </c>
      <c r="B42" t="s">
        <v>47</v>
      </c>
      <c r="C42" t="s">
        <v>48</v>
      </c>
      <c r="D42" t="s">
        <v>49</v>
      </c>
      <c r="E42" t="s">
        <v>50</v>
      </c>
      <c r="F42" t="s">
        <v>51</v>
      </c>
      <c r="G42">
        <v>0</v>
      </c>
      <c r="H42" t="s">
        <v>52</v>
      </c>
      <c r="I42">
        <v>1852532</v>
      </c>
      <c r="J42">
        <v>1853311</v>
      </c>
      <c r="K42" t="s">
        <v>53</v>
      </c>
      <c r="L42" t="s">
        <v>312</v>
      </c>
      <c r="M42">
        <v>0</v>
      </c>
      <c r="N42" t="s">
        <v>244</v>
      </c>
      <c r="O42">
        <v>0</v>
      </c>
      <c r="P42">
        <v>76400514</v>
      </c>
      <c r="Q42">
        <v>780</v>
      </c>
      <c r="R42">
        <v>259</v>
      </c>
      <c r="S42" t="s">
        <v>313</v>
      </c>
      <c r="T42" t="s">
        <v>58</v>
      </c>
      <c r="U42" s="10" t="s">
        <v>313</v>
      </c>
      <c r="V42" s="10">
        <v>1852529</v>
      </c>
      <c r="W42" s="10">
        <v>1853311</v>
      </c>
      <c r="X42" s="10" t="s">
        <v>53</v>
      </c>
      <c r="Y42" s="10" t="s">
        <v>314</v>
      </c>
      <c r="Z42" s="10" t="s">
        <v>247</v>
      </c>
      <c r="AA42" s="10" t="s">
        <v>299</v>
      </c>
      <c r="AB42" s="10" t="s">
        <v>315</v>
      </c>
      <c r="AC42" t="s">
        <v>316</v>
      </c>
      <c r="AD42" t="b">
        <v>1</v>
      </c>
      <c r="AE42">
        <v>0.997</v>
      </c>
      <c r="AF42" t="s">
        <v>59</v>
      </c>
      <c r="AG42" t="s">
        <v>317</v>
      </c>
      <c r="AH42" t="b">
        <v>1</v>
      </c>
      <c r="AI42">
        <v>0.99660000000000004</v>
      </c>
      <c r="AJ42" t="s">
        <v>59</v>
      </c>
      <c r="AK42" t="s">
        <v>59</v>
      </c>
      <c r="AL42" t="s">
        <v>70</v>
      </c>
      <c r="AM42" t="e">
        <v>#N/A</v>
      </c>
      <c r="AN42" t="e">
        <v>#N/A</v>
      </c>
      <c r="AO42" t="e">
        <v>#N/A</v>
      </c>
      <c r="AP42" t="e">
        <v>#N/A</v>
      </c>
      <c r="AQ42" t="e">
        <v>#N/A</v>
      </c>
      <c r="AR42" t="e">
        <v>#N/A</v>
      </c>
      <c r="AS42" t="e">
        <v>#N/A</v>
      </c>
      <c r="AT42" t="e">
        <v>#N/A</v>
      </c>
      <c r="AU42">
        <v>3</v>
      </c>
      <c r="AV42">
        <v>0</v>
      </c>
      <c r="AW42">
        <v>0</v>
      </c>
      <c r="AX42">
        <v>1</v>
      </c>
      <c r="AY42">
        <v>1</v>
      </c>
      <c r="AZ42">
        <v>4</v>
      </c>
    </row>
    <row r="43" spans="1:52" ht="17" x14ac:dyDescent="0.2">
      <c r="A43" s="9" t="s">
        <v>318</v>
      </c>
      <c r="B43" t="s">
        <v>47</v>
      </c>
      <c r="C43" t="s">
        <v>48</v>
      </c>
      <c r="D43" t="s">
        <v>49</v>
      </c>
      <c r="E43" t="s">
        <v>50</v>
      </c>
      <c r="F43" t="s">
        <v>51</v>
      </c>
      <c r="G43">
        <v>0</v>
      </c>
      <c r="H43" t="s">
        <v>52</v>
      </c>
      <c r="I43">
        <v>1816600</v>
      </c>
      <c r="J43">
        <v>1817562</v>
      </c>
      <c r="K43" t="s">
        <v>85</v>
      </c>
      <c r="L43" t="s">
        <v>319</v>
      </c>
      <c r="M43">
        <v>0</v>
      </c>
      <c r="N43" t="s">
        <v>320</v>
      </c>
      <c r="O43" t="s">
        <v>321</v>
      </c>
      <c r="P43">
        <v>76400479</v>
      </c>
      <c r="Q43">
        <v>963</v>
      </c>
      <c r="R43">
        <v>320</v>
      </c>
      <c r="S43" t="s">
        <v>322</v>
      </c>
      <c r="T43" t="s">
        <v>58</v>
      </c>
      <c r="U43" s="10" t="s">
        <v>322</v>
      </c>
      <c r="V43" s="10">
        <v>1816600</v>
      </c>
      <c r="W43" s="10">
        <v>1817562</v>
      </c>
      <c r="X43" s="10"/>
      <c r="Y43" s="10" t="s">
        <v>323</v>
      </c>
      <c r="Z43" s="10" t="s">
        <v>247</v>
      </c>
      <c r="AA43" s="10" t="s">
        <v>299</v>
      </c>
      <c r="AB43" s="10" t="s">
        <v>300</v>
      </c>
      <c r="AC43" t="s">
        <v>319</v>
      </c>
      <c r="AD43" t="b">
        <v>1</v>
      </c>
      <c r="AE43">
        <v>0.99880000000000002</v>
      </c>
      <c r="AF43" t="s">
        <v>59</v>
      </c>
      <c r="AG43" t="s">
        <v>323</v>
      </c>
      <c r="AH43" t="b">
        <v>1</v>
      </c>
      <c r="AI43">
        <v>0.99880000000000002</v>
      </c>
      <c r="AJ43" t="s">
        <v>59</v>
      </c>
      <c r="AK43" t="s">
        <v>59</v>
      </c>
      <c r="AL43" t="s">
        <v>59</v>
      </c>
      <c r="AM43" t="e">
        <v>#N/A</v>
      </c>
      <c r="AN43" t="e">
        <v>#N/A</v>
      </c>
      <c r="AO43" t="e">
        <v>#N/A</v>
      </c>
      <c r="AP43" t="e">
        <v>#N/A</v>
      </c>
      <c r="AQ43" t="e">
        <v>#N/A</v>
      </c>
      <c r="AR43" t="e">
        <v>#N/A</v>
      </c>
      <c r="AS43" t="e">
        <v>#N/A</v>
      </c>
      <c r="AT43" t="e">
        <v>#N/A</v>
      </c>
      <c r="AU43">
        <v>3</v>
      </c>
      <c r="AV43">
        <v>0</v>
      </c>
      <c r="AW43">
        <v>0</v>
      </c>
      <c r="AX43">
        <v>1</v>
      </c>
      <c r="AY43">
        <v>1</v>
      </c>
      <c r="AZ43">
        <v>4</v>
      </c>
    </row>
    <row r="44" spans="1:52" ht="17" x14ac:dyDescent="0.2">
      <c r="A44" s="9" t="s">
        <v>324</v>
      </c>
      <c r="B44" t="s">
        <v>47</v>
      </c>
      <c r="C44" t="s">
        <v>48</v>
      </c>
      <c r="D44" t="s">
        <v>49</v>
      </c>
      <c r="E44" t="s">
        <v>50</v>
      </c>
      <c r="F44" t="s">
        <v>51</v>
      </c>
      <c r="G44">
        <v>0</v>
      </c>
      <c r="H44" t="s">
        <v>52</v>
      </c>
      <c r="I44">
        <v>1809717</v>
      </c>
      <c r="J44">
        <v>1810142</v>
      </c>
      <c r="K44" t="s">
        <v>53</v>
      </c>
      <c r="L44" t="s">
        <v>325</v>
      </c>
      <c r="M44">
        <v>0</v>
      </c>
      <c r="N44" t="s">
        <v>326</v>
      </c>
      <c r="O44">
        <v>0</v>
      </c>
      <c r="P44">
        <v>76400472</v>
      </c>
      <c r="Q44">
        <v>426</v>
      </c>
      <c r="R44">
        <v>141</v>
      </c>
      <c r="S44" t="s">
        <v>327</v>
      </c>
      <c r="T44" t="s">
        <v>58</v>
      </c>
      <c r="U44" s="10" t="s">
        <v>327</v>
      </c>
      <c r="V44" s="10">
        <v>1809717</v>
      </c>
      <c r="W44" s="10">
        <v>1810142</v>
      </c>
      <c r="X44" s="10" t="s">
        <v>53</v>
      </c>
      <c r="Y44" s="10" t="s">
        <v>328</v>
      </c>
      <c r="Z44" s="10" t="s">
        <v>75</v>
      </c>
      <c r="AA44" s="10" t="s">
        <v>329</v>
      </c>
      <c r="AB44" s="10" t="s">
        <v>330</v>
      </c>
      <c r="AC44" t="s">
        <v>325</v>
      </c>
      <c r="AD44" t="b">
        <v>1</v>
      </c>
      <c r="AE44">
        <v>0.98760000000000003</v>
      </c>
      <c r="AF44" t="s">
        <v>59</v>
      </c>
      <c r="AG44" t="s">
        <v>331</v>
      </c>
      <c r="AH44" t="b">
        <v>1</v>
      </c>
      <c r="AI44">
        <v>0.98760000000000003</v>
      </c>
      <c r="AJ44" t="s">
        <v>59</v>
      </c>
      <c r="AK44" t="s">
        <v>59</v>
      </c>
      <c r="AL44" t="s">
        <v>59</v>
      </c>
      <c r="AM44" t="s">
        <v>325</v>
      </c>
      <c r="AN44" t="s">
        <v>332</v>
      </c>
      <c r="AO44" t="s">
        <v>329</v>
      </c>
      <c r="AP44" t="s">
        <v>333</v>
      </c>
      <c r="AQ44" t="e">
        <v>#N/A</v>
      </c>
      <c r="AR44" t="e">
        <v>#N/A</v>
      </c>
      <c r="AS44" t="e">
        <v>#N/A</v>
      </c>
      <c r="AT44" t="e">
        <v>#N/A</v>
      </c>
      <c r="AU44">
        <v>4</v>
      </c>
      <c r="AV44">
        <v>1</v>
      </c>
      <c r="AW44">
        <v>1</v>
      </c>
      <c r="AX44">
        <v>0</v>
      </c>
      <c r="AY44">
        <v>2</v>
      </c>
      <c r="AZ44">
        <v>6</v>
      </c>
    </row>
    <row r="45" spans="1:52" ht="17" x14ac:dyDescent="0.2">
      <c r="A45" s="9" t="s">
        <v>334</v>
      </c>
      <c r="B45" t="s">
        <v>47</v>
      </c>
      <c r="C45" t="s">
        <v>48</v>
      </c>
      <c r="D45" t="s">
        <v>49</v>
      </c>
      <c r="E45" t="s">
        <v>50</v>
      </c>
      <c r="F45" t="s">
        <v>51</v>
      </c>
      <c r="G45">
        <v>0</v>
      </c>
      <c r="H45" t="s">
        <v>52</v>
      </c>
      <c r="I45">
        <v>1803575</v>
      </c>
      <c r="J45">
        <v>1804219</v>
      </c>
      <c r="K45" t="s">
        <v>85</v>
      </c>
      <c r="L45" t="s">
        <v>335</v>
      </c>
      <c r="M45">
        <v>0</v>
      </c>
      <c r="N45" t="s">
        <v>336</v>
      </c>
      <c r="O45" t="s">
        <v>337</v>
      </c>
      <c r="P45">
        <v>76400466</v>
      </c>
      <c r="Q45">
        <v>645</v>
      </c>
      <c r="R45">
        <v>214</v>
      </c>
      <c r="S45" t="s">
        <v>338</v>
      </c>
      <c r="T45" t="s">
        <v>58</v>
      </c>
      <c r="U45" s="10" t="s">
        <v>338</v>
      </c>
      <c r="V45" s="10">
        <v>1803575</v>
      </c>
      <c r="W45" s="10">
        <v>1804219</v>
      </c>
      <c r="X45" s="10"/>
      <c r="Y45" s="10" t="s">
        <v>96</v>
      </c>
      <c r="Z45" s="10" t="s">
        <v>75</v>
      </c>
      <c r="AA45" s="10" t="s">
        <v>80</v>
      </c>
      <c r="AB45" s="10" t="s">
        <v>81</v>
      </c>
      <c r="AC45" t="s">
        <v>335</v>
      </c>
      <c r="AD45" t="b">
        <v>1</v>
      </c>
      <c r="AE45">
        <v>0.99790000000000001</v>
      </c>
      <c r="AF45" t="s">
        <v>59</v>
      </c>
      <c r="AG45" t="s">
        <v>96</v>
      </c>
      <c r="AH45" t="b">
        <v>1</v>
      </c>
      <c r="AI45">
        <v>0.99790000000000001</v>
      </c>
      <c r="AJ45" t="s">
        <v>59</v>
      </c>
      <c r="AK45" t="s">
        <v>59</v>
      </c>
      <c r="AL45" t="s">
        <v>59</v>
      </c>
      <c r="AM45" t="s">
        <v>335</v>
      </c>
      <c r="AN45" t="s">
        <v>339</v>
      </c>
      <c r="AO45" t="s">
        <v>340</v>
      </c>
      <c r="AP45" t="s">
        <v>341</v>
      </c>
      <c r="AQ45" t="e">
        <v>#N/A</v>
      </c>
      <c r="AR45" t="e">
        <v>#N/A</v>
      </c>
      <c r="AS45" t="e">
        <v>#N/A</v>
      </c>
      <c r="AT45" t="e">
        <v>#N/A</v>
      </c>
      <c r="AU45">
        <v>4</v>
      </c>
      <c r="AV45">
        <v>1</v>
      </c>
      <c r="AW45">
        <v>1</v>
      </c>
      <c r="AX45">
        <v>0</v>
      </c>
      <c r="AY45">
        <v>2</v>
      </c>
      <c r="AZ45">
        <v>6</v>
      </c>
    </row>
    <row r="46" spans="1:52" ht="17" x14ac:dyDescent="0.2">
      <c r="A46" s="9" t="s">
        <v>342</v>
      </c>
      <c r="B46" t="s">
        <v>47</v>
      </c>
      <c r="C46" t="s">
        <v>48</v>
      </c>
      <c r="D46" t="s">
        <v>49</v>
      </c>
      <c r="E46" t="s">
        <v>50</v>
      </c>
      <c r="F46" t="s">
        <v>51</v>
      </c>
      <c r="G46">
        <v>0</v>
      </c>
      <c r="H46" t="s">
        <v>52</v>
      </c>
      <c r="I46">
        <v>1797586</v>
      </c>
      <c r="J46">
        <v>1799067</v>
      </c>
      <c r="K46" t="s">
        <v>53</v>
      </c>
      <c r="L46" t="s">
        <v>343</v>
      </c>
      <c r="M46">
        <v>0</v>
      </c>
      <c r="N46" t="s">
        <v>344</v>
      </c>
      <c r="O46">
        <v>0</v>
      </c>
      <c r="P46">
        <v>76400458</v>
      </c>
      <c r="Q46">
        <v>1482</v>
      </c>
      <c r="R46">
        <v>493</v>
      </c>
      <c r="S46" t="s">
        <v>345</v>
      </c>
      <c r="T46" t="s">
        <v>58</v>
      </c>
      <c r="U46" s="10" t="s">
        <v>345</v>
      </c>
      <c r="V46" s="10">
        <v>1797616</v>
      </c>
      <c r="W46" s="10">
        <v>1799067</v>
      </c>
      <c r="X46" s="10" t="s">
        <v>53</v>
      </c>
      <c r="Y46" s="10" t="s">
        <v>346</v>
      </c>
      <c r="Z46" s="10" t="s">
        <v>97</v>
      </c>
      <c r="AA46" s="10" t="s">
        <v>347</v>
      </c>
      <c r="AB46" s="10" t="s">
        <v>348</v>
      </c>
      <c r="AC46" t="s">
        <v>349</v>
      </c>
      <c r="AD46" t="b">
        <v>1</v>
      </c>
      <c r="AE46">
        <v>0.75490000000000002</v>
      </c>
      <c r="AF46" t="s">
        <v>59</v>
      </c>
      <c r="AG46" t="s">
        <v>350</v>
      </c>
      <c r="AH46" t="b">
        <v>1</v>
      </c>
      <c r="AI46">
        <v>0.75490000000000002</v>
      </c>
      <c r="AJ46" t="s">
        <v>59</v>
      </c>
      <c r="AK46" t="s">
        <v>59</v>
      </c>
      <c r="AL46" t="s">
        <v>59</v>
      </c>
      <c r="AM46" t="s">
        <v>349</v>
      </c>
      <c r="AN46" t="s">
        <v>351</v>
      </c>
      <c r="AO46" t="s">
        <v>347</v>
      </c>
      <c r="AP46" t="s">
        <v>352</v>
      </c>
      <c r="AQ46" t="e">
        <v>#N/A</v>
      </c>
      <c r="AR46" t="e">
        <v>#N/A</v>
      </c>
      <c r="AS46" t="e">
        <v>#N/A</v>
      </c>
      <c r="AT46" t="e">
        <v>#N/A</v>
      </c>
      <c r="AU46">
        <v>4</v>
      </c>
      <c r="AV46">
        <v>0</v>
      </c>
      <c r="AW46">
        <v>0</v>
      </c>
      <c r="AX46">
        <v>0</v>
      </c>
      <c r="AY46">
        <v>0</v>
      </c>
      <c r="AZ46">
        <v>4</v>
      </c>
    </row>
    <row r="47" spans="1:52" ht="17" x14ac:dyDescent="0.2">
      <c r="A47" s="9" t="s">
        <v>353</v>
      </c>
      <c r="B47" t="s">
        <v>47</v>
      </c>
      <c r="C47" t="s">
        <v>48</v>
      </c>
      <c r="D47" t="s">
        <v>49</v>
      </c>
      <c r="E47" t="s">
        <v>50</v>
      </c>
      <c r="F47" t="s">
        <v>51</v>
      </c>
      <c r="G47">
        <v>0</v>
      </c>
      <c r="H47" t="s">
        <v>52</v>
      </c>
      <c r="I47">
        <v>1780048</v>
      </c>
      <c r="J47">
        <v>1780278</v>
      </c>
      <c r="K47" t="s">
        <v>53</v>
      </c>
      <c r="L47" t="s">
        <v>354</v>
      </c>
      <c r="M47">
        <v>0</v>
      </c>
      <c r="N47" t="s">
        <v>355</v>
      </c>
      <c r="O47">
        <v>0</v>
      </c>
      <c r="P47">
        <v>76400442</v>
      </c>
      <c r="Q47">
        <v>231</v>
      </c>
      <c r="R47">
        <v>76</v>
      </c>
      <c r="S47" t="s">
        <v>356</v>
      </c>
      <c r="T47" t="s">
        <v>58</v>
      </c>
      <c r="AC47" t="s">
        <v>354</v>
      </c>
      <c r="AD47" t="b">
        <v>1</v>
      </c>
      <c r="AE47">
        <v>0.99939999999999996</v>
      </c>
      <c r="AF47" t="s">
        <v>59</v>
      </c>
      <c r="AG47" t="s">
        <v>357</v>
      </c>
      <c r="AH47" t="b">
        <v>1</v>
      </c>
      <c r="AI47">
        <v>0.99939999999999996</v>
      </c>
      <c r="AJ47" t="s">
        <v>59</v>
      </c>
      <c r="AK47" t="s">
        <v>59</v>
      </c>
      <c r="AL47" t="s">
        <v>59</v>
      </c>
      <c r="AM47" t="e">
        <v>#N/A</v>
      </c>
      <c r="AN47" t="e">
        <v>#N/A</v>
      </c>
      <c r="AO47" t="e">
        <v>#N/A</v>
      </c>
      <c r="AP47" t="e">
        <v>#N/A</v>
      </c>
      <c r="AQ47" t="e">
        <v>#N/A</v>
      </c>
      <c r="AR47" t="e">
        <v>#N/A</v>
      </c>
      <c r="AS47" t="e">
        <v>#N/A</v>
      </c>
      <c r="AT47" t="e">
        <v>#N/A</v>
      </c>
      <c r="AU47">
        <v>2</v>
      </c>
      <c r="AV47">
        <v>0</v>
      </c>
      <c r="AW47">
        <v>0</v>
      </c>
      <c r="AX47">
        <v>0</v>
      </c>
      <c r="AY47">
        <v>0</v>
      </c>
      <c r="AZ47">
        <v>2</v>
      </c>
    </row>
    <row r="48" spans="1:52" ht="17" x14ac:dyDescent="0.2">
      <c r="A48" s="9" t="s">
        <v>358</v>
      </c>
      <c r="B48" t="s">
        <v>47</v>
      </c>
      <c r="C48" t="s">
        <v>48</v>
      </c>
      <c r="D48" t="s">
        <v>49</v>
      </c>
      <c r="E48" t="s">
        <v>50</v>
      </c>
      <c r="F48" t="s">
        <v>51</v>
      </c>
      <c r="G48">
        <v>0</v>
      </c>
      <c r="H48" t="s">
        <v>52</v>
      </c>
      <c r="I48">
        <v>1765087</v>
      </c>
      <c r="J48">
        <v>1765428</v>
      </c>
      <c r="K48" t="s">
        <v>53</v>
      </c>
      <c r="L48" t="s">
        <v>359</v>
      </c>
      <c r="M48">
        <v>0</v>
      </c>
      <c r="N48" t="s">
        <v>360</v>
      </c>
      <c r="O48">
        <v>0</v>
      </c>
      <c r="P48">
        <v>76400432</v>
      </c>
      <c r="Q48">
        <v>342</v>
      </c>
      <c r="R48">
        <v>113</v>
      </c>
      <c r="S48" t="s">
        <v>361</v>
      </c>
      <c r="T48" t="s">
        <v>58</v>
      </c>
      <c r="U48" s="10" t="s">
        <v>361</v>
      </c>
      <c r="V48" s="10">
        <v>1765087</v>
      </c>
      <c r="W48" s="10">
        <v>1765428</v>
      </c>
      <c r="X48" s="10" t="s">
        <v>53</v>
      </c>
      <c r="Y48" s="10" t="s">
        <v>96</v>
      </c>
      <c r="Z48" s="10" t="s">
        <v>75</v>
      </c>
      <c r="AA48" s="10" t="s">
        <v>362</v>
      </c>
      <c r="AB48" s="10" t="s">
        <v>363</v>
      </c>
      <c r="AC48" t="s">
        <v>359</v>
      </c>
      <c r="AD48" t="b">
        <v>1</v>
      </c>
      <c r="AE48">
        <v>0.83440000000000003</v>
      </c>
      <c r="AF48" t="s">
        <v>59</v>
      </c>
      <c r="AG48" t="s">
        <v>364</v>
      </c>
      <c r="AH48" t="b">
        <v>1</v>
      </c>
      <c r="AI48">
        <v>0.83440000000000003</v>
      </c>
      <c r="AJ48" t="s">
        <v>59</v>
      </c>
      <c r="AK48" t="s">
        <v>59</v>
      </c>
      <c r="AL48" t="s">
        <v>59</v>
      </c>
      <c r="AM48" t="s">
        <v>359</v>
      </c>
      <c r="AN48" t="s">
        <v>365</v>
      </c>
      <c r="AO48" t="s">
        <v>362</v>
      </c>
      <c r="AP48" t="s">
        <v>366</v>
      </c>
      <c r="AQ48" t="e">
        <v>#N/A</v>
      </c>
      <c r="AR48" t="e">
        <v>#N/A</v>
      </c>
      <c r="AS48" t="e">
        <v>#N/A</v>
      </c>
      <c r="AT48" t="e">
        <v>#N/A</v>
      </c>
      <c r="AU48">
        <v>4</v>
      </c>
      <c r="AV48">
        <v>1</v>
      </c>
      <c r="AW48">
        <v>1</v>
      </c>
      <c r="AX48">
        <v>0</v>
      </c>
      <c r="AY48">
        <v>2</v>
      </c>
      <c r="AZ48">
        <v>6</v>
      </c>
    </row>
    <row r="49" spans="1:52" ht="17" x14ac:dyDescent="0.2">
      <c r="A49" s="9" t="s">
        <v>367</v>
      </c>
      <c r="B49" t="s">
        <v>47</v>
      </c>
      <c r="C49" t="s">
        <v>48</v>
      </c>
      <c r="D49" t="s">
        <v>49</v>
      </c>
      <c r="E49" t="s">
        <v>50</v>
      </c>
      <c r="F49" t="s">
        <v>51</v>
      </c>
      <c r="G49">
        <v>0</v>
      </c>
      <c r="H49" t="s">
        <v>52</v>
      </c>
      <c r="I49">
        <v>1751336</v>
      </c>
      <c r="J49">
        <v>1751956</v>
      </c>
      <c r="K49" t="s">
        <v>53</v>
      </c>
      <c r="L49" t="s">
        <v>368</v>
      </c>
      <c r="M49">
        <v>0</v>
      </c>
      <c r="N49" t="s">
        <v>109</v>
      </c>
      <c r="O49">
        <v>0</v>
      </c>
      <c r="P49">
        <v>76400419</v>
      </c>
      <c r="Q49">
        <v>621</v>
      </c>
      <c r="R49">
        <v>206</v>
      </c>
      <c r="S49" t="s">
        <v>369</v>
      </c>
      <c r="T49" t="s">
        <v>58</v>
      </c>
      <c r="U49" s="10" t="s">
        <v>369</v>
      </c>
      <c r="V49" s="10">
        <v>1751336</v>
      </c>
      <c r="W49" s="10">
        <v>1751956</v>
      </c>
      <c r="X49" s="10" t="s">
        <v>53</v>
      </c>
      <c r="Y49" s="10" t="s">
        <v>109</v>
      </c>
      <c r="Z49" s="10" t="s">
        <v>97</v>
      </c>
      <c r="AA49" s="10" t="s">
        <v>111</v>
      </c>
      <c r="AB49" s="10" t="s">
        <v>112</v>
      </c>
      <c r="AC49" t="s">
        <v>368</v>
      </c>
      <c r="AD49" t="b">
        <v>1</v>
      </c>
      <c r="AE49">
        <v>0.77669999999999995</v>
      </c>
      <c r="AF49" t="s">
        <v>59</v>
      </c>
      <c r="AG49" t="s">
        <v>179</v>
      </c>
      <c r="AH49" t="b">
        <v>1</v>
      </c>
      <c r="AI49">
        <v>0.77669999999999995</v>
      </c>
      <c r="AJ49" t="s">
        <v>59</v>
      </c>
      <c r="AK49" t="s">
        <v>59</v>
      </c>
      <c r="AL49" t="s">
        <v>59</v>
      </c>
      <c r="AM49" t="s">
        <v>368</v>
      </c>
      <c r="AN49" t="s">
        <v>114</v>
      </c>
      <c r="AO49" t="s">
        <v>115</v>
      </c>
      <c r="AP49" t="s">
        <v>370</v>
      </c>
      <c r="AQ49" t="e">
        <v>#N/A</v>
      </c>
      <c r="AR49" t="e">
        <v>#N/A</v>
      </c>
      <c r="AS49" t="e">
        <v>#N/A</v>
      </c>
      <c r="AT49" t="e">
        <v>#N/A</v>
      </c>
      <c r="AU49">
        <v>4</v>
      </c>
      <c r="AV49">
        <v>1</v>
      </c>
      <c r="AW49">
        <v>1</v>
      </c>
      <c r="AX49">
        <v>0</v>
      </c>
      <c r="AY49">
        <v>2</v>
      </c>
      <c r="AZ49">
        <v>6</v>
      </c>
    </row>
    <row r="50" spans="1:52" ht="17" x14ac:dyDescent="0.2">
      <c r="A50" s="9" t="s">
        <v>371</v>
      </c>
      <c r="B50" t="s">
        <v>47</v>
      </c>
      <c r="C50" t="s">
        <v>48</v>
      </c>
      <c r="D50" t="s">
        <v>49</v>
      </c>
      <c r="E50" t="s">
        <v>50</v>
      </c>
      <c r="F50" t="s">
        <v>51</v>
      </c>
      <c r="G50">
        <v>0</v>
      </c>
      <c r="H50" t="s">
        <v>52</v>
      </c>
      <c r="I50">
        <v>1716189</v>
      </c>
      <c r="J50">
        <v>1716638</v>
      </c>
      <c r="K50" t="s">
        <v>85</v>
      </c>
      <c r="L50" t="s">
        <v>372</v>
      </c>
      <c r="M50">
        <v>0</v>
      </c>
      <c r="N50" t="s">
        <v>309</v>
      </c>
      <c r="O50">
        <v>0</v>
      </c>
      <c r="P50">
        <v>76400385</v>
      </c>
      <c r="Q50">
        <v>450</v>
      </c>
      <c r="R50">
        <v>149</v>
      </c>
      <c r="S50" t="s">
        <v>373</v>
      </c>
      <c r="T50" t="s">
        <v>58</v>
      </c>
      <c r="U50" s="10" t="s">
        <v>373</v>
      </c>
      <c r="V50" s="10">
        <v>1716189</v>
      </c>
      <c r="W50" s="10">
        <v>1716638</v>
      </c>
      <c r="X50" s="10"/>
      <c r="Y50" s="10" t="s">
        <v>184</v>
      </c>
      <c r="Z50" s="10" t="s">
        <v>75</v>
      </c>
      <c r="AA50" s="10" t="s">
        <v>185</v>
      </c>
      <c r="AB50" s="10" t="s">
        <v>186</v>
      </c>
      <c r="AC50" t="s">
        <v>372</v>
      </c>
      <c r="AD50" t="b">
        <v>1</v>
      </c>
      <c r="AE50">
        <v>0.95899999999999996</v>
      </c>
      <c r="AF50" t="s">
        <v>59</v>
      </c>
      <c r="AG50" t="s">
        <v>188</v>
      </c>
      <c r="AH50" t="b">
        <v>1</v>
      </c>
      <c r="AI50">
        <v>0.95899999999999996</v>
      </c>
      <c r="AJ50" t="s">
        <v>59</v>
      </c>
      <c r="AK50" t="s">
        <v>59</v>
      </c>
      <c r="AL50" t="s">
        <v>59</v>
      </c>
      <c r="AM50" t="s">
        <v>372</v>
      </c>
      <c r="AN50" t="s">
        <v>189</v>
      </c>
      <c r="AO50" t="s">
        <v>190</v>
      </c>
      <c r="AP50" t="s">
        <v>374</v>
      </c>
      <c r="AQ50" t="e">
        <v>#N/A</v>
      </c>
      <c r="AR50" t="e">
        <v>#N/A</v>
      </c>
      <c r="AS50" t="e">
        <v>#N/A</v>
      </c>
      <c r="AT50" t="e">
        <v>#N/A</v>
      </c>
      <c r="AU50">
        <v>4</v>
      </c>
      <c r="AV50">
        <v>0</v>
      </c>
      <c r="AW50">
        <v>1</v>
      </c>
      <c r="AX50">
        <v>0</v>
      </c>
      <c r="AY50">
        <v>1</v>
      </c>
      <c r="AZ50">
        <v>5</v>
      </c>
    </row>
    <row r="51" spans="1:52" ht="17" x14ac:dyDescent="0.2">
      <c r="A51" s="9" t="s">
        <v>375</v>
      </c>
      <c r="B51" t="s">
        <v>47</v>
      </c>
      <c r="C51" t="s">
        <v>48</v>
      </c>
      <c r="D51" t="s">
        <v>49</v>
      </c>
      <c r="E51" t="s">
        <v>50</v>
      </c>
      <c r="F51" t="s">
        <v>51</v>
      </c>
      <c r="G51">
        <v>0</v>
      </c>
      <c r="H51" t="s">
        <v>52</v>
      </c>
      <c r="I51">
        <v>1710353</v>
      </c>
      <c r="J51">
        <v>1711873</v>
      </c>
      <c r="K51" t="s">
        <v>53</v>
      </c>
      <c r="L51" t="s">
        <v>376</v>
      </c>
      <c r="M51">
        <v>0</v>
      </c>
      <c r="N51" t="s">
        <v>377</v>
      </c>
      <c r="O51">
        <v>0</v>
      </c>
      <c r="P51">
        <v>76400380</v>
      </c>
      <c r="Q51">
        <v>1521</v>
      </c>
      <c r="R51">
        <v>506</v>
      </c>
      <c r="S51" t="s">
        <v>378</v>
      </c>
      <c r="T51" t="s">
        <v>58</v>
      </c>
      <c r="AC51" t="s">
        <v>376</v>
      </c>
      <c r="AD51" t="b">
        <v>1</v>
      </c>
      <c r="AE51">
        <v>0.83640000000000003</v>
      </c>
      <c r="AF51" t="s">
        <v>59</v>
      </c>
      <c r="AG51" t="s">
        <v>379</v>
      </c>
      <c r="AH51" t="b">
        <v>1</v>
      </c>
      <c r="AI51">
        <v>0.83640000000000003</v>
      </c>
      <c r="AJ51" t="s">
        <v>59</v>
      </c>
      <c r="AK51" t="s">
        <v>59</v>
      </c>
      <c r="AL51" t="s">
        <v>59</v>
      </c>
      <c r="AM51" t="e">
        <v>#N/A</v>
      </c>
      <c r="AN51" t="e">
        <v>#N/A</v>
      </c>
      <c r="AO51" t="e">
        <v>#N/A</v>
      </c>
      <c r="AP51" t="e">
        <v>#N/A</v>
      </c>
      <c r="AQ51" t="e">
        <v>#N/A</v>
      </c>
      <c r="AR51" t="e">
        <v>#N/A</v>
      </c>
      <c r="AS51" t="e">
        <v>#N/A</v>
      </c>
      <c r="AT51" t="e">
        <v>#N/A</v>
      </c>
      <c r="AU51">
        <v>2</v>
      </c>
      <c r="AV51">
        <v>0</v>
      </c>
      <c r="AW51">
        <v>0</v>
      </c>
      <c r="AX51">
        <v>0</v>
      </c>
      <c r="AY51">
        <v>0</v>
      </c>
      <c r="AZ51">
        <v>2</v>
      </c>
    </row>
    <row r="52" spans="1:52" ht="17" x14ac:dyDescent="0.2">
      <c r="A52" s="9" t="s">
        <v>380</v>
      </c>
      <c r="B52" t="s">
        <v>47</v>
      </c>
      <c r="C52" t="s">
        <v>48</v>
      </c>
      <c r="D52" t="s">
        <v>49</v>
      </c>
      <c r="E52" t="s">
        <v>50</v>
      </c>
      <c r="F52" t="s">
        <v>51</v>
      </c>
      <c r="G52">
        <v>0</v>
      </c>
      <c r="H52" t="s">
        <v>52</v>
      </c>
      <c r="I52">
        <v>565354</v>
      </c>
      <c r="J52">
        <v>566052</v>
      </c>
      <c r="K52" t="s">
        <v>85</v>
      </c>
      <c r="L52" t="s">
        <v>381</v>
      </c>
      <c r="M52">
        <v>0</v>
      </c>
      <c r="N52" t="s">
        <v>382</v>
      </c>
      <c r="O52" t="s">
        <v>383</v>
      </c>
      <c r="P52">
        <v>76399328</v>
      </c>
      <c r="Q52">
        <v>699</v>
      </c>
      <c r="R52">
        <v>232</v>
      </c>
      <c r="S52" t="s">
        <v>384</v>
      </c>
      <c r="T52" t="s">
        <v>58</v>
      </c>
      <c r="U52" s="10" t="s">
        <v>384</v>
      </c>
      <c r="V52" s="10">
        <v>565354</v>
      </c>
      <c r="W52" s="10">
        <v>566079</v>
      </c>
      <c r="X52" s="10"/>
      <c r="Y52" s="10" t="s">
        <v>385</v>
      </c>
      <c r="Z52" s="10" t="s">
        <v>75</v>
      </c>
      <c r="AA52" s="10" t="s">
        <v>386</v>
      </c>
      <c r="AB52" s="10" t="s">
        <v>387</v>
      </c>
      <c r="AC52" t="s">
        <v>381</v>
      </c>
      <c r="AD52" t="b">
        <v>0</v>
      </c>
      <c r="AE52">
        <v>5.5999999999999999E-3</v>
      </c>
      <c r="AF52" t="s">
        <v>59</v>
      </c>
      <c r="AG52" t="s">
        <v>388</v>
      </c>
      <c r="AH52" t="b">
        <v>0</v>
      </c>
      <c r="AI52">
        <v>5.5999999999999999E-3</v>
      </c>
      <c r="AJ52" t="s">
        <v>59</v>
      </c>
      <c r="AK52" t="s">
        <v>59</v>
      </c>
      <c r="AL52" t="s">
        <v>59</v>
      </c>
      <c r="AM52" t="e">
        <v>#N/A</v>
      </c>
      <c r="AN52" t="e">
        <v>#N/A</v>
      </c>
      <c r="AO52" t="e">
        <v>#N/A</v>
      </c>
      <c r="AP52" t="e">
        <v>#N/A</v>
      </c>
      <c r="AQ52" t="e">
        <v>#N/A</v>
      </c>
      <c r="AR52" t="e">
        <v>#N/A</v>
      </c>
      <c r="AS52" t="e">
        <v>#N/A</v>
      </c>
      <c r="AT52" t="e">
        <v>#N/A</v>
      </c>
      <c r="AU52">
        <v>1</v>
      </c>
      <c r="AV52">
        <v>0</v>
      </c>
      <c r="AW52">
        <v>0</v>
      </c>
      <c r="AX52">
        <v>0</v>
      </c>
      <c r="AY52">
        <v>0</v>
      </c>
      <c r="AZ52">
        <v>1</v>
      </c>
    </row>
    <row r="53" spans="1:52" ht="17" x14ac:dyDescent="0.2">
      <c r="A53" s="9" t="s">
        <v>389</v>
      </c>
      <c r="B53" t="s">
        <v>47</v>
      </c>
      <c r="C53" t="s">
        <v>48</v>
      </c>
      <c r="D53" t="s">
        <v>49</v>
      </c>
      <c r="E53" t="s">
        <v>50</v>
      </c>
      <c r="F53" t="s">
        <v>51</v>
      </c>
      <c r="G53">
        <v>0</v>
      </c>
      <c r="H53" t="s">
        <v>52</v>
      </c>
      <c r="I53">
        <v>559632</v>
      </c>
      <c r="J53">
        <v>560765</v>
      </c>
      <c r="K53" t="s">
        <v>53</v>
      </c>
      <c r="L53" t="s">
        <v>390</v>
      </c>
      <c r="M53">
        <v>0</v>
      </c>
      <c r="N53" t="s">
        <v>391</v>
      </c>
      <c r="O53">
        <v>0</v>
      </c>
      <c r="P53">
        <v>76399323</v>
      </c>
      <c r="Q53">
        <v>1134</v>
      </c>
      <c r="R53">
        <v>377</v>
      </c>
      <c r="S53" t="s">
        <v>392</v>
      </c>
      <c r="T53" t="s">
        <v>58</v>
      </c>
      <c r="AC53" t="s">
        <v>390</v>
      </c>
      <c r="AD53" t="b">
        <v>0</v>
      </c>
      <c r="AE53">
        <v>1.61E-2</v>
      </c>
      <c r="AF53" t="s">
        <v>59</v>
      </c>
      <c r="AG53" t="s">
        <v>393</v>
      </c>
      <c r="AH53" t="b">
        <v>0</v>
      </c>
      <c r="AI53">
        <v>1.61E-2</v>
      </c>
      <c r="AJ53" t="s">
        <v>59</v>
      </c>
      <c r="AK53" t="s">
        <v>59</v>
      </c>
      <c r="AL53" t="s">
        <v>59</v>
      </c>
      <c r="AM53" t="s">
        <v>390</v>
      </c>
      <c r="AN53" t="s">
        <v>85</v>
      </c>
      <c r="AO53" t="s">
        <v>85</v>
      </c>
      <c r="AP53" t="s">
        <v>394</v>
      </c>
      <c r="AQ53" t="e">
        <v>#N/A</v>
      </c>
      <c r="AR53" t="e">
        <v>#N/A</v>
      </c>
      <c r="AS53" t="e">
        <v>#N/A</v>
      </c>
      <c r="AT53" t="e">
        <v>#N/A</v>
      </c>
      <c r="AU53">
        <v>1</v>
      </c>
      <c r="AV53">
        <v>0</v>
      </c>
      <c r="AW53">
        <v>0</v>
      </c>
      <c r="AX53">
        <v>0</v>
      </c>
      <c r="AY53">
        <v>0</v>
      </c>
      <c r="AZ53">
        <v>1</v>
      </c>
    </row>
    <row r="54" spans="1:52" ht="17" x14ac:dyDescent="0.2">
      <c r="A54" s="9" t="s">
        <v>395</v>
      </c>
      <c r="B54" t="s">
        <v>47</v>
      </c>
      <c r="C54" t="s">
        <v>48</v>
      </c>
      <c r="D54" t="s">
        <v>49</v>
      </c>
      <c r="E54" t="s">
        <v>50</v>
      </c>
      <c r="F54" t="s">
        <v>51</v>
      </c>
      <c r="G54">
        <v>0</v>
      </c>
      <c r="H54" t="s">
        <v>52</v>
      </c>
      <c r="I54">
        <v>550718</v>
      </c>
      <c r="J54">
        <v>551653</v>
      </c>
      <c r="K54" t="s">
        <v>85</v>
      </c>
      <c r="L54" t="s">
        <v>396</v>
      </c>
      <c r="M54">
        <v>0</v>
      </c>
      <c r="N54" t="s">
        <v>397</v>
      </c>
      <c r="O54">
        <v>0</v>
      </c>
      <c r="P54">
        <v>76399313</v>
      </c>
      <c r="Q54">
        <v>936</v>
      </c>
      <c r="R54">
        <v>311</v>
      </c>
      <c r="S54" t="s">
        <v>398</v>
      </c>
      <c r="T54" t="s">
        <v>58</v>
      </c>
      <c r="U54" s="10" t="s">
        <v>398</v>
      </c>
      <c r="V54" s="10">
        <v>550718</v>
      </c>
      <c r="W54" s="10">
        <v>551653</v>
      </c>
      <c r="X54" s="10"/>
      <c r="Y54" s="10" t="s">
        <v>399</v>
      </c>
      <c r="Z54" s="10" t="s">
        <v>247</v>
      </c>
      <c r="AA54" s="10" t="s">
        <v>299</v>
      </c>
      <c r="AB54" s="10" t="s">
        <v>300</v>
      </c>
      <c r="AC54" t="s">
        <v>396</v>
      </c>
      <c r="AD54" t="b">
        <v>1</v>
      </c>
      <c r="AE54">
        <v>0.99880000000000002</v>
      </c>
      <c r="AF54" t="s">
        <v>59</v>
      </c>
      <c r="AG54" t="s">
        <v>400</v>
      </c>
      <c r="AH54" t="b">
        <v>1</v>
      </c>
      <c r="AI54">
        <v>0.99880000000000002</v>
      </c>
      <c r="AJ54" t="s">
        <v>59</v>
      </c>
      <c r="AK54" t="s">
        <v>59</v>
      </c>
      <c r="AL54" t="s">
        <v>59</v>
      </c>
      <c r="AM54" t="e">
        <v>#N/A</v>
      </c>
      <c r="AN54" t="e">
        <v>#N/A</v>
      </c>
      <c r="AO54" t="e">
        <v>#N/A</v>
      </c>
      <c r="AP54" t="e">
        <v>#N/A</v>
      </c>
      <c r="AQ54" t="e">
        <v>#N/A</v>
      </c>
      <c r="AR54" t="e">
        <v>#N/A</v>
      </c>
      <c r="AS54" t="e">
        <v>#N/A</v>
      </c>
      <c r="AT54" t="e">
        <v>#N/A</v>
      </c>
      <c r="AU54">
        <v>3</v>
      </c>
      <c r="AV54">
        <v>0</v>
      </c>
      <c r="AW54">
        <v>0</v>
      </c>
      <c r="AX54">
        <v>1</v>
      </c>
      <c r="AY54">
        <v>1</v>
      </c>
      <c r="AZ54">
        <v>4</v>
      </c>
    </row>
    <row r="55" spans="1:52" ht="17" x14ac:dyDescent="0.2">
      <c r="A55" s="9" t="s">
        <v>401</v>
      </c>
      <c r="B55" t="s">
        <v>47</v>
      </c>
      <c r="C55" t="s">
        <v>48</v>
      </c>
      <c r="D55" t="s">
        <v>49</v>
      </c>
      <c r="E55" t="s">
        <v>50</v>
      </c>
      <c r="F55" t="s">
        <v>51</v>
      </c>
      <c r="G55">
        <v>0</v>
      </c>
      <c r="H55" t="s">
        <v>52</v>
      </c>
      <c r="I55">
        <v>538506</v>
      </c>
      <c r="J55">
        <v>539219</v>
      </c>
      <c r="K55" t="s">
        <v>85</v>
      </c>
      <c r="L55" t="s">
        <v>402</v>
      </c>
      <c r="M55">
        <v>0</v>
      </c>
      <c r="N55" t="s">
        <v>62</v>
      </c>
      <c r="O55">
        <v>0</v>
      </c>
      <c r="P55">
        <v>76399300</v>
      </c>
      <c r="Q55">
        <v>714</v>
      </c>
      <c r="R55">
        <v>237</v>
      </c>
      <c r="S55" t="s">
        <v>403</v>
      </c>
      <c r="T55" t="s">
        <v>58</v>
      </c>
      <c r="U55" s="10" t="s">
        <v>403</v>
      </c>
      <c r="V55" s="10">
        <v>538506</v>
      </c>
      <c r="W55" s="10">
        <v>539219</v>
      </c>
      <c r="X55" s="10"/>
      <c r="Y55" s="10" t="s">
        <v>64</v>
      </c>
      <c r="Z55" s="10" t="s">
        <v>65</v>
      </c>
      <c r="AA55" s="10" t="s">
        <v>66</v>
      </c>
      <c r="AB55" s="10" t="s">
        <v>67</v>
      </c>
      <c r="AC55" t="s">
        <v>402</v>
      </c>
      <c r="AD55" t="b">
        <v>1</v>
      </c>
      <c r="AE55">
        <v>0.99829999999999997</v>
      </c>
      <c r="AF55" t="s">
        <v>59</v>
      </c>
      <c r="AG55" t="s">
        <v>69</v>
      </c>
      <c r="AH55" t="b">
        <v>1</v>
      </c>
      <c r="AI55">
        <v>0.99829999999999997</v>
      </c>
      <c r="AJ55" t="s">
        <v>59</v>
      </c>
      <c r="AK55" t="s">
        <v>59</v>
      </c>
      <c r="AL55" t="s">
        <v>59</v>
      </c>
      <c r="AM55" t="s">
        <v>402</v>
      </c>
      <c r="AN55" t="s">
        <v>71</v>
      </c>
      <c r="AO55" t="s">
        <v>72</v>
      </c>
      <c r="AP55" t="s">
        <v>404</v>
      </c>
      <c r="AQ55" t="s">
        <v>402</v>
      </c>
      <c r="AR55" t="s">
        <v>74</v>
      </c>
      <c r="AS55" t="s">
        <v>75</v>
      </c>
      <c r="AT55" t="s">
        <v>74</v>
      </c>
      <c r="AU55">
        <v>5</v>
      </c>
      <c r="AV55">
        <v>1</v>
      </c>
      <c r="AW55">
        <v>1</v>
      </c>
      <c r="AX55">
        <v>0</v>
      </c>
      <c r="AY55">
        <v>2</v>
      </c>
      <c r="AZ55">
        <v>7</v>
      </c>
    </row>
    <row r="56" spans="1:52" ht="17" x14ac:dyDescent="0.2">
      <c r="A56" s="9" t="s">
        <v>405</v>
      </c>
      <c r="B56" t="s">
        <v>47</v>
      </c>
      <c r="C56" t="s">
        <v>48</v>
      </c>
      <c r="D56" t="s">
        <v>49</v>
      </c>
      <c r="E56" t="s">
        <v>50</v>
      </c>
      <c r="F56" t="s">
        <v>51</v>
      </c>
      <c r="G56">
        <v>0</v>
      </c>
      <c r="H56" t="s">
        <v>52</v>
      </c>
      <c r="I56">
        <v>536594</v>
      </c>
      <c r="J56">
        <v>537685</v>
      </c>
      <c r="K56" t="s">
        <v>53</v>
      </c>
      <c r="L56" t="s">
        <v>406</v>
      </c>
      <c r="M56">
        <v>0</v>
      </c>
      <c r="N56" t="s">
        <v>407</v>
      </c>
      <c r="O56" t="s">
        <v>408</v>
      </c>
      <c r="P56">
        <v>76399298</v>
      </c>
      <c r="Q56">
        <v>1092</v>
      </c>
      <c r="R56">
        <v>363</v>
      </c>
      <c r="S56" t="s">
        <v>409</v>
      </c>
      <c r="T56" t="s">
        <v>58</v>
      </c>
      <c r="AC56" t="s">
        <v>406</v>
      </c>
      <c r="AD56" t="b">
        <v>0</v>
      </c>
      <c r="AE56">
        <v>5.0000000000000001E-3</v>
      </c>
      <c r="AF56" t="s">
        <v>59</v>
      </c>
      <c r="AG56" t="s">
        <v>82</v>
      </c>
      <c r="AH56" t="b">
        <v>0</v>
      </c>
      <c r="AI56">
        <v>5.0000000000000001E-3</v>
      </c>
      <c r="AJ56" t="s">
        <v>59</v>
      </c>
      <c r="AK56" t="s">
        <v>59</v>
      </c>
      <c r="AL56" t="s">
        <v>59</v>
      </c>
      <c r="AM56" t="e">
        <v>#N/A</v>
      </c>
      <c r="AN56" t="e">
        <v>#N/A</v>
      </c>
      <c r="AO56" t="e">
        <v>#N/A</v>
      </c>
      <c r="AP56" t="e">
        <v>#N/A</v>
      </c>
      <c r="AQ56" t="e">
        <v>#N/A</v>
      </c>
      <c r="AR56" t="e">
        <v>#N/A</v>
      </c>
      <c r="AS56" t="e">
        <v>#N/A</v>
      </c>
      <c r="AT56" t="e">
        <v>#N/A</v>
      </c>
      <c r="AU56">
        <v>0</v>
      </c>
      <c r="AV56">
        <v>1</v>
      </c>
      <c r="AW56">
        <v>0</v>
      </c>
      <c r="AX56">
        <v>0</v>
      </c>
      <c r="AY56">
        <v>1</v>
      </c>
      <c r="AZ56">
        <v>1</v>
      </c>
    </row>
    <row r="57" spans="1:52" ht="17" x14ac:dyDescent="0.2">
      <c r="A57" s="9" t="s">
        <v>410</v>
      </c>
      <c r="B57" t="s">
        <v>47</v>
      </c>
      <c r="C57" t="s">
        <v>48</v>
      </c>
      <c r="D57" t="s">
        <v>49</v>
      </c>
      <c r="E57" t="s">
        <v>50</v>
      </c>
      <c r="F57" t="s">
        <v>51</v>
      </c>
      <c r="G57">
        <v>0</v>
      </c>
      <c r="H57" t="s">
        <v>52</v>
      </c>
      <c r="I57">
        <v>482981</v>
      </c>
      <c r="J57">
        <v>483517</v>
      </c>
      <c r="K57" t="s">
        <v>85</v>
      </c>
      <c r="L57" t="s">
        <v>411</v>
      </c>
      <c r="M57">
        <v>0</v>
      </c>
      <c r="N57" t="s">
        <v>412</v>
      </c>
      <c r="O57">
        <v>0</v>
      </c>
      <c r="P57">
        <v>76399239</v>
      </c>
      <c r="Q57">
        <v>537</v>
      </c>
      <c r="R57">
        <v>178</v>
      </c>
      <c r="S57" t="s">
        <v>413</v>
      </c>
      <c r="T57" t="s">
        <v>58</v>
      </c>
      <c r="AC57" t="s">
        <v>411</v>
      </c>
      <c r="AD57" t="b">
        <v>1</v>
      </c>
      <c r="AE57">
        <v>0.9929</v>
      </c>
      <c r="AF57" t="s">
        <v>59</v>
      </c>
      <c r="AG57" t="s">
        <v>414</v>
      </c>
      <c r="AH57" t="b">
        <v>1</v>
      </c>
      <c r="AI57">
        <v>0.9929</v>
      </c>
      <c r="AJ57" t="s">
        <v>59</v>
      </c>
      <c r="AK57" t="s">
        <v>59</v>
      </c>
      <c r="AL57" t="s">
        <v>59</v>
      </c>
      <c r="AM57" t="e">
        <v>#N/A</v>
      </c>
      <c r="AN57" t="e">
        <v>#N/A</v>
      </c>
      <c r="AO57" t="e">
        <v>#N/A</v>
      </c>
      <c r="AP57" t="e">
        <v>#N/A</v>
      </c>
      <c r="AQ57" t="e">
        <v>#N/A</v>
      </c>
      <c r="AR57" t="e">
        <v>#N/A</v>
      </c>
      <c r="AS57" t="e">
        <v>#N/A</v>
      </c>
      <c r="AT57" t="e">
        <v>#N/A</v>
      </c>
      <c r="AU57">
        <v>2</v>
      </c>
      <c r="AV57">
        <v>0</v>
      </c>
      <c r="AW57">
        <v>0</v>
      </c>
      <c r="AX57">
        <v>0</v>
      </c>
      <c r="AY57">
        <v>0</v>
      </c>
      <c r="AZ57">
        <v>2</v>
      </c>
    </row>
    <row r="58" spans="1:52" ht="17" x14ac:dyDescent="0.2">
      <c r="A58" s="9" t="s">
        <v>415</v>
      </c>
      <c r="B58" t="s">
        <v>47</v>
      </c>
      <c r="C58" t="s">
        <v>48</v>
      </c>
      <c r="D58" t="s">
        <v>49</v>
      </c>
      <c r="E58" t="s">
        <v>50</v>
      </c>
      <c r="F58" t="s">
        <v>51</v>
      </c>
      <c r="G58">
        <v>0</v>
      </c>
      <c r="H58" t="s">
        <v>52</v>
      </c>
      <c r="I58">
        <v>427463</v>
      </c>
      <c r="J58">
        <v>428029</v>
      </c>
      <c r="K58" t="s">
        <v>53</v>
      </c>
      <c r="L58" t="s">
        <v>416</v>
      </c>
      <c r="M58">
        <v>0</v>
      </c>
      <c r="N58" t="s">
        <v>417</v>
      </c>
      <c r="O58">
        <v>0</v>
      </c>
      <c r="P58">
        <v>76399185</v>
      </c>
      <c r="Q58">
        <v>567</v>
      </c>
      <c r="R58">
        <v>188</v>
      </c>
      <c r="S58" t="s">
        <v>418</v>
      </c>
      <c r="T58" t="s">
        <v>58</v>
      </c>
      <c r="AC58" t="s">
        <v>416</v>
      </c>
      <c r="AD58" t="b">
        <v>0</v>
      </c>
      <c r="AE58">
        <v>1.2699999999999999E-2</v>
      </c>
      <c r="AF58" t="s">
        <v>59</v>
      </c>
      <c r="AG58" t="s">
        <v>419</v>
      </c>
      <c r="AH58" t="b">
        <v>0</v>
      </c>
      <c r="AI58">
        <v>1.2699999999999999E-2</v>
      </c>
      <c r="AJ58" t="s">
        <v>59</v>
      </c>
      <c r="AK58" t="s">
        <v>59</v>
      </c>
      <c r="AL58" t="s">
        <v>59</v>
      </c>
      <c r="AM58" t="s">
        <v>416</v>
      </c>
      <c r="AN58" t="s">
        <v>420</v>
      </c>
      <c r="AO58" t="s">
        <v>421</v>
      </c>
      <c r="AP58" t="s">
        <v>85</v>
      </c>
      <c r="AQ58" t="e">
        <v>#N/A</v>
      </c>
      <c r="AR58" t="e">
        <v>#N/A</v>
      </c>
      <c r="AS58" t="e">
        <v>#N/A</v>
      </c>
      <c r="AT58" t="e">
        <v>#N/A</v>
      </c>
      <c r="AU58">
        <v>1</v>
      </c>
      <c r="AV58">
        <v>0</v>
      </c>
      <c r="AW58">
        <v>0</v>
      </c>
      <c r="AX58">
        <v>0</v>
      </c>
      <c r="AY58">
        <v>0</v>
      </c>
      <c r="AZ58">
        <v>1</v>
      </c>
    </row>
    <row r="59" spans="1:52" ht="17" x14ac:dyDescent="0.2">
      <c r="A59" s="9" t="s">
        <v>422</v>
      </c>
      <c r="B59" t="s">
        <v>47</v>
      </c>
      <c r="C59" t="s">
        <v>48</v>
      </c>
      <c r="D59" t="s">
        <v>49</v>
      </c>
      <c r="E59" t="s">
        <v>50</v>
      </c>
      <c r="F59" t="s">
        <v>51</v>
      </c>
      <c r="G59">
        <v>0</v>
      </c>
      <c r="H59" t="s">
        <v>52</v>
      </c>
      <c r="I59">
        <v>401464</v>
      </c>
      <c r="J59">
        <v>401748</v>
      </c>
      <c r="K59" t="s">
        <v>85</v>
      </c>
      <c r="L59" t="s">
        <v>423</v>
      </c>
      <c r="M59">
        <v>0</v>
      </c>
      <c r="N59" t="s">
        <v>424</v>
      </c>
      <c r="O59">
        <v>0</v>
      </c>
      <c r="P59">
        <v>76399156</v>
      </c>
      <c r="Q59">
        <v>285</v>
      </c>
      <c r="R59">
        <v>94</v>
      </c>
      <c r="S59" t="s">
        <v>425</v>
      </c>
      <c r="T59" t="s">
        <v>58</v>
      </c>
      <c r="AC59" t="s">
        <v>423</v>
      </c>
      <c r="AD59" t="b">
        <v>0</v>
      </c>
      <c r="AE59">
        <v>2.3199999999999998E-2</v>
      </c>
      <c r="AF59" t="s">
        <v>59</v>
      </c>
      <c r="AG59" t="s">
        <v>426</v>
      </c>
      <c r="AH59" t="b">
        <v>0</v>
      </c>
      <c r="AI59">
        <v>2.3199999999999998E-2</v>
      </c>
      <c r="AJ59" t="s">
        <v>59</v>
      </c>
      <c r="AK59" t="s">
        <v>59</v>
      </c>
      <c r="AL59" t="s">
        <v>59</v>
      </c>
      <c r="AM59" t="s">
        <v>423</v>
      </c>
      <c r="AN59" t="s">
        <v>195</v>
      </c>
      <c r="AO59" t="s">
        <v>196</v>
      </c>
      <c r="AP59" t="s">
        <v>85</v>
      </c>
      <c r="AQ59" t="e">
        <v>#N/A</v>
      </c>
      <c r="AR59" t="e">
        <v>#N/A</v>
      </c>
      <c r="AS59" t="e">
        <v>#N/A</v>
      </c>
      <c r="AT59" t="e">
        <v>#N/A</v>
      </c>
      <c r="AU59">
        <v>1</v>
      </c>
      <c r="AV59">
        <v>0</v>
      </c>
      <c r="AW59">
        <v>0</v>
      </c>
      <c r="AX59">
        <v>0</v>
      </c>
      <c r="AY59">
        <v>0</v>
      </c>
      <c r="AZ59">
        <v>1</v>
      </c>
    </row>
    <row r="60" spans="1:52" ht="17" x14ac:dyDescent="0.2">
      <c r="A60" s="9" t="s">
        <v>427</v>
      </c>
      <c r="B60" t="s">
        <v>47</v>
      </c>
      <c r="C60" t="s">
        <v>48</v>
      </c>
      <c r="D60" t="s">
        <v>49</v>
      </c>
      <c r="E60" t="s">
        <v>50</v>
      </c>
      <c r="F60" t="s">
        <v>51</v>
      </c>
      <c r="G60">
        <v>0</v>
      </c>
      <c r="H60" t="s">
        <v>52</v>
      </c>
      <c r="I60">
        <v>388494</v>
      </c>
      <c r="J60">
        <v>389618</v>
      </c>
      <c r="K60" t="s">
        <v>53</v>
      </c>
      <c r="L60" t="s">
        <v>428</v>
      </c>
      <c r="M60">
        <v>0</v>
      </c>
      <c r="N60" t="s">
        <v>78</v>
      </c>
      <c r="O60">
        <v>0</v>
      </c>
      <c r="P60">
        <v>76399142</v>
      </c>
      <c r="Q60">
        <v>1125</v>
      </c>
      <c r="R60">
        <v>374</v>
      </c>
      <c r="S60" t="s">
        <v>429</v>
      </c>
      <c r="T60" t="s">
        <v>58</v>
      </c>
      <c r="U60" s="10" t="s">
        <v>429</v>
      </c>
      <c r="V60" s="10">
        <v>388494</v>
      </c>
      <c r="W60" s="10">
        <v>389618</v>
      </c>
      <c r="X60" s="10" t="s">
        <v>53</v>
      </c>
      <c r="Y60" s="10" t="s">
        <v>78</v>
      </c>
      <c r="Z60" s="10" t="s">
        <v>75</v>
      </c>
      <c r="AA60" s="10" t="s">
        <v>80</v>
      </c>
      <c r="AB60" s="10" t="s">
        <v>430</v>
      </c>
      <c r="AC60" t="s">
        <v>428</v>
      </c>
      <c r="AD60" t="b">
        <v>1</v>
      </c>
      <c r="AE60">
        <v>0.99680000000000002</v>
      </c>
      <c r="AF60" t="s">
        <v>59</v>
      </c>
      <c r="AG60" t="s">
        <v>431</v>
      </c>
      <c r="AH60" t="b">
        <v>1</v>
      </c>
      <c r="AI60">
        <v>0.99680000000000002</v>
      </c>
      <c r="AJ60" t="s">
        <v>59</v>
      </c>
      <c r="AK60" t="s">
        <v>59</v>
      </c>
      <c r="AL60" t="s">
        <v>59</v>
      </c>
      <c r="AM60" t="e">
        <v>#N/A</v>
      </c>
      <c r="AN60" t="e">
        <v>#N/A</v>
      </c>
      <c r="AO60" t="e">
        <v>#N/A</v>
      </c>
      <c r="AP60" t="e">
        <v>#N/A</v>
      </c>
      <c r="AQ60" t="e">
        <v>#N/A</v>
      </c>
      <c r="AR60" t="e">
        <v>#N/A</v>
      </c>
      <c r="AS60" t="e">
        <v>#N/A</v>
      </c>
      <c r="AT60" t="e">
        <v>#N/A</v>
      </c>
      <c r="AU60">
        <v>3</v>
      </c>
      <c r="AV60">
        <v>0</v>
      </c>
      <c r="AW60">
        <v>0</v>
      </c>
      <c r="AX60">
        <v>0</v>
      </c>
      <c r="AY60">
        <v>0</v>
      </c>
      <c r="AZ60">
        <v>3</v>
      </c>
    </row>
    <row r="61" spans="1:52" ht="17" x14ac:dyDescent="0.2">
      <c r="A61" s="9" t="s">
        <v>432</v>
      </c>
      <c r="B61" t="s">
        <v>47</v>
      </c>
      <c r="C61" t="s">
        <v>48</v>
      </c>
      <c r="D61" t="s">
        <v>49</v>
      </c>
      <c r="E61" t="s">
        <v>50</v>
      </c>
      <c r="F61" t="s">
        <v>51</v>
      </c>
      <c r="G61">
        <v>0</v>
      </c>
      <c r="H61" t="s">
        <v>52</v>
      </c>
      <c r="I61">
        <v>386677</v>
      </c>
      <c r="J61">
        <v>387357</v>
      </c>
      <c r="K61" t="s">
        <v>53</v>
      </c>
      <c r="L61" t="s">
        <v>433</v>
      </c>
      <c r="M61">
        <v>0</v>
      </c>
      <c r="N61" t="s">
        <v>434</v>
      </c>
      <c r="O61">
        <v>0</v>
      </c>
      <c r="P61">
        <v>76399140</v>
      </c>
      <c r="Q61">
        <v>681</v>
      </c>
      <c r="R61">
        <v>226</v>
      </c>
      <c r="S61" t="s">
        <v>435</v>
      </c>
      <c r="T61" t="s">
        <v>58</v>
      </c>
      <c r="AC61" t="s">
        <v>433</v>
      </c>
      <c r="AD61" t="b">
        <v>1</v>
      </c>
      <c r="AE61">
        <v>0.96150000000000002</v>
      </c>
      <c r="AF61" t="s">
        <v>59</v>
      </c>
      <c r="AG61" t="s">
        <v>82</v>
      </c>
      <c r="AH61" t="b">
        <v>1</v>
      </c>
      <c r="AI61">
        <v>0.96150000000000002</v>
      </c>
      <c r="AJ61" t="s">
        <v>59</v>
      </c>
      <c r="AK61" t="s">
        <v>59</v>
      </c>
      <c r="AL61" t="s">
        <v>59</v>
      </c>
      <c r="AM61" t="e">
        <v>#N/A</v>
      </c>
      <c r="AN61" t="e">
        <v>#N/A</v>
      </c>
      <c r="AO61" t="e">
        <v>#N/A</v>
      </c>
      <c r="AP61" t="e">
        <v>#N/A</v>
      </c>
      <c r="AQ61" t="e">
        <v>#N/A</v>
      </c>
      <c r="AR61" t="e">
        <v>#N/A</v>
      </c>
      <c r="AS61" t="e">
        <v>#N/A</v>
      </c>
      <c r="AT61" t="e">
        <v>#N/A</v>
      </c>
      <c r="AU61">
        <v>2</v>
      </c>
      <c r="AV61">
        <v>0</v>
      </c>
      <c r="AW61">
        <v>0</v>
      </c>
      <c r="AX61">
        <v>0</v>
      </c>
      <c r="AY61">
        <v>0</v>
      </c>
      <c r="AZ61">
        <v>2</v>
      </c>
    </row>
    <row r="62" spans="1:52" ht="17" x14ac:dyDescent="0.2">
      <c r="A62" s="9" t="s">
        <v>436</v>
      </c>
      <c r="B62" t="s">
        <v>47</v>
      </c>
      <c r="C62" t="s">
        <v>48</v>
      </c>
      <c r="D62" t="s">
        <v>49</v>
      </c>
      <c r="E62" t="s">
        <v>50</v>
      </c>
      <c r="F62" t="s">
        <v>51</v>
      </c>
      <c r="G62">
        <v>0</v>
      </c>
      <c r="H62" t="s">
        <v>52</v>
      </c>
      <c r="I62">
        <v>356730</v>
      </c>
      <c r="J62">
        <v>357305</v>
      </c>
      <c r="K62" t="s">
        <v>53</v>
      </c>
      <c r="L62" t="s">
        <v>437</v>
      </c>
      <c r="M62">
        <v>0</v>
      </c>
      <c r="N62" t="s">
        <v>104</v>
      </c>
      <c r="O62">
        <v>0</v>
      </c>
      <c r="P62">
        <v>76399112</v>
      </c>
      <c r="Q62">
        <v>576</v>
      </c>
      <c r="R62">
        <v>191</v>
      </c>
      <c r="S62" t="s">
        <v>438</v>
      </c>
      <c r="T62" t="s">
        <v>58</v>
      </c>
      <c r="AC62" t="s">
        <v>437</v>
      </c>
      <c r="AD62" t="b">
        <v>0</v>
      </c>
      <c r="AE62">
        <v>9.1000000000000004E-3</v>
      </c>
      <c r="AF62" t="s">
        <v>59</v>
      </c>
      <c r="AG62" t="s">
        <v>306</v>
      </c>
      <c r="AH62" t="b">
        <v>0</v>
      </c>
      <c r="AI62">
        <v>8.8999999999999999E-3</v>
      </c>
      <c r="AJ62" t="s">
        <v>59</v>
      </c>
      <c r="AK62" t="s">
        <v>59</v>
      </c>
      <c r="AL62" t="s">
        <v>70</v>
      </c>
      <c r="AM62" t="e">
        <v>#N/A</v>
      </c>
      <c r="AN62" t="e">
        <v>#N/A</v>
      </c>
      <c r="AO62" t="e">
        <v>#N/A</v>
      </c>
      <c r="AP62" t="e">
        <v>#N/A</v>
      </c>
      <c r="AQ62" t="e">
        <v>#N/A</v>
      </c>
      <c r="AR62" t="e">
        <v>#N/A</v>
      </c>
      <c r="AS62" t="e">
        <v>#N/A</v>
      </c>
      <c r="AT62" t="e">
        <v>#N/A</v>
      </c>
      <c r="AU62">
        <v>0</v>
      </c>
      <c r="AV62">
        <v>1</v>
      </c>
      <c r="AW62">
        <v>0</v>
      </c>
      <c r="AX62">
        <v>0</v>
      </c>
      <c r="AY62">
        <v>1</v>
      </c>
      <c r="AZ62">
        <v>1</v>
      </c>
    </row>
    <row r="63" spans="1:52" ht="17" x14ac:dyDescent="0.2">
      <c r="A63" s="9" t="s">
        <v>439</v>
      </c>
      <c r="B63" t="s">
        <v>47</v>
      </c>
      <c r="C63" t="s">
        <v>48</v>
      </c>
      <c r="D63" t="s">
        <v>49</v>
      </c>
      <c r="E63" t="s">
        <v>50</v>
      </c>
      <c r="F63" t="s">
        <v>51</v>
      </c>
      <c r="G63">
        <v>0</v>
      </c>
      <c r="H63" t="s">
        <v>52</v>
      </c>
      <c r="I63">
        <v>338536</v>
      </c>
      <c r="J63">
        <v>339306</v>
      </c>
      <c r="K63" t="s">
        <v>85</v>
      </c>
      <c r="L63" t="s">
        <v>440</v>
      </c>
      <c r="M63">
        <v>0</v>
      </c>
      <c r="N63" t="s">
        <v>441</v>
      </c>
      <c r="O63">
        <v>0</v>
      </c>
      <c r="P63">
        <v>76399093</v>
      </c>
      <c r="Q63">
        <v>771</v>
      </c>
      <c r="R63">
        <v>256</v>
      </c>
      <c r="S63" t="s">
        <v>442</v>
      </c>
      <c r="T63" t="s">
        <v>58</v>
      </c>
      <c r="AC63" t="s">
        <v>440</v>
      </c>
      <c r="AD63" t="b">
        <v>0</v>
      </c>
      <c r="AE63">
        <v>1.0200000000000001E-2</v>
      </c>
      <c r="AF63" t="s">
        <v>59</v>
      </c>
      <c r="AG63" t="s">
        <v>443</v>
      </c>
      <c r="AH63" t="b">
        <v>0</v>
      </c>
      <c r="AI63">
        <v>1.0200000000000001E-2</v>
      </c>
      <c r="AJ63" t="s">
        <v>59</v>
      </c>
      <c r="AK63" t="s">
        <v>59</v>
      </c>
      <c r="AL63" t="s">
        <v>59</v>
      </c>
      <c r="AM63" t="s">
        <v>440</v>
      </c>
      <c r="AN63" t="s">
        <v>85</v>
      </c>
      <c r="AO63" t="s">
        <v>85</v>
      </c>
      <c r="AP63" t="s">
        <v>444</v>
      </c>
      <c r="AQ63" t="e">
        <v>#N/A</v>
      </c>
      <c r="AR63" t="e">
        <v>#N/A</v>
      </c>
      <c r="AS63" t="e">
        <v>#N/A</v>
      </c>
      <c r="AT63" t="e">
        <v>#N/A</v>
      </c>
      <c r="AU63">
        <v>1</v>
      </c>
      <c r="AV63">
        <v>0</v>
      </c>
      <c r="AW63">
        <v>0</v>
      </c>
      <c r="AX63">
        <v>0</v>
      </c>
      <c r="AY63">
        <v>0</v>
      </c>
      <c r="AZ63">
        <v>1</v>
      </c>
    </row>
    <row r="64" spans="1:52" ht="17" x14ac:dyDescent="0.2">
      <c r="A64" s="9" t="s">
        <v>445</v>
      </c>
      <c r="B64" t="s">
        <v>47</v>
      </c>
      <c r="C64" t="s">
        <v>48</v>
      </c>
      <c r="D64" t="s">
        <v>49</v>
      </c>
      <c r="E64" t="s">
        <v>50</v>
      </c>
      <c r="F64" t="s">
        <v>51</v>
      </c>
      <c r="G64">
        <v>0</v>
      </c>
      <c r="H64" t="s">
        <v>52</v>
      </c>
      <c r="I64">
        <v>318147</v>
      </c>
      <c r="J64">
        <v>318485</v>
      </c>
      <c r="K64" t="s">
        <v>85</v>
      </c>
      <c r="L64" t="s">
        <v>446</v>
      </c>
      <c r="M64">
        <v>0</v>
      </c>
      <c r="N64" t="s">
        <v>447</v>
      </c>
      <c r="O64">
        <v>0</v>
      </c>
      <c r="P64">
        <v>76399068</v>
      </c>
      <c r="Q64">
        <v>339</v>
      </c>
      <c r="R64">
        <v>112</v>
      </c>
      <c r="S64" t="s">
        <v>448</v>
      </c>
      <c r="T64" t="s">
        <v>58</v>
      </c>
      <c r="AC64" t="s">
        <v>446</v>
      </c>
      <c r="AD64" t="b">
        <v>0</v>
      </c>
      <c r="AE64">
        <v>7.7000000000000002E-3</v>
      </c>
      <c r="AF64" t="s">
        <v>59</v>
      </c>
      <c r="AG64" t="s">
        <v>449</v>
      </c>
      <c r="AH64" t="b">
        <v>0</v>
      </c>
      <c r="AI64">
        <v>7.7000000000000002E-3</v>
      </c>
      <c r="AJ64" t="s">
        <v>59</v>
      </c>
      <c r="AK64" t="s">
        <v>59</v>
      </c>
      <c r="AL64" t="s">
        <v>59</v>
      </c>
      <c r="AM64" t="e">
        <v>#N/A</v>
      </c>
      <c r="AN64" t="e">
        <v>#N/A</v>
      </c>
      <c r="AO64" t="e">
        <v>#N/A</v>
      </c>
      <c r="AP64" t="e">
        <v>#N/A</v>
      </c>
      <c r="AQ64" t="e">
        <v>#N/A</v>
      </c>
      <c r="AR64" t="e">
        <v>#N/A</v>
      </c>
      <c r="AS64" t="e">
        <v>#N/A</v>
      </c>
      <c r="AT64" t="e">
        <v>#N/A</v>
      </c>
      <c r="AU64">
        <v>0</v>
      </c>
      <c r="AV64">
        <v>1</v>
      </c>
      <c r="AW64">
        <v>0</v>
      </c>
      <c r="AX64">
        <v>0</v>
      </c>
      <c r="AY64">
        <v>1</v>
      </c>
      <c r="AZ64">
        <v>1</v>
      </c>
    </row>
    <row r="65" spans="1:52" ht="17" x14ac:dyDescent="0.2">
      <c r="A65" s="9" t="s">
        <v>450</v>
      </c>
      <c r="B65" t="s">
        <v>47</v>
      </c>
      <c r="C65" t="s">
        <v>48</v>
      </c>
      <c r="D65" t="s">
        <v>49</v>
      </c>
      <c r="E65" t="s">
        <v>50</v>
      </c>
      <c r="F65" t="s">
        <v>51</v>
      </c>
      <c r="H65" t="s">
        <v>52</v>
      </c>
      <c r="I65">
        <v>304042</v>
      </c>
      <c r="J65">
        <v>304332</v>
      </c>
      <c r="K65" t="s">
        <v>53</v>
      </c>
      <c r="L65" t="s">
        <v>451</v>
      </c>
      <c r="N65" t="s">
        <v>452</v>
      </c>
      <c r="P65">
        <v>76399053</v>
      </c>
      <c r="Q65">
        <v>291</v>
      </c>
      <c r="R65">
        <v>96</v>
      </c>
      <c r="S65" t="e">
        <v>#N/A</v>
      </c>
      <c r="T65" t="e">
        <v>#N/A</v>
      </c>
      <c r="U65" s="12"/>
      <c r="V65" s="12"/>
      <c r="W65" s="12"/>
      <c r="X65" s="12"/>
      <c r="Y65" s="12"/>
      <c r="Z65" s="12"/>
      <c r="AA65" s="12"/>
      <c r="AB65" s="12"/>
      <c r="AC65" t="s">
        <v>453</v>
      </c>
      <c r="AD65" t="b">
        <v>0</v>
      </c>
      <c r="AE65">
        <v>5.1000000000000004E-3</v>
      </c>
      <c r="AF65" t="s">
        <v>59</v>
      </c>
      <c r="AG65" t="e">
        <v>#N/A</v>
      </c>
      <c r="AH65" t="e">
        <v>#N/A</v>
      </c>
      <c r="AI65" t="e">
        <v>#N/A</v>
      </c>
      <c r="AJ65" t="e">
        <v>#N/A</v>
      </c>
      <c r="AK65" t="e">
        <v>#N/A</v>
      </c>
      <c r="AL65" t="e">
        <v>#N/A</v>
      </c>
      <c r="AM65" t="s">
        <v>453</v>
      </c>
      <c r="AN65" t="s">
        <v>454</v>
      </c>
      <c r="AO65" t="s">
        <v>455</v>
      </c>
      <c r="AP65" t="s">
        <v>85</v>
      </c>
      <c r="AQ65" t="e">
        <v>#N/A</v>
      </c>
      <c r="AR65" t="e">
        <v>#N/A</v>
      </c>
      <c r="AS65" t="e">
        <v>#N/A</v>
      </c>
      <c r="AT65" t="e">
        <v>#N/A</v>
      </c>
      <c r="AU65">
        <v>1</v>
      </c>
      <c r="AV65">
        <v>0</v>
      </c>
      <c r="AW65">
        <v>0</v>
      </c>
      <c r="AX65">
        <v>0</v>
      </c>
      <c r="AY65">
        <v>0</v>
      </c>
      <c r="AZ65">
        <v>1</v>
      </c>
    </row>
    <row r="66" spans="1:52" ht="17" x14ac:dyDescent="0.2">
      <c r="A66" s="9" t="s">
        <v>456</v>
      </c>
      <c r="B66" t="s">
        <v>47</v>
      </c>
      <c r="C66" t="s">
        <v>48</v>
      </c>
      <c r="D66" t="s">
        <v>49</v>
      </c>
      <c r="E66" t="s">
        <v>50</v>
      </c>
      <c r="F66" t="s">
        <v>51</v>
      </c>
      <c r="G66">
        <v>0</v>
      </c>
      <c r="H66" t="s">
        <v>52</v>
      </c>
      <c r="I66">
        <v>279619</v>
      </c>
      <c r="J66">
        <v>280623</v>
      </c>
      <c r="K66" t="s">
        <v>85</v>
      </c>
      <c r="L66" t="s">
        <v>457</v>
      </c>
      <c r="M66">
        <v>0</v>
      </c>
      <c r="N66" t="s">
        <v>458</v>
      </c>
      <c r="O66" t="s">
        <v>459</v>
      </c>
      <c r="P66">
        <v>76399030</v>
      </c>
      <c r="Q66">
        <v>1005</v>
      </c>
      <c r="R66">
        <v>334</v>
      </c>
      <c r="S66" t="s">
        <v>460</v>
      </c>
      <c r="T66" t="s">
        <v>58</v>
      </c>
      <c r="AC66" t="s">
        <v>461</v>
      </c>
      <c r="AD66" t="b">
        <v>0</v>
      </c>
      <c r="AE66">
        <v>1.61E-2</v>
      </c>
      <c r="AF66" t="s">
        <v>59</v>
      </c>
      <c r="AG66" t="s">
        <v>462</v>
      </c>
      <c r="AH66" t="b">
        <v>0</v>
      </c>
      <c r="AI66">
        <v>1.4E-2</v>
      </c>
      <c r="AJ66" t="s">
        <v>59</v>
      </c>
      <c r="AK66" t="s">
        <v>59</v>
      </c>
      <c r="AL66" t="s">
        <v>70</v>
      </c>
      <c r="AM66" t="s">
        <v>461</v>
      </c>
      <c r="AN66" t="s">
        <v>85</v>
      </c>
      <c r="AO66" t="s">
        <v>85</v>
      </c>
      <c r="AP66" t="s">
        <v>463</v>
      </c>
      <c r="AQ66" t="e">
        <v>#N/A</v>
      </c>
      <c r="AR66" t="e">
        <v>#N/A</v>
      </c>
      <c r="AS66" t="e">
        <v>#N/A</v>
      </c>
      <c r="AT66" t="e">
        <v>#N/A</v>
      </c>
      <c r="AU66">
        <v>1</v>
      </c>
      <c r="AV66">
        <v>0</v>
      </c>
      <c r="AW66">
        <v>0</v>
      </c>
      <c r="AX66">
        <v>0</v>
      </c>
      <c r="AY66">
        <v>0</v>
      </c>
      <c r="AZ66">
        <v>1</v>
      </c>
    </row>
    <row r="67" spans="1:52" ht="17" x14ac:dyDescent="0.2">
      <c r="A67" s="9" t="s">
        <v>464</v>
      </c>
      <c r="B67" t="s">
        <v>47</v>
      </c>
      <c r="C67" t="s">
        <v>48</v>
      </c>
      <c r="D67" t="s">
        <v>49</v>
      </c>
      <c r="E67" t="s">
        <v>50</v>
      </c>
      <c r="F67" t="s">
        <v>51</v>
      </c>
      <c r="G67">
        <v>0</v>
      </c>
      <c r="H67" t="s">
        <v>52</v>
      </c>
      <c r="I67">
        <v>165483</v>
      </c>
      <c r="J67">
        <v>166436</v>
      </c>
      <c r="K67" t="s">
        <v>53</v>
      </c>
      <c r="L67" t="s">
        <v>465</v>
      </c>
      <c r="M67">
        <v>0</v>
      </c>
      <c r="N67" t="s">
        <v>466</v>
      </c>
      <c r="O67">
        <v>0</v>
      </c>
      <c r="P67">
        <v>76398913</v>
      </c>
      <c r="Q67">
        <v>954</v>
      </c>
      <c r="R67">
        <v>317</v>
      </c>
      <c r="S67" t="s">
        <v>467</v>
      </c>
      <c r="T67" t="s">
        <v>58</v>
      </c>
      <c r="AC67" t="s">
        <v>468</v>
      </c>
      <c r="AD67" t="b">
        <v>1</v>
      </c>
      <c r="AE67">
        <v>0.94879999999999998</v>
      </c>
      <c r="AF67" t="s">
        <v>59</v>
      </c>
      <c r="AG67" t="s">
        <v>82</v>
      </c>
      <c r="AH67" t="b">
        <v>1</v>
      </c>
      <c r="AI67">
        <v>0.95309999999999995</v>
      </c>
      <c r="AJ67" t="s">
        <v>59</v>
      </c>
      <c r="AK67" t="s">
        <v>59</v>
      </c>
      <c r="AL67" t="s">
        <v>70</v>
      </c>
      <c r="AM67" t="e">
        <v>#N/A</v>
      </c>
      <c r="AN67" t="e">
        <v>#N/A</v>
      </c>
      <c r="AO67" t="e">
        <v>#N/A</v>
      </c>
      <c r="AP67" t="e">
        <v>#N/A</v>
      </c>
      <c r="AQ67" t="e">
        <v>#N/A</v>
      </c>
      <c r="AR67" t="e">
        <v>#N/A</v>
      </c>
      <c r="AS67" t="e">
        <v>#N/A</v>
      </c>
      <c r="AT67" t="e">
        <v>#N/A</v>
      </c>
      <c r="AU67">
        <v>2</v>
      </c>
      <c r="AV67">
        <v>0</v>
      </c>
      <c r="AW67">
        <v>0</v>
      </c>
      <c r="AX67">
        <v>0</v>
      </c>
      <c r="AY67">
        <v>0</v>
      </c>
      <c r="AZ67">
        <v>2</v>
      </c>
    </row>
    <row r="68" spans="1:52" ht="17" x14ac:dyDescent="0.2">
      <c r="A68" s="9" t="s">
        <v>469</v>
      </c>
      <c r="B68" t="s">
        <v>47</v>
      </c>
      <c r="C68" t="s">
        <v>48</v>
      </c>
      <c r="D68" t="s">
        <v>49</v>
      </c>
      <c r="E68" t="s">
        <v>50</v>
      </c>
      <c r="F68" t="s">
        <v>51</v>
      </c>
      <c r="G68">
        <v>0</v>
      </c>
      <c r="H68" t="s">
        <v>52</v>
      </c>
      <c r="I68">
        <v>152527</v>
      </c>
      <c r="J68">
        <v>154917</v>
      </c>
      <c r="K68" t="s">
        <v>53</v>
      </c>
      <c r="L68" t="s">
        <v>470</v>
      </c>
      <c r="M68">
        <v>0</v>
      </c>
      <c r="N68" t="s">
        <v>104</v>
      </c>
      <c r="O68">
        <v>0</v>
      </c>
      <c r="P68">
        <v>76398898</v>
      </c>
      <c r="Q68">
        <v>2391</v>
      </c>
      <c r="R68">
        <v>796</v>
      </c>
      <c r="S68" t="s">
        <v>471</v>
      </c>
      <c r="T68" t="s">
        <v>58</v>
      </c>
      <c r="U68" s="10" t="s">
        <v>471</v>
      </c>
      <c r="V68" s="10">
        <v>152527</v>
      </c>
      <c r="W68" s="10">
        <v>154917</v>
      </c>
      <c r="X68" s="10" t="s">
        <v>53</v>
      </c>
      <c r="Y68" s="10" t="s">
        <v>472</v>
      </c>
      <c r="Z68" s="10" t="s">
        <v>65</v>
      </c>
      <c r="AA68" s="10" t="s">
        <v>66</v>
      </c>
      <c r="AB68" s="10" t="s">
        <v>473</v>
      </c>
      <c r="AC68" t="s">
        <v>470</v>
      </c>
      <c r="AD68" t="b">
        <v>0</v>
      </c>
      <c r="AE68">
        <v>1.2800000000000001E-2</v>
      </c>
      <c r="AF68" t="s">
        <v>59</v>
      </c>
      <c r="AG68" t="s">
        <v>474</v>
      </c>
      <c r="AH68" t="b">
        <v>0</v>
      </c>
      <c r="AI68">
        <v>1.2800000000000001E-2</v>
      </c>
      <c r="AJ68" t="s">
        <v>59</v>
      </c>
      <c r="AK68" t="s">
        <v>59</v>
      </c>
      <c r="AL68" t="s">
        <v>59</v>
      </c>
      <c r="AM68" t="s">
        <v>470</v>
      </c>
      <c r="AN68" t="s">
        <v>71</v>
      </c>
      <c r="AO68" t="s">
        <v>72</v>
      </c>
      <c r="AP68" t="s">
        <v>85</v>
      </c>
      <c r="AQ68" t="s">
        <v>470</v>
      </c>
      <c r="AR68" t="s">
        <v>74</v>
      </c>
      <c r="AS68" t="s">
        <v>75</v>
      </c>
      <c r="AT68" t="s">
        <v>74</v>
      </c>
      <c r="AU68">
        <v>3</v>
      </c>
      <c r="AV68">
        <v>1</v>
      </c>
      <c r="AW68">
        <v>0</v>
      </c>
      <c r="AX68">
        <v>0</v>
      </c>
      <c r="AY68">
        <v>1</v>
      </c>
      <c r="AZ68">
        <v>4</v>
      </c>
    </row>
    <row r="69" spans="1:52" ht="17" x14ac:dyDescent="0.2">
      <c r="A69" s="9" t="s">
        <v>475</v>
      </c>
      <c r="B69" t="s">
        <v>47</v>
      </c>
      <c r="C69" t="s">
        <v>48</v>
      </c>
      <c r="D69" t="s">
        <v>49</v>
      </c>
      <c r="E69" t="s">
        <v>50</v>
      </c>
      <c r="F69" t="s">
        <v>51</v>
      </c>
      <c r="G69">
        <v>0</v>
      </c>
      <c r="H69" t="s">
        <v>52</v>
      </c>
      <c r="I69">
        <v>150187</v>
      </c>
      <c r="J69">
        <v>150744</v>
      </c>
      <c r="K69" t="s">
        <v>85</v>
      </c>
      <c r="L69" t="s">
        <v>476</v>
      </c>
      <c r="M69">
        <v>0</v>
      </c>
      <c r="N69" t="s">
        <v>477</v>
      </c>
      <c r="O69">
        <v>0</v>
      </c>
      <c r="P69">
        <v>76398896</v>
      </c>
      <c r="Q69">
        <v>558</v>
      </c>
      <c r="R69">
        <v>185</v>
      </c>
      <c r="S69" t="s">
        <v>478</v>
      </c>
      <c r="T69" t="s">
        <v>58</v>
      </c>
      <c r="AC69" t="s">
        <v>476</v>
      </c>
      <c r="AD69" t="b">
        <v>0</v>
      </c>
      <c r="AE69">
        <v>1.32E-2</v>
      </c>
      <c r="AF69" t="s">
        <v>59</v>
      </c>
      <c r="AG69" t="s">
        <v>479</v>
      </c>
      <c r="AH69" t="b">
        <v>0</v>
      </c>
      <c r="AI69">
        <v>1.32E-2</v>
      </c>
      <c r="AJ69" t="s">
        <v>59</v>
      </c>
      <c r="AK69" t="s">
        <v>59</v>
      </c>
      <c r="AL69" t="s">
        <v>59</v>
      </c>
      <c r="AM69" t="s">
        <v>476</v>
      </c>
      <c r="AN69" t="s">
        <v>480</v>
      </c>
      <c r="AO69" t="s">
        <v>481</v>
      </c>
      <c r="AP69" t="s">
        <v>85</v>
      </c>
      <c r="AQ69" t="e">
        <v>#N/A</v>
      </c>
      <c r="AR69" t="e">
        <v>#N/A</v>
      </c>
      <c r="AS69" t="e">
        <v>#N/A</v>
      </c>
      <c r="AT69" t="e">
        <v>#N/A</v>
      </c>
      <c r="AU69">
        <v>1</v>
      </c>
      <c r="AV69">
        <v>0</v>
      </c>
      <c r="AW69">
        <v>0</v>
      </c>
      <c r="AX69">
        <v>0</v>
      </c>
      <c r="AY69">
        <v>0</v>
      </c>
      <c r="AZ69">
        <v>1</v>
      </c>
    </row>
    <row r="70" spans="1:52" ht="17" x14ac:dyDescent="0.2">
      <c r="A70" s="9" t="s">
        <v>482</v>
      </c>
      <c r="B70" t="s">
        <v>47</v>
      </c>
      <c r="C70" t="s">
        <v>48</v>
      </c>
      <c r="D70" t="s">
        <v>49</v>
      </c>
      <c r="E70" t="s">
        <v>50</v>
      </c>
      <c r="F70" t="s">
        <v>51</v>
      </c>
      <c r="G70">
        <v>0</v>
      </c>
      <c r="H70" t="s">
        <v>52</v>
      </c>
      <c r="I70">
        <v>126390</v>
      </c>
      <c r="J70">
        <v>127058</v>
      </c>
      <c r="K70" t="s">
        <v>53</v>
      </c>
      <c r="L70" t="s">
        <v>483</v>
      </c>
      <c r="M70">
        <v>0</v>
      </c>
      <c r="N70" t="s">
        <v>484</v>
      </c>
      <c r="O70" t="s">
        <v>485</v>
      </c>
      <c r="P70">
        <v>76398875</v>
      </c>
      <c r="Q70">
        <v>669</v>
      </c>
      <c r="R70">
        <v>222</v>
      </c>
      <c r="S70" t="s">
        <v>486</v>
      </c>
      <c r="T70" t="s">
        <v>58</v>
      </c>
      <c r="U70" s="10" t="s">
        <v>486</v>
      </c>
      <c r="V70" s="10">
        <v>126390</v>
      </c>
      <c r="W70" s="10">
        <v>127058</v>
      </c>
      <c r="X70" s="10" t="s">
        <v>53</v>
      </c>
      <c r="Y70" s="10" t="s">
        <v>109</v>
      </c>
      <c r="Z70" s="10" t="s">
        <v>97</v>
      </c>
      <c r="AA70" s="10" t="s">
        <v>111</v>
      </c>
      <c r="AB70" s="10" t="s">
        <v>112</v>
      </c>
      <c r="AC70" t="s">
        <v>483</v>
      </c>
      <c r="AD70" t="b">
        <v>1</v>
      </c>
      <c r="AE70">
        <v>0.99690000000000001</v>
      </c>
      <c r="AF70" t="s">
        <v>59</v>
      </c>
      <c r="AG70" t="s">
        <v>113</v>
      </c>
      <c r="AH70" t="b">
        <v>1</v>
      </c>
      <c r="AI70">
        <v>0.99690000000000001</v>
      </c>
      <c r="AJ70" t="s">
        <v>59</v>
      </c>
      <c r="AK70" t="s">
        <v>59</v>
      </c>
      <c r="AL70" t="s">
        <v>59</v>
      </c>
      <c r="AM70" t="s">
        <v>483</v>
      </c>
      <c r="AN70" t="s">
        <v>114</v>
      </c>
      <c r="AO70" t="s">
        <v>115</v>
      </c>
      <c r="AP70" t="s">
        <v>487</v>
      </c>
      <c r="AQ70" t="e">
        <v>#N/A</v>
      </c>
      <c r="AR70" t="e">
        <v>#N/A</v>
      </c>
      <c r="AS70" t="e">
        <v>#N/A</v>
      </c>
      <c r="AT70" t="e">
        <v>#N/A</v>
      </c>
      <c r="AU70">
        <v>4</v>
      </c>
      <c r="AV70">
        <v>1</v>
      </c>
      <c r="AW70">
        <v>0</v>
      </c>
      <c r="AX70">
        <v>0</v>
      </c>
      <c r="AY70">
        <v>1</v>
      </c>
      <c r="AZ70">
        <v>5</v>
      </c>
    </row>
    <row r="71" spans="1:52" ht="17" x14ac:dyDescent="0.2">
      <c r="A71" s="9" t="s">
        <v>488</v>
      </c>
      <c r="B71" t="s">
        <v>47</v>
      </c>
      <c r="C71" t="s">
        <v>48</v>
      </c>
      <c r="D71" t="s">
        <v>49</v>
      </c>
      <c r="E71" t="s">
        <v>50</v>
      </c>
      <c r="F71" t="s">
        <v>51</v>
      </c>
      <c r="G71">
        <v>0</v>
      </c>
      <c r="H71" t="s">
        <v>52</v>
      </c>
      <c r="I71">
        <v>109390</v>
      </c>
      <c r="J71">
        <v>109947</v>
      </c>
      <c r="K71" t="s">
        <v>53</v>
      </c>
      <c r="L71" t="s">
        <v>489</v>
      </c>
      <c r="M71">
        <v>0</v>
      </c>
      <c r="N71" t="s">
        <v>261</v>
      </c>
      <c r="O71">
        <v>0</v>
      </c>
      <c r="P71">
        <v>76398858</v>
      </c>
      <c r="Q71">
        <v>558</v>
      </c>
      <c r="R71">
        <v>185</v>
      </c>
      <c r="S71" t="s">
        <v>490</v>
      </c>
      <c r="T71" t="s">
        <v>58</v>
      </c>
      <c r="U71" s="10" t="s">
        <v>490</v>
      </c>
      <c r="V71" s="10">
        <v>109390</v>
      </c>
      <c r="W71" s="10">
        <v>109947</v>
      </c>
      <c r="X71" s="10" t="s">
        <v>53</v>
      </c>
      <c r="Y71" s="10" t="s">
        <v>120</v>
      </c>
      <c r="Z71" s="10" t="s">
        <v>75</v>
      </c>
      <c r="AA71" s="10" t="s">
        <v>121</v>
      </c>
      <c r="AB71" s="10" t="s">
        <v>122</v>
      </c>
      <c r="AC71" t="s">
        <v>489</v>
      </c>
      <c r="AD71" t="b">
        <v>1</v>
      </c>
      <c r="AE71">
        <v>0.9657</v>
      </c>
      <c r="AF71" t="s">
        <v>59</v>
      </c>
      <c r="AG71" t="s">
        <v>270</v>
      </c>
      <c r="AH71" t="b">
        <v>1</v>
      </c>
      <c r="AI71">
        <v>0.9657</v>
      </c>
      <c r="AJ71" t="s">
        <v>59</v>
      </c>
      <c r="AK71" t="s">
        <v>59</v>
      </c>
      <c r="AL71" t="s">
        <v>59</v>
      </c>
      <c r="AM71" t="e">
        <v>#N/A</v>
      </c>
      <c r="AN71" t="e">
        <v>#N/A</v>
      </c>
      <c r="AO71" t="e">
        <v>#N/A</v>
      </c>
      <c r="AP71" t="e">
        <v>#N/A</v>
      </c>
      <c r="AQ71" t="e">
        <v>#N/A</v>
      </c>
      <c r="AR71" t="e">
        <v>#N/A</v>
      </c>
      <c r="AS71" t="e">
        <v>#N/A</v>
      </c>
      <c r="AT71" t="e">
        <v>#N/A</v>
      </c>
      <c r="AU71">
        <v>3</v>
      </c>
      <c r="AV71">
        <v>1</v>
      </c>
      <c r="AW71">
        <v>1</v>
      </c>
      <c r="AX71">
        <v>0</v>
      </c>
      <c r="AY71">
        <v>2</v>
      </c>
      <c r="AZ71">
        <v>5</v>
      </c>
    </row>
    <row r="72" spans="1:52" ht="17" x14ac:dyDescent="0.2">
      <c r="A72" s="9" t="s">
        <v>491</v>
      </c>
      <c r="B72" t="s">
        <v>47</v>
      </c>
      <c r="C72" t="s">
        <v>48</v>
      </c>
      <c r="D72" t="s">
        <v>49</v>
      </c>
      <c r="E72" t="s">
        <v>50</v>
      </c>
      <c r="F72" t="s">
        <v>51</v>
      </c>
      <c r="G72">
        <v>0</v>
      </c>
      <c r="H72" t="s">
        <v>52</v>
      </c>
      <c r="I72">
        <v>98302</v>
      </c>
      <c r="J72">
        <v>100086</v>
      </c>
      <c r="K72" t="s">
        <v>85</v>
      </c>
      <c r="L72" t="s">
        <v>492</v>
      </c>
      <c r="M72">
        <v>0</v>
      </c>
      <c r="N72" t="s">
        <v>493</v>
      </c>
      <c r="O72" t="s">
        <v>494</v>
      </c>
      <c r="P72">
        <v>76398846</v>
      </c>
      <c r="Q72">
        <v>1785</v>
      </c>
      <c r="R72">
        <v>594</v>
      </c>
      <c r="S72" t="s">
        <v>495</v>
      </c>
      <c r="T72" t="s">
        <v>58</v>
      </c>
      <c r="U72" s="10" t="s">
        <v>495</v>
      </c>
      <c r="V72" s="10">
        <v>98302</v>
      </c>
      <c r="W72" s="10">
        <v>100086</v>
      </c>
      <c r="X72" s="10"/>
      <c r="Y72" s="10" t="s">
        <v>493</v>
      </c>
      <c r="Z72" s="10" t="s">
        <v>75</v>
      </c>
      <c r="AA72" s="10" t="s">
        <v>496</v>
      </c>
      <c r="AB72" s="10" t="s">
        <v>497</v>
      </c>
      <c r="AC72" t="s">
        <v>492</v>
      </c>
      <c r="AD72" t="b">
        <v>0</v>
      </c>
      <c r="AE72">
        <v>7.6E-3</v>
      </c>
      <c r="AF72" t="s">
        <v>59</v>
      </c>
      <c r="AG72" t="s">
        <v>493</v>
      </c>
      <c r="AH72" t="b">
        <v>0</v>
      </c>
      <c r="AI72">
        <v>7.6E-3</v>
      </c>
      <c r="AJ72" t="s">
        <v>59</v>
      </c>
      <c r="AK72" t="s">
        <v>59</v>
      </c>
      <c r="AL72" t="s">
        <v>59</v>
      </c>
      <c r="AM72" t="e">
        <v>#N/A</v>
      </c>
      <c r="AN72" t="e">
        <v>#N/A</v>
      </c>
      <c r="AO72" t="e">
        <v>#N/A</v>
      </c>
      <c r="AP72" t="e">
        <v>#N/A</v>
      </c>
      <c r="AQ72" t="e">
        <v>#N/A</v>
      </c>
      <c r="AR72" t="e">
        <v>#N/A</v>
      </c>
      <c r="AS72" t="e">
        <v>#N/A</v>
      </c>
      <c r="AT72" t="e">
        <v>#N/A</v>
      </c>
      <c r="AU72">
        <v>1</v>
      </c>
      <c r="AV72">
        <v>0</v>
      </c>
      <c r="AW72">
        <v>0</v>
      </c>
      <c r="AX72">
        <v>0</v>
      </c>
      <c r="AY72">
        <v>0</v>
      </c>
      <c r="AZ72">
        <v>1</v>
      </c>
    </row>
    <row r="73" spans="1:52" ht="17" x14ac:dyDescent="0.2">
      <c r="A73" s="9" t="s">
        <v>498</v>
      </c>
      <c r="B73" t="s">
        <v>47</v>
      </c>
      <c r="C73" t="s">
        <v>48</v>
      </c>
      <c r="D73" t="s">
        <v>49</v>
      </c>
      <c r="E73" t="s">
        <v>50</v>
      </c>
      <c r="F73" t="s">
        <v>51</v>
      </c>
      <c r="G73">
        <v>0</v>
      </c>
      <c r="H73" t="s">
        <v>52</v>
      </c>
      <c r="I73">
        <v>92590</v>
      </c>
      <c r="J73">
        <v>93339</v>
      </c>
      <c r="K73" t="s">
        <v>85</v>
      </c>
      <c r="L73" t="s">
        <v>499</v>
      </c>
      <c r="M73">
        <v>0</v>
      </c>
      <c r="N73" t="s">
        <v>62</v>
      </c>
      <c r="O73">
        <v>0</v>
      </c>
      <c r="P73">
        <v>76398843</v>
      </c>
      <c r="Q73">
        <v>750</v>
      </c>
      <c r="R73">
        <v>249</v>
      </c>
      <c r="S73" t="s">
        <v>500</v>
      </c>
      <c r="T73" t="s">
        <v>58</v>
      </c>
      <c r="U73" s="10" t="s">
        <v>500</v>
      </c>
      <c r="V73" s="10">
        <v>92590</v>
      </c>
      <c r="W73" s="10">
        <v>93339</v>
      </c>
      <c r="X73" s="10"/>
      <c r="Y73" s="10" t="s">
        <v>64</v>
      </c>
      <c r="Z73" s="10" t="s">
        <v>65</v>
      </c>
      <c r="AA73" s="10" t="s">
        <v>66</v>
      </c>
      <c r="AB73" s="10" t="s">
        <v>67</v>
      </c>
      <c r="AC73" t="s">
        <v>501</v>
      </c>
      <c r="AD73" t="b">
        <v>1</v>
      </c>
      <c r="AE73">
        <v>0.99890000000000001</v>
      </c>
      <c r="AF73" t="s">
        <v>59</v>
      </c>
      <c r="AG73" t="s">
        <v>69</v>
      </c>
      <c r="AH73" t="b">
        <v>1</v>
      </c>
      <c r="AI73">
        <v>0.99829999999999997</v>
      </c>
      <c r="AJ73" t="s">
        <v>59</v>
      </c>
      <c r="AK73" t="s">
        <v>59</v>
      </c>
      <c r="AL73" t="s">
        <v>70</v>
      </c>
      <c r="AM73" t="s">
        <v>501</v>
      </c>
      <c r="AN73" t="s">
        <v>71</v>
      </c>
      <c r="AO73" t="s">
        <v>72</v>
      </c>
      <c r="AP73" t="s">
        <v>85</v>
      </c>
      <c r="AQ73" t="s">
        <v>501</v>
      </c>
      <c r="AR73" t="s">
        <v>74</v>
      </c>
      <c r="AS73" t="s">
        <v>75</v>
      </c>
      <c r="AT73" t="s">
        <v>74</v>
      </c>
      <c r="AU73">
        <v>5</v>
      </c>
      <c r="AV73">
        <v>1</v>
      </c>
      <c r="AW73">
        <v>1</v>
      </c>
      <c r="AX73">
        <v>0</v>
      </c>
      <c r="AY73">
        <v>2</v>
      </c>
      <c r="AZ73">
        <v>7</v>
      </c>
    </row>
    <row r="74" spans="1:52" ht="17" x14ac:dyDescent="0.2">
      <c r="A74" s="9" t="s">
        <v>502</v>
      </c>
      <c r="B74" t="s">
        <v>47</v>
      </c>
      <c r="C74" t="s">
        <v>48</v>
      </c>
      <c r="D74" t="s">
        <v>49</v>
      </c>
      <c r="E74" t="s">
        <v>50</v>
      </c>
      <c r="F74" t="s">
        <v>51</v>
      </c>
      <c r="G74">
        <v>0</v>
      </c>
      <c r="H74" t="s">
        <v>52</v>
      </c>
      <c r="I74">
        <v>88735</v>
      </c>
      <c r="J74">
        <v>89718</v>
      </c>
      <c r="K74" t="s">
        <v>53</v>
      </c>
      <c r="L74" t="s">
        <v>503</v>
      </c>
      <c r="M74">
        <v>0</v>
      </c>
      <c r="N74" t="s">
        <v>346</v>
      </c>
      <c r="O74">
        <v>0</v>
      </c>
      <c r="P74">
        <v>76398838</v>
      </c>
      <c r="Q74">
        <v>984</v>
      </c>
      <c r="R74">
        <v>327</v>
      </c>
      <c r="S74" t="s">
        <v>504</v>
      </c>
      <c r="T74" t="s">
        <v>58</v>
      </c>
      <c r="U74" s="10" t="s">
        <v>504</v>
      </c>
      <c r="V74" s="10">
        <v>88735</v>
      </c>
      <c r="W74" s="10">
        <v>89718</v>
      </c>
      <c r="X74" s="10" t="s">
        <v>53</v>
      </c>
      <c r="Y74" s="10" t="s">
        <v>346</v>
      </c>
      <c r="Z74" s="10" t="s">
        <v>75</v>
      </c>
      <c r="AA74" s="10" t="s">
        <v>347</v>
      </c>
      <c r="AB74" s="10" t="s">
        <v>505</v>
      </c>
      <c r="AC74" t="s">
        <v>503</v>
      </c>
      <c r="AD74" t="b">
        <v>1</v>
      </c>
      <c r="AE74">
        <v>0.99929999999999997</v>
      </c>
      <c r="AF74" t="s">
        <v>59</v>
      </c>
      <c r="AG74" t="s">
        <v>350</v>
      </c>
      <c r="AH74" t="b">
        <v>1</v>
      </c>
      <c r="AI74">
        <v>0.99929999999999997</v>
      </c>
      <c r="AJ74" t="s">
        <v>59</v>
      </c>
      <c r="AK74" t="s">
        <v>59</v>
      </c>
      <c r="AL74" t="s">
        <v>59</v>
      </c>
      <c r="AM74" t="s">
        <v>503</v>
      </c>
      <c r="AN74" t="s">
        <v>351</v>
      </c>
      <c r="AO74" t="s">
        <v>347</v>
      </c>
      <c r="AP74" t="s">
        <v>85</v>
      </c>
      <c r="AQ74" t="e">
        <v>#N/A</v>
      </c>
      <c r="AR74" t="e">
        <v>#N/A</v>
      </c>
      <c r="AS74" t="e">
        <v>#N/A</v>
      </c>
      <c r="AT74" t="e">
        <v>#N/A</v>
      </c>
      <c r="AU74">
        <v>4</v>
      </c>
      <c r="AV74">
        <v>1</v>
      </c>
      <c r="AW74">
        <v>1</v>
      </c>
      <c r="AX74">
        <v>0</v>
      </c>
      <c r="AY74">
        <v>2</v>
      </c>
      <c r="AZ74">
        <v>6</v>
      </c>
    </row>
    <row r="75" spans="1:52" ht="17" x14ac:dyDescent="0.2">
      <c r="A75" s="9" t="s">
        <v>506</v>
      </c>
      <c r="B75" t="s">
        <v>47</v>
      </c>
      <c r="C75" t="s">
        <v>48</v>
      </c>
      <c r="D75" t="s">
        <v>49</v>
      </c>
      <c r="E75" t="s">
        <v>50</v>
      </c>
      <c r="F75" t="s">
        <v>51</v>
      </c>
      <c r="G75">
        <v>0</v>
      </c>
      <c r="H75" t="s">
        <v>52</v>
      </c>
      <c r="I75">
        <v>75928</v>
      </c>
      <c r="J75">
        <v>76617</v>
      </c>
      <c r="K75" t="s">
        <v>53</v>
      </c>
      <c r="L75" t="s">
        <v>507</v>
      </c>
      <c r="M75">
        <v>0</v>
      </c>
      <c r="N75" t="s">
        <v>261</v>
      </c>
      <c r="O75">
        <v>0</v>
      </c>
      <c r="P75">
        <v>76398823</v>
      </c>
      <c r="Q75">
        <v>690</v>
      </c>
      <c r="R75">
        <v>229</v>
      </c>
      <c r="S75" t="s">
        <v>508</v>
      </c>
      <c r="T75" t="s">
        <v>58</v>
      </c>
      <c r="U75" s="10" t="s">
        <v>508</v>
      </c>
      <c r="V75" s="10">
        <v>75928</v>
      </c>
      <c r="W75" s="10">
        <v>76617</v>
      </c>
      <c r="X75" s="10" t="s">
        <v>53</v>
      </c>
      <c r="Y75" s="10" t="s">
        <v>120</v>
      </c>
      <c r="Z75" s="10" t="s">
        <v>75</v>
      </c>
      <c r="AA75" s="10" t="s">
        <v>121</v>
      </c>
      <c r="AB75" s="10" t="s">
        <v>122</v>
      </c>
      <c r="AC75" t="s">
        <v>507</v>
      </c>
      <c r="AD75" t="b">
        <v>1</v>
      </c>
      <c r="AE75">
        <v>0.96750000000000003</v>
      </c>
      <c r="AF75" t="s">
        <v>59</v>
      </c>
      <c r="AG75" t="s">
        <v>270</v>
      </c>
      <c r="AH75" t="b">
        <v>1</v>
      </c>
      <c r="AI75">
        <v>0.96750000000000003</v>
      </c>
      <c r="AJ75" t="s">
        <v>59</v>
      </c>
      <c r="AK75" t="s">
        <v>59</v>
      </c>
      <c r="AL75" t="s">
        <v>59</v>
      </c>
      <c r="AM75" t="e">
        <v>#N/A</v>
      </c>
      <c r="AN75" t="e">
        <v>#N/A</v>
      </c>
      <c r="AO75" t="e">
        <v>#N/A</v>
      </c>
      <c r="AP75" t="e">
        <v>#N/A</v>
      </c>
      <c r="AQ75" t="e">
        <v>#N/A</v>
      </c>
      <c r="AR75" t="e">
        <v>#N/A</v>
      </c>
      <c r="AS75" t="e">
        <v>#N/A</v>
      </c>
      <c r="AT75" t="e">
        <v>#N/A</v>
      </c>
      <c r="AU75">
        <v>3</v>
      </c>
      <c r="AV75">
        <v>0</v>
      </c>
      <c r="AW75">
        <v>0</v>
      </c>
      <c r="AX75">
        <v>0</v>
      </c>
      <c r="AY75">
        <v>0</v>
      </c>
      <c r="AZ75">
        <v>3</v>
      </c>
    </row>
    <row r="76" spans="1:52" ht="17" x14ac:dyDescent="0.2">
      <c r="A76" s="9" t="s">
        <v>509</v>
      </c>
      <c r="B76" t="s">
        <v>47</v>
      </c>
      <c r="C76" t="s">
        <v>48</v>
      </c>
      <c r="D76" t="s">
        <v>49</v>
      </c>
      <c r="E76" t="s">
        <v>50</v>
      </c>
      <c r="F76" t="s">
        <v>51</v>
      </c>
      <c r="G76">
        <v>0</v>
      </c>
      <c r="H76" t="s">
        <v>52</v>
      </c>
      <c r="I76">
        <v>12321</v>
      </c>
      <c r="J76">
        <v>13028</v>
      </c>
      <c r="K76" t="s">
        <v>53</v>
      </c>
      <c r="L76" t="s">
        <v>510</v>
      </c>
      <c r="M76">
        <v>0</v>
      </c>
      <c r="N76" t="s">
        <v>78</v>
      </c>
      <c r="O76">
        <v>0</v>
      </c>
      <c r="P76">
        <v>76398761</v>
      </c>
      <c r="Q76">
        <v>708</v>
      </c>
      <c r="R76">
        <v>235</v>
      </c>
      <c r="S76" t="s">
        <v>511</v>
      </c>
      <c r="T76" t="s">
        <v>58</v>
      </c>
      <c r="AC76" t="s">
        <v>510</v>
      </c>
      <c r="AD76" t="b">
        <v>1</v>
      </c>
      <c r="AE76">
        <v>0.67989999999999995</v>
      </c>
      <c r="AF76" t="s">
        <v>59</v>
      </c>
      <c r="AG76" t="s">
        <v>82</v>
      </c>
      <c r="AH76" t="b">
        <v>1</v>
      </c>
      <c r="AI76">
        <v>0.67989999999999995</v>
      </c>
      <c r="AJ76" t="s">
        <v>59</v>
      </c>
      <c r="AK76" t="s">
        <v>59</v>
      </c>
      <c r="AL76" t="s">
        <v>59</v>
      </c>
      <c r="AM76" t="e">
        <v>#N/A</v>
      </c>
      <c r="AN76" t="e">
        <v>#N/A</v>
      </c>
      <c r="AO76" t="e">
        <v>#N/A</v>
      </c>
      <c r="AP76" t="e">
        <v>#N/A</v>
      </c>
      <c r="AQ76" t="e">
        <v>#N/A</v>
      </c>
      <c r="AR76" t="e">
        <v>#N/A</v>
      </c>
      <c r="AS76" t="e">
        <v>#N/A</v>
      </c>
      <c r="AT76" t="e">
        <v>#N/A</v>
      </c>
      <c r="AU76">
        <v>2</v>
      </c>
      <c r="AV76">
        <v>0</v>
      </c>
      <c r="AW76">
        <v>0</v>
      </c>
      <c r="AX76">
        <v>0</v>
      </c>
      <c r="AY76">
        <v>0</v>
      </c>
      <c r="AZ76">
        <v>2</v>
      </c>
    </row>
    <row r="77" spans="1:52" ht="17" x14ac:dyDescent="0.2">
      <c r="A77" s="9" t="s">
        <v>512</v>
      </c>
      <c r="B77" t="s">
        <v>47</v>
      </c>
      <c r="C77" t="s">
        <v>48</v>
      </c>
      <c r="D77" t="s">
        <v>49</v>
      </c>
      <c r="E77" t="s">
        <v>50</v>
      </c>
      <c r="F77" t="s">
        <v>51</v>
      </c>
      <c r="G77">
        <v>0</v>
      </c>
      <c r="H77" t="s">
        <v>52</v>
      </c>
      <c r="I77">
        <v>2669713</v>
      </c>
      <c r="J77">
        <v>2670153</v>
      </c>
      <c r="K77" t="s">
        <v>85</v>
      </c>
      <c r="L77" t="s">
        <v>513</v>
      </c>
      <c r="M77">
        <v>0</v>
      </c>
      <c r="N77" t="s">
        <v>514</v>
      </c>
      <c r="O77">
        <v>0</v>
      </c>
      <c r="P77">
        <v>76401318</v>
      </c>
      <c r="Q77">
        <v>441</v>
      </c>
      <c r="R77">
        <v>146</v>
      </c>
      <c r="S77" t="s">
        <v>515</v>
      </c>
      <c r="T77" t="s">
        <v>58</v>
      </c>
      <c r="U77" s="10" t="s">
        <v>515</v>
      </c>
      <c r="V77" s="10">
        <v>2669713</v>
      </c>
      <c r="W77" s="10">
        <v>2670228</v>
      </c>
      <c r="X77" s="10"/>
      <c r="Y77" s="10" t="s">
        <v>516</v>
      </c>
      <c r="Z77" s="10" t="s">
        <v>75</v>
      </c>
      <c r="AA77" s="10" t="s">
        <v>517</v>
      </c>
      <c r="AB77" s="10" t="s">
        <v>518</v>
      </c>
      <c r="AC77" t="s">
        <v>513</v>
      </c>
      <c r="AD77" t="b">
        <v>1</v>
      </c>
      <c r="AE77">
        <v>0.9879</v>
      </c>
      <c r="AF77" t="s">
        <v>59</v>
      </c>
      <c r="AG77" t="s">
        <v>519</v>
      </c>
      <c r="AH77" t="b">
        <v>1</v>
      </c>
      <c r="AI77">
        <v>0.98629999999999995</v>
      </c>
      <c r="AJ77" t="s">
        <v>59</v>
      </c>
      <c r="AK77" t="s">
        <v>59</v>
      </c>
      <c r="AL77" t="s">
        <v>70</v>
      </c>
      <c r="AM77" t="s">
        <v>513</v>
      </c>
      <c r="AN77" t="s">
        <v>520</v>
      </c>
      <c r="AO77" t="s">
        <v>517</v>
      </c>
      <c r="AP77" t="s">
        <v>521</v>
      </c>
      <c r="AQ77" t="e">
        <v>#N/A</v>
      </c>
      <c r="AR77" t="e">
        <v>#N/A</v>
      </c>
      <c r="AS77" t="e">
        <v>#N/A</v>
      </c>
      <c r="AT77" t="e">
        <v>#N/A</v>
      </c>
      <c r="AU77">
        <v>4</v>
      </c>
      <c r="AV77">
        <v>1</v>
      </c>
      <c r="AW77">
        <v>1</v>
      </c>
      <c r="AX77">
        <v>0</v>
      </c>
      <c r="AY77">
        <v>2</v>
      </c>
      <c r="AZ77">
        <v>6</v>
      </c>
    </row>
    <row r="78" spans="1:52" ht="17" x14ac:dyDescent="0.2">
      <c r="A78" s="9" t="s">
        <v>522</v>
      </c>
      <c r="B78" t="s">
        <v>47</v>
      </c>
      <c r="C78" t="s">
        <v>48</v>
      </c>
      <c r="D78" t="s">
        <v>49</v>
      </c>
      <c r="E78" t="s">
        <v>50</v>
      </c>
      <c r="F78" t="s">
        <v>51</v>
      </c>
      <c r="G78">
        <v>0</v>
      </c>
      <c r="H78" t="s">
        <v>52</v>
      </c>
      <c r="I78">
        <v>1382386</v>
      </c>
      <c r="J78">
        <v>1383078</v>
      </c>
      <c r="K78" t="s">
        <v>85</v>
      </c>
      <c r="L78" t="s">
        <v>523</v>
      </c>
      <c r="M78">
        <v>0</v>
      </c>
      <c r="N78" t="s">
        <v>524</v>
      </c>
      <c r="O78">
        <v>0</v>
      </c>
      <c r="P78">
        <v>76400092</v>
      </c>
      <c r="Q78">
        <v>693</v>
      </c>
      <c r="R78">
        <v>230</v>
      </c>
      <c r="S78" t="s">
        <v>525</v>
      </c>
      <c r="T78" t="s">
        <v>58</v>
      </c>
      <c r="AC78" t="s">
        <v>523</v>
      </c>
      <c r="AD78" t="b">
        <v>1</v>
      </c>
      <c r="AE78">
        <v>0.65939999999999999</v>
      </c>
      <c r="AF78" t="s">
        <v>59</v>
      </c>
      <c r="AG78" t="s">
        <v>526</v>
      </c>
      <c r="AH78" t="b">
        <v>1</v>
      </c>
      <c r="AI78">
        <v>0.65059999999999996</v>
      </c>
      <c r="AJ78" t="s">
        <v>59</v>
      </c>
      <c r="AK78" t="s">
        <v>59</v>
      </c>
      <c r="AL78" t="s">
        <v>70</v>
      </c>
      <c r="AM78" t="e">
        <v>#N/A</v>
      </c>
      <c r="AN78" t="e">
        <v>#N/A</v>
      </c>
      <c r="AO78" t="e">
        <v>#N/A</v>
      </c>
      <c r="AP78" t="e">
        <v>#N/A</v>
      </c>
      <c r="AQ78" t="e">
        <v>#N/A</v>
      </c>
      <c r="AR78" t="e">
        <v>#N/A</v>
      </c>
      <c r="AS78" t="e">
        <v>#N/A</v>
      </c>
      <c r="AT78" t="e">
        <v>#N/A</v>
      </c>
      <c r="AU78">
        <v>2</v>
      </c>
      <c r="AV78">
        <v>0</v>
      </c>
      <c r="AW78">
        <v>0</v>
      </c>
      <c r="AX78">
        <v>0</v>
      </c>
      <c r="AY78">
        <v>0</v>
      </c>
      <c r="AZ78">
        <v>2</v>
      </c>
    </row>
    <row r="79" spans="1:52" ht="17" x14ac:dyDescent="0.2">
      <c r="A79" s="9" t="s">
        <v>527</v>
      </c>
      <c r="B79" t="s">
        <v>47</v>
      </c>
      <c r="C79" t="s">
        <v>48</v>
      </c>
      <c r="D79" t="s">
        <v>49</v>
      </c>
      <c r="E79" t="s">
        <v>50</v>
      </c>
      <c r="F79" t="s">
        <v>51</v>
      </c>
      <c r="G79">
        <v>0</v>
      </c>
      <c r="H79" t="s">
        <v>52</v>
      </c>
      <c r="I79">
        <v>1357232</v>
      </c>
      <c r="J79">
        <v>1360693</v>
      </c>
      <c r="K79" t="s">
        <v>53</v>
      </c>
      <c r="L79" t="s">
        <v>528</v>
      </c>
      <c r="M79">
        <v>0</v>
      </c>
      <c r="N79" t="s">
        <v>529</v>
      </c>
      <c r="O79" t="s">
        <v>530</v>
      </c>
      <c r="P79">
        <v>76400067</v>
      </c>
      <c r="Q79">
        <v>3462</v>
      </c>
      <c r="R79">
        <v>1153</v>
      </c>
      <c r="S79" t="s">
        <v>531</v>
      </c>
      <c r="T79" t="s">
        <v>58</v>
      </c>
      <c r="AC79" t="e">
        <v>#N/A</v>
      </c>
      <c r="AD79" t="e">
        <v>#N/A</v>
      </c>
      <c r="AE79" t="e">
        <v>#N/A</v>
      </c>
      <c r="AF79" t="e">
        <v>#N/A</v>
      </c>
      <c r="AG79" t="e">
        <v>#N/A</v>
      </c>
      <c r="AH79" t="e">
        <v>#N/A</v>
      </c>
      <c r="AI79" t="e">
        <v>#N/A</v>
      </c>
      <c r="AJ79" t="e">
        <v>#N/A</v>
      </c>
      <c r="AK79" t="e">
        <v>#N/A</v>
      </c>
      <c r="AL79" t="e">
        <v>#N/A</v>
      </c>
      <c r="AM79" t="e">
        <v>#N/A</v>
      </c>
      <c r="AN79" t="e">
        <v>#N/A</v>
      </c>
      <c r="AO79" t="e">
        <v>#N/A</v>
      </c>
      <c r="AP79" t="e">
        <v>#N/A</v>
      </c>
      <c r="AQ79" t="e">
        <v>#N/A</v>
      </c>
      <c r="AR79" t="e">
        <v>#N/A</v>
      </c>
      <c r="AS79" t="e">
        <v>#N/A</v>
      </c>
      <c r="AT79" t="e">
        <v>#N/A</v>
      </c>
      <c r="AU79">
        <v>0</v>
      </c>
      <c r="AV79">
        <v>0</v>
      </c>
      <c r="AW79">
        <v>1</v>
      </c>
      <c r="AX79">
        <v>0</v>
      </c>
      <c r="AY79">
        <v>1</v>
      </c>
      <c r="AZ79">
        <v>1</v>
      </c>
    </row>
    <row r="80" spans="1:52" ht="17" x14ac:dyDescent="0.2">
      <c r="A80" s="9" t="s">
        <v>532</v>
      </c>
      <c r="B80" t="s">
        <v>47</v>
      </c>
      <c r="C80" t="s">
        <v>48</v>
      </c>
      <c r="D80" t="s">
        <v>49</v>
      </c>
      <c r="E80" t="s">
        <v>50</v>
      </c>
      <c r="F80" t="s">
        <v>51</v>
      </c>
      <c r="G80">
        <v>0</v>
      </c>
      <c r="H80" t="s">
        <v>52</v>
      </c>
      <c r="I80">
        <v>1348834</v>
      </c>
      <c r="J80">
        <v>1349373</v>
      </c>
      <c r="K80" t="s">
        <v>53</v>
      </c>
      <c r="L80" t="s">
        <v>533</v>
      </c>
      <c r="M80">
        <v>0</v>
      </c>
      <c r="N80" t="s">
        <v>534</v>
      </c>
      <c r="O80" t="s">
        <v>535</v>
      </c>
      <c r="P80">
        <v>76400060</v>
      </c>
      <c r="Q80">
        <v>540</v>
      </c>
      <c r="R80">
        <v>179</v>
      </c>
      <c r="S80" t="s">
        <v>536</v>
      </c>
      <c r="T80" t="s">
        <v>58</v>
      </c>
      <c r="AC80" t="s">
        <v>533</v>
      </c>
      <c r="AD80" t="b">
        <v>0</v>
      </c>
      <c r="AE80">
        <v>2.46E-2</v>
      </c>
      <c r="AF80" t="s">
        <v>59</v>
      </c>
      <c r="AG80" t="s">
        <v>537</v>
      </c>
      <c r="AH80" t="b">
        <v>0</v>
      </c>
      <c r="AI80">
        <v>2.46E-2</v>
      </c>
      <c r="AJ80" t="s">
        <v>59</v>
      </c>
      <c r="AK80" t="s">
        <v>59</v>
      </c>
      <c r="AL80" t="s">
        <v>59</v>
      </c>
      <c r="AM80" t="s">
        <v>533</v>
      </c>
      <c r="AN80" t="s">
        <v>85</v>
      </c>
      <c r="AO80" t="s">
        <v>85</v>
      </c>
      <c r="AP80" t="s">
        <v>538</v>
      </c>
      <c r="AQ80" t="e">
        <v>#N/A</v>
      </c>
      <c r="AR80" t="e">
        <v>#N/A</v>
      </c>
      <c r="AS80" t="e">
        <v>#N/A</v>
      </c>
      <c r="AT80" t="e">
        <v>#N/A</v>
      </c>
      <c r="AU80">
        <v>1</v>
      </c>
      <c r="AV80">
        <v>1</v>
      </c>
      <c r="AW80">
        <v>1</v>
      </c>
      <c r="AX80">
        <v>0</v>
      </c>
      <c r="AY80">
        <v>2</v>
      </c>
      <c r="AZ80">
        <v>3</v>
      </c>
    </row>
    <row r="81" spans="1:52" ht="17" x14ac:dyDescent="0.2">
      <c r="A81" s="9" t="s">
        <v>539</v>
      </c>
      <c r="B81" t="s">
        <v>47</v>
      </c>
      <c r="C81" t="s">
        <v>48</v>
      </c>
      <c r="D81" t="s">
        <v>49</v>
      </c>
      <c r="E81" t="s">
        <v>50</v>
      </c>
      <c r="F81" t="s">
        <v>51</v>
      </c>
      <c r="G81">
        <v>0</v>
      </c>
      <c r="H81" t="s">
        <v>52</v>
      </c>
      <c r="I81">
        <v>1338222</v>
      </c>
      <c r="J81">
        <v>1338578</v>
      </c>
      <c r="K81" t="s">
        <v>85</v>
      </c>
      <c r="L81" t="s">
        <v>540</v>
      </c>
      <c r="M81">
        <v>0</v>
      </c>
      <c r="N81" t="s">
        <v>541</v>
      </c>
      <c r="O81">
        <v>0</v>
      </c>
      <c r="P81">
        <v>76400052</v>
      </c>
      <c r="Q81">
        <v>357</v>
      </c>
      <c r="R81">
        <v>118</v>
      </c>
      <c r="S81" t="s">
        <v>542</v>
      </c>
      <c r="T81" t="s">
        <v>58</v>
      </c>
      <c r="AC81" t="s">
        <v>540</v>
      </c>
      <c r="AD81" t="b">
        <v>1</v>
      </c>
      <c r="AE81">
        <v>0.77429999999999999</v>
      </c>
      <c r="AF81" t="s">
        <v>59</v>
      </c>
      <c r="AG81" t="s">
        <v>82</v>
      </c>
      <c r="AH81" t="b">
        <v>1</v>
      </c>
      <c r="AI81">
        <v>0.77429999999999999</v>
      </c>
      <c r="AJ81" t="s">
        <v>59</v>
      </c>
      <c r="AK81" t="s">
        <v>59</v>
      </c>
      <c r="AL81" t="s">
        <v>59</v>
      </c>
      <c r="AM81" t="e">
        <v>#N/A</v>
      </c>
      <c r="AN81" t="e">
        <v>#N/A</v>
      </c>
      <c r="AO81" t="e">
        <v>#N/A</v>
      </c>
      <c r="AP81" t="e">
        <v>#N/A</v>
      </c>
      <c r="AQ81" t="e">
        <v>#N/A</v>
      </c>
      <c r="AR81" t="e">
        <v>#N/A</v>
      </c>
      <c r="AS81" t="e">
        <v>#N/A</v>
      </c>
      <c r="AT81" t="e">
        <v>#N/A</v>
      </c>
      <c r="AU81">
        <v>2</v>
      </c>
      <c r="AV81">
        <v>0</v>
      </c>
      <c r="AW81">
        <v>0</v>
      </c>
      <c r="AX81">
        <v>0</v>
      </c>
      <c r="AY81">
        <v>0</v>
      </c>
      <c r="AZ81">
        <v>2</v>
      </c>
    </row>
    <row r="82" spans="1:52" ht="17" x14ac:dyDescent="0.2">
      <c r="A82" s="9" t="s">
        <v>543</v>
      </c>
      <c r="B82" t="s">
        <v>47</v>
      </c>
      <c r="C82" t="s">
        <v>48</v>
      </c>
      <c r="D82" t="s">
        <v>49</v>
      </c>
      <c r="E82" t="s">
        <v>50</v>
      </c>
      <c r="F82" t="s">
        <v>51</v>
      </c>
      <c r="G82">
        <v>0</v>
      </c>
      <c r="H82" t="s">
        <v>52</v>
      </c>
      <c r="I82">
        <v>1337076</v>
      </c>
      <c r="J82">
        <v>1338047</v>
      </c>
      <c r="K82" t="s">
        <v>53</v>
      </c>
      <c r="L82" t="s">
        <v>544</v>
      </c>
      <c r="M82">
        <v>0</v>
      </c>
      <c r="N82" t="s">
        <v>545</v>
      </c>
      <c r="O82" t="s">
        <v>546</v>
      </c>
      <c r="P82">
        <v>76400051</v>
      </c>
      <c r="Q82">
        <v>972</v>
      </c>
      <c r="R82">
        <v>323</v>
      </c>
      <c r="S82" t="s">
        <v>547</v>
      </c>
      <c r="T82" t="s">
        <v>58</v>
      </c>
      <c r="U82" s="10" t="s">
        <v>547</v>
      </c>
      <c r="V82" s="10">
        <v>1337076</v>
      </c>
      <c r="W82" s="10">
        <v>1338047</v>
      </c>
      <c r="X82" s="10" t="s">
        <v>53</v>
      </c>
      <c r="Y82" s="10" t="s">
        <v>548</v>
      </c>
      <c r="Z82" s="10" t="s">
        <v>97</v>
      </c>
      <c r="AA82" s="10" t="s">
        <v>98</v>
      </c>
      <c r="AB82" s="10" t="s">
        <v>99</v>
      </c>
      <c r="AC82" t="s">
        <v>549</v>
      </c>
      <c r="AD82" t="b">
        <v>1</v>
      </c>
      <c r="AE82">
        <v>0.99819999999999998</v>
      </c>
      <c r="AF82" t="s">
        <v>59</v>
      </c>
      <c r="AG82" t="s">
        <v>548</v>
      </c>
      <c r="AH82" t="b">
        <v>1</v>
      </c>
      <c r="AI82">
        <v>0.99819999999999998</v>
      </c>
      <c r="AJ82" t="s">
        <v>59</v>
      </c>
      <c r="AK82" t="s">
        <v>59</v>
      </c>
      <c r="AL82" t="s">
        <v>59</v>
      </c>
      <c r="AM82" t="s">
        <v>549</v>
      </c>
      <c r="AN82" t="s">
        <v>100</v>
      </c>
      <c r="AO82" t="s">
        <v>101</v>
      </c>
      <c r="AP82" t="s">
        <v>550</v>
      </c>
      <c r="AQ82" t="e">
        <v>#N/A</v>
      </c>
      <c r="AR82" t="e">
        <v>#N/A</v>
      </c>
      <c r="AS82" t="e">
        <v>#N/A</v>
      </c>
      <c r="AT82" t="e">
        <v>#N/A</v>
      </c>
      <c r="AU82">
        <v>4</v>
      </c>
      <c r="AV82">
        <v>1</v>
      </c>
      <c r="AW82">
        <v>1</v>
      </c>
      <c r="AX82">
        <v>0</v>
      </c>
      <c r="AY82">
        <v>2</v>
      </c>
      <c r="AZ82">
        <v>6</v>
      </c>
    </row>
    <row r="83" spans="1:52" ht="17" x14ac:dyDescent="0.2">
      <c r="A83" s="9" t="s">
        <v>551</v>
      </c>
      <c r="B83" t="s">
        <v>47</v>
      </c>
      <c r="C83" t="s">
        <v>48</v>
      </c>
      <c r="D83" t="s">
        <v>49</v>
      </c>
      <c r="E83" t="s">
        <v>50</v>
      </c>
      <c r="F83" t="s">
        <v>51</v>
      </c>
      <c r="G83">
        <v>0</v>
      </c>
      <c r="H83" t="s">
        <v>52</v>
      </c>
      <c r="I83">
        <v>1320370</v>
      </c>
      <c r="J83">
        <v>1321758</v>
      </c>
      <c r="K83" t="s">
        <v>85</v>
      </c>
      <c r="L83" t="s">
        <v>552</v>
      </c>
      <c r="M83">
        <v>0</v>
      </c>
      <c r="N83" t="s">
        <v>553</v>
      </c>
      <c r="O83">
        <v>0</v>
      </c>
      <c r="P83">
        <v>76400036</v>
      </c>
      <c r="Q83">
        <v>1389</v>
      </c>
      <c r="R83">
        <v>462</v>
      </c>
      <c r="S83" t="s">
        <v>554</v>
      </c>
      <c r="T83" t="s">
        <v>58</v>
      </c>
      <c r="AC83" t="s">
        <v>552</v>
      </c>
      <c r="AD83" t="b">
        <v>1</v>
      </c>
      <c r="AE83">
        <v>0.56989999999999996</v>
      </c>
      <c r="AF83" t="s">
        <v>59</v>
      </c>
      <c r="AG83" t="s">
        <v>555</v>
      </c>
      <c r="AH83" t="b">
        <v>1</v>
      </c>
      <c r="AI83">
        <v>0.56989999999999996</v>
      </c>
      <c r="AJ83" t="s">
        <v>59</v>
      </c>
      <c r="AK83" t="s">
        <v>59</v>
      </c>
      <c r="AL83" t="s">
        <v>59</v>
      </c>
      <c r="AM83" t="e">
        <v>#N/A</v>
      </c>
      <c r="AN83" t="e">
        <v>#N/A</v>
      </c>
      <c r="AO83" t="e">
        <v>#N/A</v>
      </c>
      <c r="AP83" t="e">
        <v>#N/A</v>
      </c>
      <c r="AQ83" t="e">
        <v>#N/A</v>
      </c>
      <c r="AR83" t="e">
        <v>#N/A</v>
      </c>
      <c r="AS83" t="e">
        <v>#N/A</v>
      </c>
      <c r="AT83" t="e">
        <v>#N/A</v>
      </c>
      <c r="AU83">
        <v>2</v>
      </c>
      <c r="AV83">
        <v>0</v>
      </c>
      <c r="AW83">
        <v>0</v>
      </c>
      <c r="AX83">
        <v>0</v>
      </c>
      <c r="AY83">
        <v>0</v>
      </c>
      <c r="AZ83">
        <v>2</v>
      </c>
    </row>
    <row r="84" spans="1:52" ht="17" x14ac:dyDescent="0.2">
      <c r="A84" s="9" t="s">
        <v>556</v>
      </c>
      <c r="B84" t="s">
        <v>47</v>
      </c>
      <c r="C84" t="s">
        <v>48</v>
      </c>
      <c r="D84" t="s">
        <v>49</v>
      </c>
      <c r="E84" t="s">
        <v>50</v>
      </c>
      <c r="F84" t="s">
        <v>51</v>
      </c>
      <c r="G84">
        <v>0</v>
      </c>
      <c r="H84" t="s">
        <v>52</v>
      </c>
      <c r="I84">
        <v>1313561</v>
      </c>
      <c r="J84">
        <v>1313929</v>
      </c>
      <c r="K84" t="s">
        <v>53</v>
      </c>
      <c r="L84" t="s">
        <v>557</v>
      </c>
      <c r="M84">
        <v>0</v>
      </c>
      <c r="N84" t="s">
        <v>558</v>
      </c>
      <c r="O84" t="s">
        <v>559</v>
      </c>
      <c r="P84">
        <v>76400032</v>
      </c>
      <c r="Q84">
        <v>369</v>
      </c>
      <c r="R84">
        <v>122</v>
      </c>
      <c r="S84" t="s">
        <v>560</v>
      </c>
      <c r="T84" t="s">
        <v>58</v>
      </c>
      <c r="U84" s="10" t="s">
        <v>560</v>
      </c>
      <c r="V84" s="10">
        <v>1313561</v>
      </c>
      <c r="W84" s="10">
        <v>1313929</v>
      </c>
      <c r="X84" s="10" t="s">
        <v>53</v>
      </c>
      <c r="Y84" s="10" t="s">
        <v>561</v>
      </c>
      <c r="Z84" s="10" t="s">
        <v>75</v>
      </c>
      <c r="AA84" s="10" t="s">
        <v>562</v>
      </c>
      <c r="AB84" s="10" t="s">
        <v>563</v>
      </c>
      <c r="AC84" t="s">
        <v>557</v>
      </c>
      <c r="AD84" t="b">
        <v>1</v>
      </c>
      <c r="AE84">
        <v>0.99960000000000004</v>
      </c>
      <c r="AF84" t="s">
        <v>59</v>
      </c>
      <c r="AG84" t="s">
        <v>564</v>
      </c>
      <c r="AH84" t="b">
        <v>1</v>
      </c>
      <c r="AI84">
        <v>0.99960000000000004</v>
      </c>
      <c r="AJ84" t="s">
        <v>59</v>
      </c>
      <c r="AK84" t="s">
        <v>59</v>
      </c>
      <c r="AL84" t="s">
        <v>59</v>
      </c>
      <c r="AM84" t="s">
        <v>557</v>
      </c>
      <c r="AN84" t="s">
        <v>565</v>
      </c>
      <c r="AO84" t="s">
        <v>566</v>
      </c>
      <c r="AP84" t="s">
        <v>567</v>
      </c>
      <c r="AQ84" t="e">
        <v>#N/A</v>
      </c>
      <c r="AR84" t="e">
        <v>#N/A</v>
      </c>
      <c r="AS84" t="e">
        <v>#N/A</v>
      </c>
      <c r="AT84" t="e">
        <v>#N/A</v>
      </c>
      <c r="AU84">
        <v>4</v>
      </c>
      <c r="AV84">
        <v>1</v>
      </c>
      <c r="AW84">
        <v>1</v>
      </c>
      <c r="AX84">
        <v>0</v>
      </c>
      <c r="AY84">
        <v>2</v>
      </c>
      <c r="AZ84">
        <v>6</v>
      </c>
    </row>
    <row r="85" spans="1:52" ht="17" x14ac:dyDescent="0.2">
      <c r="A85" s="9" t="s">
        <v>568</v>
      </c>
      <c r="B85" t="s">
        <v>47</v>
      </c>
      <c r="C85" t="s">
        <v>48</v>
      </c>
      <c r="D85" t="s">
        <v>49</v>
      </c>
      <c r="E85" t="s">
        <v>50</v>
      </c>
      <c r="F85" t="s">
        <v>51</v>
      </c>
      <c r="G85">
        <v>0</v>
      </c>
      <c r="H85" t="s">
        <v>52</v>
      </c>
      <c r="I85">
        <v>1267422</v>
      </c>
      <c r="J85">
        <v>1268117</v>
      </c>
      <c r="K85" t="s">
        <v>85</v>
      </c>
      <c r="L85" t="s">
        <v>569</v>
      </c>
      <c r="M85">
        <v>0</v>
      </c>
      <c r="N85" t="s">
        <v>109</v>
      </c>
      <c r="O85">
        <v>0</v>
      </c>
      <c r="P85">
        <v>76399985</v>
      </c>
      <c r="Q85">
        <v>696</v>
      </c>
      <c r="R85">
        <v>231</v>
      </c>
      <c r="S85" t="s">
        <v>570</v>
      </c>
      <c r="T85" t="s">
        <v>58</v>
      </c>
      <c r="AC85" t="s">
        <v>569</v>
      </c>
      <c r="AD85" t="b">
        <v>1</v>
      </c>
      <c r="AE85">
        <v>0.99839999999999995</v>
      </c>
      <c r="AF85" t="s">
        <v>59</v>
      </c>
      <c r="AG85" t="s">
        <v>571</v>
      </c>
      <c r="AH85" t="b">
        <v>1</v>
      </c>
      <c r="AI85">
        <v>0.99839999999999995</v>
      </c>
      <c r="AJ85" t="s">
        <v>59</v>
      </c>
      <c r="AK85" t="s">
        <v>59</v>
      </c>
      <c r="AL85" t="s">
        <v>59</v>
      </c>
      <c r="AM85" t="s">
        <v>569</v>
      </c>
      <c r="AN85" t="s">
        <v>114</v>
      </c>
      <c r="AO85" t="s">
        <v>115</v>
      </c>
      <c r="AP85" t="s">
        <v>572</v>
      </c>
      <c r="AQ85" t="e">
        <v>#N/A</v>
      </c>
      <c r="AR85" t="e">
        <v>#N/A</v>
      </c>
      <c r="AS85" t="e">
        <v>#N/A</v>
      </c>
      <c r="AT85" t="e">
        <v>#N/A</v>
      </c>
      <c r="AU85">
        <v>3</v>
      </c>
      <c r="AV85">
        <v>1</v>
      </c>
      <c r="AW85">
        <v>1</v>
      </c>
      <c r="AX85">
        <v>0</v>
      </c>
      <c r="AY85">
        <v>2</v>
      </c>
      <c r="AZ85">
        <v>5</v>
      </c>
    </row>
    <row r="86" spans="1:52" ht="17" x14ac:dyDescent="0.2">
      <c r="A86" s="9" t="s">
        <v>573</v>
      </c>
      <c r="B86" t="s">
        <v>47</v>
      </c>
      <c r="C86" t="s">
        <v>48</v>
      </c>
      <c r="D86" t="s">
        <v>49</v>
      </c>
      <c r="E86" t="s">
        <v>50</v>
      </c>
      <c r="F86" t="s">
        <v>51</v>
      </c>
      <c r="G86">
        <v>0</v>
      </c>
      <c r="H86" t="s">
        <v>52</v>
      </c>
      <c r="I86">
        <v>1266128</v>
      </c>
      <c r="J86">
        <v>1267057</v>
      </c>
      <c r="K86" t="s">
        <v>53</v>
      </c>
      <c r="L86" t="s">
        <v>574</v>
      </c>
      <c r="M86">
        <v>0</v>
      </c>
      <c r="N86" t="s">
        <v>94</v>
      </c>
      <c r="O86">
        <v>0</v>
      </c>
      <c r="P86">
        <v>76399984</v>
      </c>
      <c r="Q86">
        <v>930</v>
      </c>
      <c r="R86">
        <v>309</v>
      </c>
      <c r="S86" t="s">
        <v>575</v>
      </c>
      <c r="T86" t="s">
        <v>58</v>
      </c>
      <c r="U86" s="10" t="s">
        <v>575</v>
      </c>
      <c r="V86" s="10">
        <v>1266128</v>
      </c>
      <c r="W86" s="10">
        <v>1267057</v>
      </c>
      <c r="X86" s="10" t="s">
        <v>53</v>
      </c>
      <c r="Y86" s="10" t="s">
        <v>94</v>
      </c>
      <c r="Z86" s="10" t="s">
        <v>97</v>
      </c>
      <c r="AA86" s="10" t="s">
        <v>98</v>
      </c>
      <c r="AB86" s="10" t="s">
        <v>99</v>
      </c>
      <c r="AC86" t="s">
        <v>574</v>
      </c>
      <c r="AD86" t="b">
        <v>1</v>
      </c>
      <c r="AE86">
        <v>0.99939999999999996</v>
      </c>
      <c r="AF86" t="s">
        <v>59</v>
      </c>
      <c r="AG86" t="s">
        <v>254</v>
      </c>
      <c r="AH86" t="b">
        <v>1</v>
      </c>
      <c r="AI86">
        <v>0.99939999999999996</v>
      </c>
      <c r="AJ86" t="s">
        <v>59</v>
      </c>
      <c r="AK86" t="s">
        <v>59</v>
      </c>
      <c r="AL86" t="s">
        <v>59</v>
      </c>
      <c r="AM86" t="s">
        <v>574</v>
      </c>
      <c r="AN86" t="s">
        <v>100</v>
      </c>
      <c r="AO86" t="s">
        <v>101</v>
      </c>
      <c r="AP86" t="s">
        <v>576</v>
      </c>
      <c r="AQ86" t="e">
        <v>#N/A</v>
      </c>
      <c r="AR86" t="e">
        <v>#N/A</v>
      </c>
      <c r="AS86" t="e">
        <v>#N/A</v>
      </c>
      <c r="AT86" t="e">
        <v>#N/A</v>
      </c>
      <c r="AU86">
        <v>4</v>
      </c>
      <c r="AV86">
        <v>1</v>
      </c>
      <c r="AW86">
        <v>1</v>
      </c>
      <c r="AX86">
        <v>0</v>
      </c>
      <c r="AY86">
        <v>2</v>
      </c>
      <c r="AZ86">
        <v>6</v>
      </c>
    </row>
    <row r="87" spans="1:52" ht="17" x14ac:dyDescent="0.2">
      <c r="A87" s="9" t="s">
        <v>577</v>
      </c>
      <c r="B87" t="s">
        <v>47</v>
      </c>
      <c r="C87" t="s">
        <v>48</v>
      </c>
      <c r="D87" t="s">
        <v>49</v>
      </c>
      <c r="E87" t="s">
        <v>50</v>
      </c>
      <c r="F87" t="s">
        <v>51</v>
      </c>
      <c r="G87">
        <v>0</v>
      </c>
      <c r="H87" t="s">
        <v>52</v>
      </c>
      <c r="I87">
        <v>1238550</v>
      </c>
      <c r="J87">
        <v>1240109</v>
      </c>
      <c r="K87" t="s">
        <v>85</v>
      </c>
      <c r="L87" t="s">
        <v>578</v>
      </c>
      <c r="M87">
        <v>0</v>
      </c>
      <c r="N87" t="s">
        <v>579</v>
      </c>
      <c r="O87" t="s">
        <v>580</v>
      </c>
      <c r="P87">
        <v>76399957</v>
      </c>
      <c r="Q87">
        <v>1560</v>
      </c>
      <c r="R87">
        <v>519</v>
      </c>
      <c r="S87" t="s">
        <v>581</v>
      </c>
      <c r="T87" t="s">
        <v>58</v>
      </c>
      <c r="AC87" t="s">
        <v>578</v>
      </c>
      <c r="AD87" t="b">
        <v>1</v>
      </c>
      <c r="AE87">
        <v>0.98429999999999995</v>
      </c>
      <c r="AF87" t="s">
        <v>59</v>
      </c>
      <c r="AG87" t="s">
        <v>579</v>
      </c>
      <c r="AH87" t="b">
        <v>1</v>
      </c>
      <c r="AI87">
        <v>0.98429999999999995</v>
      </c>
      <c r="AJ87" t="s">
        <v>59</v>
      </c>
      <c r="AK87" t="s">
        <v>59</v>
      </c>
      <c r="AL87" t="s">
        <v>59</v>
      </c>
      <c r="AM87" t="e">
        <v>#N/A</v>
      </c>
      <c r="AN87" t="e">
        <v>#N/A</v>
      </c>
      <c r="AO87" t="e">
        <v>#N/A</v>
      </c>
      <c r="AP87" t="e">
        <v>#N/A</v>
      </c>
      <c r="AQ87" t="e">
        <v>#N/A</v>
      </c>
      <c r="AR87" t="e">
        <v>#N/A</v>
      </c>
      <c r="AS87" t="e">
        <v>#N/A</v>
      </c>
      <c r="AT87" t="e">
        <v>#N/A</v>
      </c>
      <c r="AU87">
        <v>2</v>
      </c>
      <c r="AV87">
        <v>0</v>
      </c>
      <c r="AW87">
        <v>0</v>
      </c>
      <c r="AX87">
        <v>0</v>
      </c>
      <c r="AY87">
        <v>0</v>
      </c>
      <c r="AZ87">
        <v>2</v>
      </c>
    </row>
    <row r="88" spans="1:52" ht="17" x14ac:dyDescent="0.2">
      <c r="A88" s="9" t="s">
        <v>582</v>
      </c>
      <c r="B88" t="s">
        <v>47</v>
      </c>
      <c r="C88" t="s">
        <v>48</v>
      </c>
      <c r="D88" t="s">
        <v>49</v>
      </c>
      <c r="E88" t="s">
        <v>50</v>
      </c>
      <c r="F88" t="s">
        <v>51</v>
      </c>
      <c r="G88">
        <v>0</v>
      </c>
      <c r="H88" t="s">
        <v>52</v>
      </c>
      <c r="I88">
        <v>1234594</v>
      </c>
      <c r="J88">
        <v>1234848</v>
      </c>
      <c r="K88" t="s">
        <v>85</v>
      </c>
      <c r="L88" t="s">
        <v>583</v>
      </c>
      <c r="M88">
        <v>0</v>
      </c>
      <c r="N88" t="s">
        <v>584</v>
      </c>
      <c r="O88">
        <v>0</v>
      </c>
      <c r="P88">
        <v>76399948</v>
      </c>
      <c r="Q88">
        <v>255</v>
      </c>
      <c r="R88">
        <v>84</v>
      </c>
      <c r="S88" t="s">
        <v>585</v>
      </c>
      <c r="T88" t="s">
        <v>58</v>
      </c>
      <c r="AC88" t="s">
        <v>583</v>
      </c>
      <c r="AD88" t="b">
        <v>0</v>
      </c>
      <c r="AE88">
        <v>1.72E-2</v>
      </c>
      <c r="AF88" t="s">
        <v>59</v>
      </c>
      <c r="AG88" t="s">
        <v>586</v>
      </c>
      <c r="AH88" t="b">
        <v>0</v>
      </c>
      <c r="AI88">
        <v>1.72E-2</v>
      </c>
      <c r="AJ88" t="s">
        <v>59</v>
      </c>
      <c r="AK88" t="s">
        <v>59</v>
      </c>
      <c r="AL88" t="s">
        <v>59</v>
      </c>
      <c r="AM88" t="s">
        <v>583</v>
      </c>
      <c r="AN88" t="s">
        <v>587</v>
      </c>
      <c r="AO88" t="s">
        <v>588</v>
      </c>
      <c r="AP88" t="s">
        <v>589</v>
      </c>
      <c r="AQ88" t="e">
        <v>#N/A</v>
      </c>
      <c r="AR88" t="e">
        <v>#N/A</v>
      </c>
      <c r="AS88" t="e">
        <v>#N/A</v>
      </c>
      <c r="AT88" t="e">
        <v>#N/A</v>
      </c>
      <c r="AU88">
        <v>1</v>
      </c>
      <c r="AV88">
        <v>0</v>
      </c>
      <c r="AW88">
        <v>0</v>
      </c>
      <c r="AX88">
        <v>0</v>
      </c>
      <c r="AY88">
        <v>0</v>
      </c>
      <c r="AZ88">
        <v>1</v>
      </c>
    </row>
    <row r="89" spans="1:52" ht="17" x14ac:dyDescent="0.2">
      <c r="A89" s="9" t="s">
        <v>590</v>
      </c>
      <c r="B89" t="s">
        <v>47</v>
      </c>
      <c r="C89" t="s">
        <v>48</v>
      </c>
      <c r="D89" t="s">
        <v>49</v>
      </c>
      <c r="E89" t="s">
        <v>50</v>
      </c>
      <c r="F89" t="s">
        <v>51</v>
      </c>
      <c r="G89">
        <v>0</v>
      </c>
      <c r="H89" t="s">
        <v>52</v>
      </c>
      <c r="I89">
        <v>1234338</v>
      </c>
      <c r="J89">
        <v>1234601</v>
      </c>
      <c r="K89" t="s">
        <v>85</v>
      </c>
      <c r="L89" t="s">
        <v>591</v>
      </c>
      <c r="M89">
        <v>0</v>
      </c>
      <c r="N89" t="s">
        <v>592</v>
      </c>
      <c r="O89">
        <v>0</v>
      </c>
      <c r="P89">
        <v>76399947</v>
      </c>
      <c r="Q89">
        <v>264</v>
      </c>
      <c r="R89">
        <v>87</v>
      </c>
      <c r="S89" t="s">
        <v>593</v>
      </c>
      <c r="T89" t="s">
        <v>58</v>
      </c>
      <c r="AC89" t="s">
        <v>591</v>
      </c>
      <c r="AD89" t="b">
        <v>0</v>
      </c>
      <c r="AE89">
        <v>1.7399999999999999E-2</v>
      </c>
      <c r="AF89" t="s">
        <v>59</v>
      </c>
      <c r="AG89" t="s">
        <v>594</v>
      </c>
      <c r="AH89" t="b">
        <v>0</v>
      </c>
      <c r="AI89">
        <v>1.7399999999999999E-2</v>
      </c>
      <c r="AJ89" t="s">
        <v>59</v>
      </c>
      <c r="AK89" t="s">
        <v>59</v>
      </c>
      <c r="AL89" t="s">
        <v>59</v>
      </c>
      <c r="AM89" t="s">
        <v>591</v>
      </c>
      <c r="AN89" t="s">
        <v>595</v>
      </c>
      <c r="AO89" t="s">
        <v>596</v>
      </c>
      <c r="AP89" t="s">
        <v>597</v>
      </c>
      <c r="AQ89" t="e">
        <v>#N/A</v>
      </c>
      <c r="AR89" t="e">
        <v>#N/A</v>
      </c>
      <c r="AS89" t="e">
        <v>#N/A</v>
      </c>
      <c r="AT89" t="e">
        <v>#N/A</v>
      </c>
      <c r="AU89">
        <v>1</v>
      </c>
      <c r="AV89">
        <v>0</v>
      </c>
      <c r="AW89">
        <v>0</v>
      </c>
      <c r="AX89">
        <v>0</v>
      </c>
      <c r="AY89">
        <v>0</v>
      </c>
      <c r="AZ89">
        <v>1</v>
      </c>
    </row>
    <row r="90" spans="1:52" ht="17" x14ac:dyDescent="0.2">
      <c r="A90" s="9" t="s">
        <v>598</v>
      </c>
      <c r="B90" t="s">
        <v>47</v>
      </c>
      <c r="C90" t="s">
        <v>48</v>
      </c>
      <c r="D90" t="s">
        <v>49</v>
      </c>
      <c r="E90" t="s">
        <v>50</v>
      </c>
      <c r="F90" t="s">
        <v>51</v>
      </c>
      <c r="G90">
        <v>0</v>
      </c>
      <c r="H90" t="s">
        <v>52</v>
      </c>
      <c r="I90">
        <v>1233460</v>
      </c>
      <c r="J90">
        <v>1233702</v>
      </c>
      <c r="K90" t="s">
        <v>85</v>
      </c>
      <c r="L90" t="s">
        <v>599</v>
      </c>
      <c r="M90">
        <v>0</v>
      </c>
      <c r="N90" t="s">
        <v>584</v>
      </c>
      <c r="O90">
        <v>0</v>
      </c>
      <c r="P90">
        <v>76399944</v>
      </c>
      <c r="Q90">
        <v>243</v>
      </c>
      <c r="R90">
        <v>80</v>
      </c>
      <c r="S90" t="s">
        <v>600</v>
      </c>
      <c r="T90" t="s">
        <v>58</v>
      </c>
      <c r="AC90" t="s">
        <v>599</v>
      </c>
      <c r="AD90" t="b">
        <v>0</v>
      </c>
      <c r="AE90">
        <v>0.18049999999999999</v>
      </c>
      <c r="AF90" t="s">
        <v>59</v>
      </c>
      <c r="AG90" t="s">
        <v>586</v>
      </c>
      <c r="AH90" t="b">
        <v>0</v>
      </c>
      <c r="AI90">
        <v>0.26319999999999999</v>
      </c>
      <c r="AJ90" t="s">
        <v>59</v>
      </c>
      <c r="AK90" t="s">
        <v>59</v>
      </c>
      <c r="AL90" t="s">
        <v>70</v>
      </c>
      <c r="AM90" t="s">
        <v>599</v>
      </c>
      <c r="AN90" t="s">
        <v>587</v>
      </c>
      <c r="AO90" t="s">
        <v>588</v>
      </c>
      <c r="AP90" t="s">
        <v>85</v>
      </c>
      <c r="AQ90" t="e">
        <v>#N/A</v>
      </c>
      <c r="AR90" t="e">
        <v>#N/A</v>
      </c>
      <c r="AS90" t="e">
        <v>#N/A</v>
      </c>
      <c r="AT90" t="e">
        <v>#N/A</v>
      </c>
      <c r="AU90">
        <v>1</v>
      </c>
      <c r="AV90">
        <v>0</v>
      </c>
      <c r="AW90">
        <v>0</v>
      </c>
      <c r="AX90">
        <v>0</v>
      </c>
      <c r="AY90">
        <v>0</v>
      </c>
      <c r="AZ90">
        <v>1</v>
      </c>
    </row>
    <row r="91" spans="1:52" ht="17" x14ac:dyDescent="0.2">
      <c r="A91" s="9" t="s">
        <v>601</v>
      </c>
      <c r="B91" t="s">
        <v>47</v>
      </c>
      <c r="C91" t="s">
        <v>48</v>
      </c>
      <c r="D91" t="s">
        <v>49</v>
      </c>
      <c r="E91" t="s">
        <v>50</v>
      </c>
      <c r="F91" t="s">
        <v>51</v>
      </c>
      <c r="G91">
        <v>0</v>
      </c>
      <c r="H91" t="s">
        <v>52</v>
      </c>
      <c r="I91">
        <v>1192792</v>
      </c>
      <c r="J91">
        <v>1193292</v>
      </c>
      <c r="K91" t="s">
        <v>85</v>
      </c>
      <c r="L91" t="s">
        <v>602</v>
      </c>
      <c r="M91">
        <v>0</v>
      </c>
      <c r="N91" t="s">
        <v>603</v>
      </c>
      <c r="O91">
        <v>0</v>
      </c>
      <c r="P91">
        <v>76399900</v>
      </c>
      <c r="Q91">
        <v>501</v>
      </c>
      <c r="R91">
        <v>166</v>
      </c>
      <c r="S91" t="s">
        <v>604</v>
      </c>
      <c r="T91" t="s">
        <v>58</v>
      </c>
      <c r="U91" s="10" t="s">
        <v>604</v>
      </c>
      <c r="V91" s="10">
        <v>1192792</v>
      </c>
      <c r="W91" s="10">
        <v>1193292</v>
      </c>
      <c r="X91" s="10"/>
      <c r="Y91" s="10" t="s">
        <v>603</v>
      </c>
      <c r="Z91" s="10" t="s">
        <v>75</v>
      </c>
      <c r="AA91" s="10" t="s">
        <v>605</v>
      </c>
      <c r="AB91" s="10" t="s">
        <v>606</v>
      </c>
      <c r="AC91" t="s">
        <v>602</v>
      </c>
      <c r="AD91" t="b">
        <v>1</v>
      </c>
      <c r="AE91">
        <v>0.9919</v>
      </c>
      <c r="AF91" t="s">
        <v>59</v>
      </c>
      <c r="AG91" t="s">
        <v>607</v>
      </c>
      <c r="AH91" t="b">
        <v>1</v>
      </c>
      <c r="AI91">
        <v>0.9919</v>
      </c>
      <c r="AJ91" t="s">
        <v>59</v>
      </c>
      <c r="AK91" t="s">
        <v>59</v>
      </c>
      <c r="AL91" t="s">
        <v>59</v>
      </c>
      <c r="AM91" t="s">
        <v>602</v>
      </c>
      <c r="AN91" t="s">
        <v>608</v>
      </c>
      <c r="AO91" t="s">
        <v>605</v>
      </c>
      <c r="AP91" t="s">
        <v>609</v>
      </c>
      <c r="AQ91" t="e">
        <v>#N/A</v>
      </c>
      <c r="AR91" t="e">
        <v>#N/A</v>
      </c>
      <c r="AS91" t="e">
        <v>#N/A</v>
      </c>
      <c r="AT91" t="e">
        <v>#N/A</v>
      </c>
      <c r="AU91">
        <v>4</v>
      </c>
      <c r="AV91">
        <v>1</v>
      </c>
      <c r="AW91">
        <v>1</v>
      </c>
      <c r="AX91">
        <v>0</v>
      </c>
      <c r="AY91">
        <v>2</v>
      </c>
      <c r="AZ91">
        <v>6</v>
      </c>
    </row>
    <row r="92" spans="1:52" ht="17" x14ac:dyDescent="0.2">
      <c r="A92" s="9" t="s">
        <v>610</v>
      </c>
      <c r="B92" t="s">
        <v>47</v>
      </c>
      <c r="C92" t="s">
        <v>48</v>
      </c>
      <c r="D92" t="s">
        <v>49</v>
      </c>
      <c r="E92" t="s">
        <v>50</v>
      </c>
      <c r="F92" t="s">
        <v>51</v>
      </c>
      <c r="G92">
        <v>0</v>
      </c>
      <c r="H92" t="s">
        <v>52</v>
      </c>
      <c r="I92">
        <v>1171215</v>
      </c>
      <c r="J92">
        <v>1171472</v>
      </c>
      <c r="K92" t="s">
        <v>85</v>
      </c>
      <c r="L92" t="s">
        <v>611</v>
      </c>
      <c r="M92">
        <v>0</v>
      </c>
      <c r="N92" t="s">
        <v>612</v>
      </c>
      <c r="O92">
        <v>0</v>
      </c>
      <c r="P92">
        <v>76399887</v>
      </c>
      <c r="Q92">
        <v>258</v>
      </c>
      <c r="R92">
        <v>85</v>
      </c>
      <c r="S92" t="s">
        <v>613</v>
      </c>
      <c r="T92" t="s">
        <v>58</v>
      </c>
      <c r="AC92" t="s">
        <v>611</v>
      </c>
      <c r="AD92" t="b">
        <v>0</v>
      </c>
      <c r="AE92">
        <v>7.1999999999999998E-3</v>
      </c>
      <c r="AF92" t="s">
        <v>59</v>
      </c>
      <c r="AG92" t="s">
        <v>82</v>
      </c>
      <c r="AH92" t="b">
        <v>0</v>
      </c>
      <c r="AI92">
        <v>7.1999999999999998E-3</v>
      </c>
      <c r="AJ92" t="s">
        <v>59</v>
      </c>
      <c r="AK92" t="s">
        <v>59</v>
      </c>
      <c r="AL92" t="s">
        <v>59</v>
      </c>
      <c r="AM92" t="s">
        <v>611</v>
      </c>
      <c r="AN92" t="s">
        <v>614</v>
      </c>
      <c r="AO92" t="s">
        <v>615</v>
      </c>
      <c r="AP92" t="s">
        <v>616</v>
      </c>
      <c r="AQ92" t="e">
        <v>#N/A</v>
      </c>
      <c r="AR92" t="e">
        <v>#N/A</v>
      </c>
      <c r="AS92" t="e">
        <v>#N/A</v>
      </c>
      <c r="AT92" t="e">
        <v>#N/A</v>
      </c>
      <c r="AU92">
        <v>1</v>
      </c>
      <c r="AV92">
        <v>1</v>
      </c>
      <c r="AW92">
        <v>1</v>
      </c>
      <c r="AX92">
        <v>0</v>
      </c>
      <c r="AY92">
        <v>2</v>
      </c>
      <c r="AZ92">
        <v>3</v>
      </c>
    </row>
    <row r="93" spans="1:52" ht="17" x14ac:dyDescent="0.2">
      <c r="A93" s="9" t="s">
        <v>617</v>
      </c>
      <c r="B93" t="s">
        <v>47</v>
      </c>
      <c r="C93" t="s">
        <v>48</v>
      </c>
      <c r="D93" t="s">
        <v>49</v>
      </c>
      <c r="E93" t="s">
        <v>50</v>
      </c>
      <c r="F93" t="s">
        <v>51</v>
      </c>
      <c r="G93">
        <v>0</v>
      </c>
      <c r="H93" t="s">
        <v>52</v>
      </c>
      <c r="I93">
        <v>1126994</v>
      </c>
      <c r="J93">
        <v>1127527</v>
      </c>
      <c r="K93" t="s">
        <v>53</v>
      </c>
      <c r="L93" t="s">
        <v>618</v>
      </c>
      <c r="M93">
        <v>0</v>
      </c>
      <c r="N93" t="s">
        <v>104</v>
      </c>
      <c r="O93">
        <v>0</v>
      </c>
      <c r="P93">
        <v>76399851</v>
      </c>
      <c r="Q93">
        <v>534</v>
      </c>
      <c r="R93">
        <v>177</v>
      </c>
      <c r="S93" t="s">
        <v>619</v>
      </c>
      <c r="T93" t="s">
        <v>58</v>
      </c>
      <c r="AC93" t="s">
        <v>620</v>
      </c>
      <c r="AD93" t="b">
        <v>0</v>
      </c>
      <c r="AE93">
        <v>5.2900000000000003E-2</v>
      </c>
      <c r="AF93" t="s">
        <v>59</v>
      </c>
      <c r="AG93" t="s">
        <v>306</v>
      </c>
      <c r="AH93" t="b">
        <v>0</v>
      </c>
      <c r="AI93">
        <v>5.2900000000000003E-2</v>
      </c>
      <c r="AJ93" t="s">
        <v>59</v>
      </c>
      <c r="AK93" t="s">
        <v>59</v>
      </c>
      <c r="AL93" t="s">
        <v>59</v>
      </c>
      <c r="AM93" t="s">
        <v>620</v>
      </c>
      <c r="AN93" t="s">
        <v>85</v>
      </c>
      <c r="AO93" t="s">
        <v>85</v>
      </c>
      <c r="AP93" t="s">
        <v>621</v>
      </c>
      <c r="AQ93" t="s">
        <v>620</v>
      </c>
      <c r="AR93" t="s">
        <v>74</v>
      </c>
      <c r="AS93" t="s">
        <v>75</v>
      </c>
      <c r="AT93" t="s">
        <v>74</v>
      </c>
      <c r="AU93">
        <v>2</v>
      </c>
      <c r="AV93">
        <v>1</v>
      </c>
      <c r="AW93">
        <v>0</v>
      </c>
      <c r="AX93">
        <v>0</v>
      </c>
      <c r="AY93">
        <v>1</v>
      </c>
      <c r="AZ93">
        <v>3</v>
      </c>
    </row>
    <row r="94" spans="1:52" ht="17" x14ac:dyDescent="0.2">
      <c r="A94" s="9" t="s">
        <v>622</v>
      </c>
      <c r="B94" t="s">
        <v>47</v>
      </c>
      <c r="C94" t="s">
        <v>48</v>
      </c>
      <c r="D94" t="s">
        <v>49</v>
      </c>
      <c r="E94" t="s">
        <v>50</v>
      </c>
      <c r="F94" t="s">
        <v>51</v>
      </c>
      <c r="G94">
        <v>0</v>
      </c>
      <c r="H94" t="s">
        <v>52</v>
      </c>
      <c r="I94">
        <v>1125373</v>
      </c>
      <c r="J94">
        <v>1125648</v>
      </c>
      <c r="K94" t="s">
        <v>53</v>
      </c>
      <c r="L94" t="s">
        <v>623</v>
      </c>
      <c r="M94">
        <v>0</v>
      </c>
      <c r="N94" t="s">
        <v>149</v>
      </c>
      <c r="O94">
        <v>0</v>
      </c>
      <c r="P94">
        <v>76399849</v>
      </c>
      <c r="Q94">
        <v>276</v>
      </c>
      <c r="R94">
        <v>91</v>
      </c>
      <c r="S94" t="s">
        <v>624</v>
      </c>
      <c r="T94" t="s">
        <v>58</v>
      </c>
      <c r="U94" s="10" t="s">
        <v>624</v>
      </c>
      <c r="V94" s="10">
        <v>1125373</v>
      </c>
      <c r="W94" s="10">
        <v>1125648</v>
      </c>
      <c r="X94" s="10" t="s">
        <v>53</v>
      </c>
      <c r="Y94" s="10" t="s">
        <v>151</v>
      </c>
      <c r="Z94" s="10" t="s">
        <v>152</v>
      </c>
      <c r="AA94" s="10" t="s">
        <v>153</v>
      </c>
      <c r="AB94" s="10" t="s">
        <v>625</v>
      </c>
      <c r="AC94" t="s">
        <v>623</v>
      </c>
      <c r="AD94" t="b">
        <v>1</v>
      </c>
      <c r="AE94">
        <v>0.64490000000000003</v>
      </c>
      <c r="AF94" t="s">
        <v>59</v>
      </c>
      <c r="AG94" t="s">
        <v>155</v>
      </c>
      <c r="AH94" t="b">
        <v>1</v>
      </c>
      <c r="AI94">
        <v>0.64490000000000003</v>
      </c>
      <c r="AJ94" t="s">
        <v>59</v>
      </c>
      <c r="AK94" t="s">
        <v>59</v>
      </c>
      <c r="AL94" t="s">
        <v>59</v>
      </c>
      <c r="AM94" t="s">
        <v>623</v>
      </c>
      <c r="AN94" t="s">
        <v>156</v>
      </c>
      <c r="AO94" t="s">
        <v>157</v>
      </c>
      <c r="AP94" t="s">
        <v>158</v>
      </c>
      <c r="AQ94" t="e">
        <v>#N/A</v>
      </c>
      <c r="AR94" t="e">
        <v>#N/A</v>
      </c>
      <c r="AS94" t="e">
        <v>#N/A</v>
      </c>
      <c r="AT94" t="e">
        <v>#N/A</v>
      </c>
      <c r="AU94">
        <v>4</v>
      </c>
      <c r="AV94">
        <v>0</v>
      </c>
      <c r="AW94">
        <v>0</v>
      </c>
      <c r="AX94">
        <v>0</v>
      </c>
      <c r="AY94">
        <v>0</v>
      </c>
      <c r="AZ94">
        <v>4</v>
      </c>
    </row>
    <row r="95" spans="1:52" ht="17" x14ac:dyDescent="0.2">
      <c r="A95" s="9" t="s">
        <v>626</v>
      </c>
      <c r="B95" t="s">
        <v>47</v>
      </c>
      <c r="C95" t="s">
        <v>48</v>
      </c>
      <c r="D95" t="s">
        <v>49</v>
      </c>
      <c r="E95" t="s">
        <v>50</v>
      </c>
      <c r="F95" t="s">
        <v>51</v>
      </c>
      <c r="G95">
        <v>0</v>
      </c>
      <c r="H95" t="s">
        <v>52</v>
      </c>
      <c r="I95">
        <v>1122449</v>
      </c>
      <c r="J95">
        <v>1123534</v>
      </c>
      <c r="K95" t="s">
        <v>85</v>
      </c>
      <c r="L95" t="s">
        <v>627</v>
      </c>
      <c r="M95">
        <v>0</v>
      </c>
      <c r="N95" t="s">
        <v>628</v>
      </c>
      <c r="O95" t="s">
        <v>629</v>
      </c>
      <c r="P95">
        <v>76399846</v>
      </c>
      <c r="Q95">
        <v>1086</v>
      </c>
      <c r="R95">
        <v>361</v>
      </c>
      <c r="S95" t="s">
        <v>630</v>
      </c>
      <c r="T95" t="s">
        <v>58</v>
      </c>
      <c r="AC95" t="s">
        <v>627</v>
      </c>
      <c r="AD95" t="b">
        <v>0</v>
      </c>
      <c r="AE95">
        <v>1.21E-2</v>
      </c>
      <c r="AF95" t="s">
        <v>59</v>
      </c>
      <c r="AG95" t="s">
        <v>631</v>
      </c>
      <c r="AH95" t="b">
        <v>0</v>
      </c>
      <c r="AI95">
        <v>1.21E-2</v>
      </c>
      <c r="AJ95" t="s">
        <v>59</v>
      </c>
      <c r="AK95" t="s">
        <v>59</v>
      </c>
      <c r="AL95" t="s">
        <v>59</v>
      </c>
      <c r="AM95" t="s">
        <v>627</v>
      </c>
      <c r="AN95" t="s">
        <v>85</v>
      </c>
      <c r="AO95" t="s">
        <v>85</v>
      </c>
      <c r="AP95" t="s">
        <v>632</v>
      </c>
      <c r="AQ95" t="e">
        <v>#N/A</v>
      </c>
      <c r="AR95" t="e">
        <v>#N/A</v>
      </c>
      <c r="AS95" t="e">
        <v>#N/A</v>
      </c>
      <c r="AT95" t="e">
        <v>#N/A</v>
      </c>
      <c r="AU95">
        <v>1</v>
      </c>
      <c r="AV95">
        <v>0</v>
      </c>
      <c r="AW95">
        <v>0</v>
      </c>
      <c r="AX95">
        <v>0</v>
      </c>
      <c r="AY95">
        <v>0</v>
      </c>
      <c r="AZ95">
        <v>1</v>
      </c>
    </row>
    <row r="96" spans="1:52" ht="17" x14ac:dyDescent="0.2">
      <c r="A96" s="9" t="s">
        <v>633</v>
      </c>
      <c r="B96" t="s">
        <v>47</v>
      </c>
      <c r="C96" t="s">
        <v>48</v>
      </c>
      <c r="D96" t="s">
        <v>49</v>
      </c>
      <c r="E96" t="s">
        <v>50</v>
      </c>
      <c r="F96" t="s">
        <v>51</v>
      </c>
      <c r="G96">
        <v>0</v>
      </c>
      <c r="H96" t="s">
        <v>52</v>
      </c>
      <c r="I96">
        <v>1117103</v>
      </c>
      <c r="J96">
        <v>1118491</v>
      </c>
      <c r="K96" t="s">
        <v>85</v>
      </c>
      <c r="L96" t="s">
        <v>634</v>
      </c>
      <c r="M96">
        <v>0</v>
      </c>
      <c r="N96" t="s">
        <v>635</v>
      </c>
      <c r="O96" t="s">
        <v>636</v>
      </c>
      <c r="P96">
        <v>76399841</v>
      </c>
      <c r="Q96">
        <v>1389</v>
      </c>
      <c r="R96">
        <v>462</v>
      </c>
      <c r="S96" t="s">
        <v>637</v>
      </c>
      <c r="T96" t="s">
        <v>58</v>
      </c>
      <c r="U96" s="10" t="s">
        <v>637</v>
      </c>
      <c r="V96" s="10">
        <v>1117103</v>
      </c>
      <c r="W96" s="10">
        <v>1118551</v>
      </c>
      <c r="X96" s="10"/>
      <c r="Y96" s="10" t="s">
        <v>638</v>
      </c>
      <c r="Z96" s="10" t="s">
        <v>152</v>
      </c>
      <c r="AA96" s="10" t="s">
        <v>639</v>
      </c>
      <c r="AB96" s="10" t="s">
        <v>640</v>
      </c>
      <c r="AC96" t="s">
        <v>641</v>
      </c>
      <c r="AD96" t="b">
        <v>0</v>
      </c>
      <c r="AE96">
        <v>1.52E-2</v>
      </c>
      <c r="AF96" t="s">
        <v>59</v>
      </c>
      <c r="AG96" t="s">
        <v>635</v>
      </c>
      <c r="AH96" t="b">
        <v>0</v>
      </c>
      <c r="AI96">
        <v>1.52E-2</v>
      </c>
      <c r="AJ96" t="s">
        <v>59</v>
      </c>
      <c r="AK96" t="s">
        <v>59</v>
      </c>
      <c r="AL96" t="s">
        <v>59</v>
      </c>
      <c r="AM96" t="s">
        <v>641</v>
      </c>
      <c r="AN96" t="s">
        <v>642</v>
      </c>
      <c r="AO96" t="s">
        <v>643</v>
      </c>
      <c r="AP96" t="s">
        <v>644</v>
      </c>
      <c r="AQ96" t="e">
        <v>#N/A</v>
      </c>
      <c r="AR96" t="e">
        <v>#N/A</v>
      </c>
      <c r="AS96" t="e">
        <v>#N/A</v>
      </c>
      <c r="AT96" t="e">
        <v>#N/A</v>
      </c>
      <c r="AU96">
        <v>2</v>
      </c>
      <c r="AV96">
        <v>0</v>
      </c>
      <c r="AW96">
        <v>0</v>
      </c>
      <c r="AX96">
        <v>0</v>
      </c>
      <c r="AY96">
        <v>0</v>
      </c>
      <c r="AZ96">
        <v>2</v>
      </c>
    </row>
    <row r="97" spans="1:52" ht="17" x14ac:dyDescent="0.2">
      <c r="A97" s="9" t="s">
        <v>645</v>
      </c>
      <c r="B97" t="s">
        <v>47</v>
      </c>
      <c r="C97" t="s">
        <v>48</v>
      </c>
      <c r="D97" t="s">
        <v>49</v>
      </c>
      <c r="E97" t="s">
        <v>50</v>
      </c>
      <c r="F97" t="s">
        <v>51</v>
      </c>
      <c r="G97">
        <v>0</v>
      </c>
      <c r="H97" t="s">
        <v>52</v>
      </c>
      <c r="I97">
        <v>1072278</v>
      </c>
      <c r="J97">
        <v>1073213</v>
      </c>
      <c r="K97" t="s">
        <v>53</v>
      </c>
      <c r="L97" t="s">
        <v>646</v>
      </c>
      <c r="M97">
        <v>0</v>
      </c>
      <c r="N97" t="s">
        <v>647</v>
      </c>
      <c r="O97">
        <v>0</v>
      </c>
      <c r="P97">
        <v>76399804</v>
      </c>
      <c r="Q97">
        <v>936</v>
      </c>
      <c r="R97">
        <v>311</v>
      </c>
      <c r="S97" t="s">
        <v>648</v>
      </c>
      <c r="T97" t="s">
        <v>58</v>
      </c>
      <c r="AC97" t="s">
        <v>646</v>
      </c>
      <c r="AD97" t="b">
        <v>1</v>
      </c>
      <c r="AE97">
        <v>0.63759999999999994</v>
      </c>
      <c r="AF97" t="s">
        <v>59</v>
      </c>
      <c r="AG97" t="s">
        <v>82</v>
      </c>
      <c r="AH97" t="b">
        <v>1</v>
      </c>
      <c r="AI97">
        <v>0.63759999999999994</v>
      </c>
      <c r="AJ97" t="s">
        <v>59</v>
      </c>
      <c r="AK97" t="s">
        <v>59</v>
      </c>
      <c r="AL97" t="s">
        <v>59</v>
      </c>
      <c r="AM97" t="e">
        <v>#N/A</v>
      </c>
      <c r="AN97" t="e">
        <v>#N/A</v>
      </c>
      <c r="AO97" t="e">
        <v>#N/A</v>
      </c>
      <c r="AP97" t="e">
        <v>#N/A</v>
      </c>
      <c r="AQ97" t="e">
        <v>#N/A</v>
      </c>
      <c r="AR97" t="e">
        <v>#N/A</v>
      </c>
      <c r="AS97" t="e">
        <v>#N/A</v>
      </c>
      <c r="AT97" t="e">
        <v>#N/A</v>
      </c>
      <c r="AU97">
        <v>2</v>
      </c>
      <c r="AV97">
        <v>0</v>
      </c>
      <c r="AW97">
        <v>0</v>
      </c>
      <c r="AX97">
        <v>0</v>
      </c>
      <c r="AY97">
        <v>0</v>
      </c>
      <c r="AZ97">
        <v>2</v>
      </c>
    </row>
    <row r="98" spans="1:52" ht="17" x14ac:dyDescent="0.2">
      <c r="A98" s="9" t="s">
        <v>649</v>
      </c>
      <c r="B98" t="s">
        <v>47</v>
      </c>
      <c r="C98" t="s">
        <v>48</v>
      </c>
      <c r="D98" t="s">
        <v>49</v>
      </c>
      <c r="E98" t="s">
        <v>50</v>
      </c>
      <c r="F98" t="s">
        <v>51</v>
      </c>
      <c r="G98">
        <v>0</v>
      </c>
      <c r="H98" t="s">
        <v>52</v>
      </c>
      <c r="I98">
        <v>1066706</v>
      </c>
      <c r="J98">
        <v>1067488</v>
      </c>
      <c r="K98" t="s">
        <v>53</v>
      </c>
      <c r="L98" t="s">
        <v>650</v>
      </c>
      <c r="M98">
        <v>0</v>
      </c>
      <c r="N98" t="s">
        <v>360</v>
      </c>
      <c r="O98">
        <v>0</v>
      </c>
      <c r="P98">
        <v>76399798</v>
      </c>
      <c r="Q98">
        <v>783</v>
      </c>
      <c r="R98">
        <v>260</v>
      </c>
      <c r="S98" t="s">
        <v>651</v>
      </c>
      <c r="T98" t="s">
        <v>58</v>
      </c>
      <c r="U98" s="10" t="s">
        <v>651</v>
      </c>
      <c r="V98" s="10">
        <v>1066706</v>
      </c>
      <c r="W98" s="10">
        <v>1067488</v>
      </c>
      <c r="X98" s="10" t="s">
        <v>53</v>
      </c>
      <c r="Y98" s="10" t="s">
        <v>120</v>
      </c>
      <c r="Z98" s="10" t="s">
        <v>75</v>
      </c>
      <c r="AA98" s="10" t="s">
        <v>121</v>
      </c>
      <c r="AB98" s="10" t="s">
        <v>122</v>
      </c>
      <c r="AC98" t="s">
        <v>650</v>
      </c>
      <c r="AD98" t="b">
        <v>0</v>
      </c>
      <c r="AE98">
        <v>7.7000000000000002E-3</v>
      </c>
      <c r="AF98" t="s">
        <v>59</v>
      </c>
      <c r="AG98" t="s">
        <v>270</v>
      </c>
      <c r="AH98" t="b">
        <v>0</v>
      </c>
      <c r="AI98">
        <v>7.7000000000000002E-3</v>
      </c>
      <c r="AJ98" t="s">
        <v>59</v>
      </c>
      <c r="AK98" t="s">
        <v>59</v>
      </c>
      <c r="AL98" t="s">
        <v>59</v>
      </c>
      <c r="AM98" t="s">
        <v>650</v>
      </c>
      <c r="AN98" t="s">
        <v>652</v>
      </c>
      <c r="AO98" t="s">
        <v>653</v>
      </c>
      <c r="AP98" t="s">
        <v>85</v>
      </c>
      <c r="AQ98" t="e">
        <v>#N/A</v>
      </c>
      <c r="AR98" t="e">
        <v>#N/A</v>
      </c>
      <c r="AS98" t="e">
        <v>#N/A</v>
      </c>
      <c r="AT98" t="e">
        <v>#N/A</v>
      </c>
      <c r="AU98">
        <v>2</v>
      </c>
      <c r="AV98">
        <v>0</v>
      </c>
      <c r="AW98">
        <v>0</v>
      </c>
      <c r="AX98">
        <v>0</v>
      </c>
      <c r="AY98">
        <v>0</v>
      </c>
      <c r="AZ98">
        <v>2</v>
      </c>
    </row>
    <row r="99" spans="1:52" ht="17" x14ac:dyDescent="0.2">
      <c r="A99" s="9" t="s">
        <v>654</v>
      </c>
      <c r="B99" t="s">
        <v>47</v>
      </c>
      <c r="C99" t="s">
        <v>48</v>
      </c>
      <c r="D99" t="s">
        <v>49</v>
      </c>
      <c r="E99" t="s">
        <v>50</v>
      </c>
      <c r="F99" t="s">
        <v>51</v>
      </c>
      <c r="G99">
        <v>0</v>
      </c>
      <c r="H99" t="s">
        <v>52</v>
      </c>
      <c r="I99">
        <v>1031697</v>
      </c>
      <c r="J99">
        <v>1032458</v>
      </c>
      <c r="K99" t="s">
        <v>85</v>
      </c>
      <c r="L99" t="s">
        <v>655</v>
      </c>
      <c r="M99">
        <v>0</v>
      </c>
      <c r="N99" t="s">
        <v>656</v>
      </c>
      <c r="O99">
        <v>0</v>
      </c>
      <c r="P99">
        <v>76399762</v>
      </c>
      <c r="Q99">
        <v>762</v>
      </c>
      <c r="R99">
        <v>253</v>
      </c>
      <c r="S99" t="s">
        <v>657</v>
      </c>
      <c r="T99" t="s">
        <v>58</v>
      </c>
      <c r="AC99" t="s">
        <v>655</v>
      </c>
      <c r="AD99" t="b">
        <v>1</v>
      </c>
      <c r="AE99">
        <v>0.99839999999999995</v>
      </c>
      <c r="AF99" t="s">
        <v>59</v>
      </c>
      <c r="AG99" t="s">
        <v>658</v>
      </c>
      <c r="AH99" t="b">
        <v>1</v>
      </c>
      <c r="AI99">
        <v>0.99839999999999995</v>
      </c>
      <c r="AJ99" t="s">
        <v>59</v>
      </c>
      <c r="AK99" t="s">
        <v>59</v>
      </c>
      <c r="AL99" t="s">
        <v>59</v>
      </c>
      <c r="AM99" t="e">
        <v>#N/A</v>
      </c>
      <c r="AN99" t="e">
        <v>#N/A</v>
      </c>
      <c r="AO99" t="e">
        <v>#N/A</v>
      </c>
      <c r="AP99" t="e">
        <v>#N/A</v>
      </c>
      <c r="AQ99" t="e">
        <v>#N/A</v>
      </c>
      <c r="AR99" t="e">
        <v>#N/A</v>
      </c>
      <c r="AS99" t="e">
        <v>#N/A</v>
      </c>
      <c r="AT99" t="e">
        <v>#N/A</v>
      </c>
      <c r="AU99">
        <v>2</v>
      </c>
      <c r="AV99">
        <v>1</v>
      </c>
      <c r="AW99">
        <v>1</v>
      </c>
      <c r="AX99">
        <v>0</v>
      </c>
      <c r="AY99">
        <v>2</v>
      </c>
      <c r="AZ99">
        <v>4</v>
      </c>
    </row>
    <row r="100" spans="1:52" ht="17" x14ac:dyDescent="0.2">
      <c r="A100" s="9" t="s">
        <v>659</v>
      </c>
      <c r="B100" t="s">
        <v>47</v>
      </c>
      <c r="C100" t="s">
        <v>48</v>
      </c>
      <c r="D100" t="s">
        <v>49</v>
      </c>
      <c r="E100" t="s">
        <v>50</v>
      </c>
      <c r="F100" t="s">
        <v>51</v>
      </c>
      <c r="G100">
        <v>0</v>
      </c>
      <c r="H100" t="s">
        <v>52</v>
      </c>
      <c r="I100">
        <v>1023969</v>
      </c>
      <c r="J100">
        <v>1024742</v>
      </c>
      <c r="K100" t="s">
        <v>85</v>
      </c>
      <c r="L100" t="s">
        <v>660</v>
      </c>
      <c r="M100">
        <v>0</v>
      </c>
      <c r="N100" t="s">
        <v>62</v>
      </c>
      <c r="O100">
        <v>0</v>
      </c>
      <c r="P100">
        <v>76399757</v>
      </c>
      <c r="Q100">
        <v>774</v>
      </c>
      <c r="R100">
        <v>257</v>
      </c>
      <c r="S100" t="s">
        <v>661</v>
      </c>
      <c r="T100" t="s">
        <v>58</v>
      </c>
      <c r="U100" s="10" t="s">
        <v>661</v>
      </c>
      <c r="V100" s="10">
        <v>1023969</v>
      </c>
      <c r="W100" s="10">
        <v>1024742</v>
      </c>
      <c r="X100" s="10"/>
      <c r="Y100" s="10" t="s">
        <v>64</v>
      </c>
      <c r="Z100" s="10" t="s">
        <v>65</v>
      </c>
      <c r="AA100" s="10" t="s">
        <v>66</v>
      </c>
      <c r="AB100" s="10" t="s">
        <v>67</v>
      </c>
      <c r="AC100" t="s">
        <v>660</v>
      </c>
      <c r="AD100" t="b">
        <v>1</v>
      </c>
      <c r="AE100">
        <v>0.99960000000000004</v>
      </c>
      <c r="AF100" t="s">
        <v>59</v>
      </c>
      <c r="AG100" t="s">
        <v>69</v>
      </c>
      <c r="AH100" t="b">
        <v>1</v>
      </c>
      <c r="AI100">
        <v>0.99960000000000004</v>
      </c>
      <c r="AJ100" t="s">
        <v>59</v>
      </c>
      <c r="AK100" t="s">
        <v>59</v>
      </c>
      <c r="AL100" t="s">
        <v>59</v>
      </c>
      <c r="AM100" t="s">
        <v>660</v>
      </c>
      <c r="AN100" t="s">
        <v>71</v>
      </c>
      <c r="AO100" t="s">
        <v>72</v>
      </c>
      <c r="AP100" t="s">
        <v>662</v>
      </c>
      <c r="AQ100" t="s">
        <v>660</v>
      </c>
      <c r="AR100" t="s">
        <v>74</v>
      </c>
      <c r="AS100" t="s">
        <v>75</v>
      </c>
      <c r="AT100" t="s">
        <v>74</v>
      </c>
      <c r="AU100">
        <v>5</v>
      </c>
      <c r="AV100">
        <v>1</v>
      </c>
      <c r="AW100">
        <v>1</v>
      </c>
      <c r="AX100">
        <v>0</v>
      </c>
      <c r="AY100">
        <v>2</v>
      </c>
      <c r="AZ100">
        <v>7</v>
      </c>
    </row>
    <row r="101" spans="1:52" ht="17" x14ac:dyDescent="0.2">
      <c r="A101" s="9" t="s">
        <v>663</v>
      </c>
      <c r="B101" t="s">
        <v>47</v>
      </c>
      <c r="C101" t="s">
        <v>48</v>
      </c>
      <c r="D101" t="s">
        <v>49</v>
      </c>
      <c r="E101" t="s">
        <v>50</v>
      </c>
      <c r="F101" t="s">
        <v>51</v>
      </c>
      <c r="G101">
        <v>0</v>
      </c>
      <c r="H101" t="s">
        <v>52</v>
      </c>
      <c r="I101">
        <v>1021351</v>
      </c>
      <c r="J101">
        <v>1021950</v>
      </c>
      <c r="K101" t="s">
        <v>85</v>
      </c>
      <c r="L101" t="s">
        <v>664</v>
      </c>
      <c r="M101">
        <v>0</v>
      </c>
      <c r="N101" t="s">
        <v>360</v>
      </c>
      <c r="O101">
        <v>0</v>
      </c>
      <c r="P101">
        <v>76399754</v>
      </c>
      <c r="Q101">
        <v>600</v>
      </c>
      <c r="R101">
        <v>199</v>
      </c>
      <c r="S101" t="s">
        <v>665</v>
      </c>
      <c r="T101" t="s">
        <v>58</v>
      </c>
      <c r="U101" s="10" t="s">
        <v>665</v>
      </c>
      <c r="V101" s="10">
        <v>1021351</v>
      </c>
      <c r="W101" s="10">
        <v>1021950</v>
      </c>
      <c r="X101" s="10"/>
      <c r="Y101" s="10" t="s">
        <v>120</v>
      </c>
      <c r="Z101" s="10" t="s">
        <v>75</v>
      </c>
      <c r="AA101" s="10" t="s">
        <v>121</v>
      </c>
      <c r="AB101" s="10" t="s">
        <v>122</v>
      </c>
      <c r="AC101" t="s">
        <v>664</v>
      </c>
      <c r="AD101" t="b">
        <v>0</v>
      </c>
      <c r="AE101">
        <v>0.09</v>
      </c>
      <c r="AF101" t="s">
        <v>59</v>
      </c>
      <c r="AG101" t="s">
        <v>270</v>
      </c>
      <c r="AH101" t="b">
        <v>0</v>
      </c>
      <c r="AI101">
        <v>0.09</v>
      </c>
      <c r="AJ101" t="s">
        <v>59</v>
      </c>
      <c r="AK101" t="s">
        <v>59</v>
      </c>
      <c r="AL101" t="s">
        <v>59</v>
      </c>
      <c r="AM101" t="s">
        <v>664</v>
      </c>
      <c r="AN101" t="s">
        <v>652</v>
      </c>
      <c r="AO101" t="s">
        <v>653</v>
      </c>
      <c r="AP101" t="s">
        <v>85</v>
      </c>
      <c r="AQ101" t="e">
        <v>#N/A</v>
      </c>
      <c r="AR101" t="e">
        <v>#N/A</v>
      </c>
      <c r="AS101" t="e">
        <v>#N/A</v>
      </c>
      <c r="AT101" t="e">
        <v>#N/A</v>
      </c>
      <c r="AU101">
        <v>2</v>
      </c>
      <c r="AV101">
        <v>0</v>
      </c>
      <c r="AW101">
        <v>0</v>
      </c>
      <c r="AX101">
        <v>0</v>
      </c>
      <c r="AY101">
        <v>0</v>
      </c>
      <c r="AZ101">
        <v>2</v>
      </c>
    </row>
    <row r="102" spans="1:52" ht="17" x14ac:dyDescent="0.2">
      <c r="A102" s="9" t="s">
        <v>666</v>
      </c>
      <c r="B102" t="s">
        <v>47</v>
      </c>
      <c r="C102" t="s">
        <v>48</v>
      </c>
      <c r="D102" t="s">
        <v>49</v>
      </c>
      <c r="E102" t="s">
        <v>50</v>
      </c>
      <c r="F102" t="s">
        <v>51</v>
      </c>
      <c r="G102">
        <v>0</v>
      </c>
      <c r="H102" t="s">
        <v>52</v>
      </c>
      <c r="I102">
        <v>996280</v>
      </c>
      <c r="J102">
        <v>996723</v>
      </c>
      <c r="K102" t="s">
        <v>85</v>
      </c>
      <c r="L102" t="s">
        <v>667</v>
      </c>
      <c r="M102">
        <v>0</v>
      </c>
      <c r="N102" t="s">
        <v>182</v>
      </c>
      <c r="O102">
        <v>0</v>
      </c>
      <c r="P102">
        <v>76399734</v>
      </c>
      <c r="Q102">
        <v>444</v>
      </c>
      <c r="R102">
        <v>147</v>
      </c>
      <c r="S102" t="s">
        <v>668</v>
      </c>
      <c r="T102" t="s">
        <v>58</v>
      </c>
      <c r="U102" s="10" t="s">
        <v>668</v>
      </c>
      <c r="V102" s="10">
        <v>996280</v>
      </c>
      <c r="W102" s="10">
        <v>996723</v>
      </c>
      <c r="X102" s="10"/>
      <c r="Y102" s="10" t="s">
        <v>184</v>
      </c>
      <c r="Z102" s="10" t="s">
        <v>75</v>
      </c>
      <c r="AA102" s="10" t="s">
        <v>185</v>
      </c>
      <c r="AB102" s="10" t="s">
        <v>186</v>
      </c>
      <c r="AC102" t="s">
        <v>667</v>
      </c>
      <c r="AD102" t="b">
        <v>1</v>
      </c>
      <c r="AE102">
        <v>0.999</v>
      </c>
      <c r="AF102" t="s">
        <v>59</v>
      </c>
      <c r="AG102" t="s">
        <v>188</v>
      </c>
      <c r="AH102" t="b">
        <v>1</v>
      </c>
      <c r="AI102">
        <v>0.999</v>
      </c>
      <c r="AJ102" t="s">
        <v>59</v>
      </c>
      <c r="AK102" t="s">
        <v>59</v>
      </c>
      <c r="AL102" t="s">
        <v>59</v>
      </c>
      <c r="AM102" t="s">
        <v>667</v>
      </c>
      <c r="AN102" t="s">
        <v>189</v>
      </c>
      <c r="AO102" t="s">
        <v>190</v>
      </c>
      <c r="AP102" t="s">
        <v>669</v>
      </c>
      <c r="AQ102" t="e">
        <v>#N/A</v>
      </c>
      <c r="AR102" t="e">
        <v>#N/A</v>
      </c>
      <c r="AS102" t="e">
        <v>#N/A</v>
      </c>
      <c r="AT102" t="e">
        <v>#N/A</v>
      </c>
      <c r="AU102">
        <v>4</v>
      </c>
      <c r="AV102">
        <v>0</v>
      </c>
      <c r="AW102">
        <v>1</v>
      </c>
      <c r="AX102">
        <v>0</v>
      </c>
      <c r="AY102">
        <v>1</v>
      </c>
      <c r="AZ102">
        <v>5</v>
      </c>
    </row>
    <row r="103" spans="1:52" ht="17" x14ac:dyDescent="0.2">
      <c r="A103" s="9" t="s">
        <v>670</v>
      </c>
      <c r="B103" t="s">
        <v>47</v>
      </c>
      <c r="C103" t="s">
        <v>48</v>
      </c>
      <c r="D103" t="s">
        <v>49</v>
      </c>
      <c r="E103" t="s">
        <v>50</v>
      </c>
      <c r="F103" t="s">
        <v>51</v>
      </c>
      <c r="G103">
        <v>0</v>
      </c>
      <c r="H103" t="s">
        <v>52</v>
      </c>
      <c r="I103">
        <v>971259</v>
      </c>
      <c r="J103">
        <v>971639</v>
      </c>
      <c r="K103" t="s">
        <v>85</v>
      </c>
      <c r="L103" t="s">
        <v>671</v>
      </c>
      <c r="M103">
        <v>0</v>
      </c>
      <c r="N103" t="s">
        <v>672</v>
      </c>
      <c r="O103">
        <v>0</v>
      </c>
      <c r="P103">
        <v>76399710</v>
      </c>
      <c r="Q103">
        <v>381</v>
      </c>
      <c r="R103">
        <v>126</v>
      </c>
      <c r="S103" t="s">
        <v>673</v>
      </c>
      <c r="T103" t="s">
        <v>58</v>
      </c>
      <c r="AC103" t="e">
        <v>#N/A</v>
      </c>
      <c r="AD103" t="e">
        <v>#N/A</v>
      </c>
      <c r="AE103" t="e">
        <v>#N/A</v>
      </c>
      <c r="AF103" t="e">
        <v>#N/A</v>
      </c>
      <c r="AG103" t="s">
        <v>674</v>
      </c>
      <c r="AH103" t="b">
        <v>0</v>
      </c>
      <c r="AI103">
        <v>1.6E-2</v>
      </c>
      <c r="AJ103" t="s">
        <v>59</v>
      </c>
      <c r="AK103" t="e">
        <v>#N/A</v>
      </c>
      <c r="AL103" t="e">
        <v>#N/A</v>
      </c>
      <c r="AM103" t="s">
        <v>671</v>
      </c>
      <c r="AN103" t="s">
        <v>480</v>
      </c>
      <c r="AO103" t="s">
        <v>481</v>
      </c>
      <c r="AP103" t="s">
        <v>85</v>
      </c>
      <c r="AQ103" t="e">
        <v>#N/A</v>
      </c>
      <c r="AR103" t="e">
        <v>#N/A</v>
      </c>
      <c r="AS103" t="e">
        <v>#N/A</v>
      </c>
      <c r="AT103" t="e">
        <v>#N/A</v>
      </c>
      <c r="AU103">
        <v>1</v>
      </c>
      <c r="AV103">
        <v>0</v>
      </c>
      <c r="AW103">
        <v>0</v>
      </c>
      <c r="AX103">
        <v>0</v>
      </c>
      <c r="AY103">
        <v>0</v>
      </c>
      <c r="AZ103">
        <v>1</v>
      </c>
    </row>
    <row r="104" spans="1:52" ht="17" x14ac:dyDescent="0.2">
      <c r="A104" s="9" t="s">
        <v>675</v>
      </c>
      <c r="B104" t="s">
        <v>47</v>
      </c>
      <c r="C104" t="s">
        <v>48</v>
      </c>
      <c r="D104" t="s">
        <v>49</v>
      </c>
      <c r="E104" t="s">
        <v>50</v>
      </c>
      <c r="F104" t="s">
        <v>51</v>
      </c>
      <c r="G104">
        <v>0</v>
      </c>
      <c r="H104" t="s">
        <v>52</v>
      </c>
      <c r="I104">
        <v>968937</v>
      </c>
      <c r="J104">
        <v>969950</v>
      </c>
      <c r="K104" t="s">
        <v>53</v>
      </c>
      <c r="L104" t="s">
        <v>676</v>
      </c>
      <c r="M104">
        <v>0</v>
      </c>
      <c r="N104" t="s">
        <v>677</v>
      </c>
      <c r="O104">
        <v>0</v>
      </c>
      <c r="P104">
        <v>76399708</v>
      </c>
      <c r="Q104">
        <v>1014</v>
      </c>
      <c r="R104">
        <v>337</v>
      </c>
      <c r="S104" t="s">
        <v>678</v>
      </c>
      <c r="T104" t="s">
        <v>58</v>
      </c>
      <c r="AC104" t="s">
        <v>676</v>
      </c>
      <c r="AD104" t="b">
        <v>0</v>
      </c>
      <c r="AE104">
        <v>7.4000000000000003E-3</v>
      </c>
      <c r="AF104" t="s">
        <v>59</v>
      </c>
      <c r="AG104" t="s">
        <v>679</v>
      </c>
      <c r="AH104" t="b">
        <v>0</v>
      </c>
      <c r="AI104">
        <v>7.4000000000000003E-3</v>
      </c>
      <c r="AJ104" t="s">
        <v>59</v>
      </c>
      <c r="AK104" t="s">
        <v>59</v>
      </c>
      <c r="AL104" t="s">
        <v>59</v>
      </c>
      <c r="AM104" t="s">
        <v>676</v>
      </c>
      <c r="AN104" t="s">
        <v>85</v>
      </c>
      <c r="AO104" t="s">
        <v>85</v>
      </c>
      <c r="AP104" t="s">
        <v>680</v>
      </c>
      <c r="AQ104" t="e">
        <v>#N/A</v>
      </c>
      <c r="AR104" t="e">
        <v>#N/A</v>
      </c>
      <c r="AS104" t="e">
        <v>#N/A</v>
      </c>
      <c r="AT104" t="e">
        <v>#N/A</v>
      </c>
      <c r="AU104">
        <v>1</v>
      </c>
      <c r="AV104">
        <v>0</v>
      </c>
      <c r="AW104">
        <v>0</v>
      </c>
      <c r="AX104">
        <v>0</v>
      </c>
      <c r="AY104">
        <v>0</v>
      </c>
      <c r="AZ104">
        <v>1</v>
      </c>
    </row>
    <row r="105" spans="1:52" ht="17" x14ac:dyDescent="0.2">
      <c r="A105" s="9" t="s">
        <v>681</v>
      </c>
      <c r="B105" t="s">
        <v>47</v>
      </c>
      <c r="C105" t="s">
        <v>48</v>
      </c>
      <c r="D105" t="s">
        <v>49</v>
      </c>
      <c r="E105" t="s">
        <v>50</v>
      </c>
      <c r="F105" t="s">
        <v>51</v>
      </c>
      <c r="G105">
        <v>0</v>
      </c>
      <c r="H105" t="s">
        <v>52</v>
      </c>
      <c r="I105">
        <v>945289</v>
      </c>
      <c r="J105">
        <v>945639</v>
      </c>
      <c r="K105" t="s">
        <v>85</v>
      </c>
      <c r="L105" t="s">
        <v>682</v>
      </c>
      <c r="M105">
        <v>0</v>
      </c>
      <c r="N105" t="s">
        <v>360</v>
      </c>
      <c r="O105">
        <v>0</v>
      </c>
      <c r="P105">
        <v>76399687</v>
      </c>
      <c r="Q105">
        <v>351</v>
      </c>
      <c r="R105">
        <v>116</v>
      </c>
      <c r="S105" t="s">
        <v>683</v>
      </c>
      <c r="T105" t="s">
        <v>58</v>
      </c>
      <c r="U105" s="10" t="s">
        <v>683</v>
      </c>
      <c r="V105" s="10">
        <v>945289</v>
      </c>
      <c r="W105" s="10">
        <v>945639</v>
      </c>
      <c r="X105" s="10"/>
      <c r="Y105" s="10" t="s">
        <v>120</v>
      </c>
      <c r="Z105" s="10" t="s">
        <v>75</v>
      </c>
      <c r="AA105" s="10" t="s">
        <v>121</v>
      </c>
      <c r="AB105" s="10" t="s">
        <v>122</v>
      </c>
      <c r="AC105" t="s">
        <v>682</v>
      </c>
      <c r="AD105" t="b">
        <v>1</v>
      </c>
      <c r="AE105">
        <v>0.997</v>
      </c>
      <c r="AF105" t="s">
        <v>59</v>
      </c>
      <c r="AG105" t="s">
        <v>270</v>
      </c>
      <c r="AH105" t="b">
        <v>1</v>
      </c>
      <c r="AI105">
        <v>0.997</v>
      </c>
      <c r="AJ105" t="s">
        <v>59</v>
      </c>
      <c r="AK105" t="s">
        <v>59</v>
      </c>
      <c r="AL105" t="s">
        <v>59</v>
      </c>
      <c r="AM105" t="e">
        <v>#N/A</v>
      </c>
      <c r="AN105" t="e">
        <v>#N/A</v>
      </c>
      <c r="AO105" t="e">
        <v>#N/A</v>
      </c>
      <c r="AP105" t="e">
        <v>#N/A</v>
      </c>
      <c r="AQ105" t="e">
        <v>#N/A</v>
      </c>
      <c r="AR105" t="e">
        <v>#N/A</v>
      </c>
      <c r="AS105" t="e">
        <v>#N/A</v>
      </c>
      <c r="AT105" t="e">
        <v>#N/A</v>
      </c>
      <c r="AU105">
        <v>3</v>
      </c>
      <c r="AV105">
        <v>0</v>
      </c>
      <c r="AW105">
        <v>0</v>
      </c>
      <c r="AX105">
        <v>0</v>
      </c>
      <c r="AY105">
        <v>0</v>
      </c>
      <c r="AZ105">
        <v>3</v>
      </c>
    </row>
    <row r="106" spans="1:52" ht="17" x14ac:dyDescent="0.2">
      <c r="A106" s="9" t="s">
        <v>684</v>
      </c>
      <c r="B106" t="s">
        <v>47</v>
      </c>
      <c r="C106" t="s">
        <v>48</v>
      </c>
      <c r="D106" t="s">
        <v>49</v>
      </c>
      <c r="E106" t="s">
        <v>50</v>
      </c>
      <c r="F106" t="s">
        <v>51</v>
      </c>
      <c r="G106">
        <v>0</v>
      </c>
      <c r="H106" t="s">
        <v>52</v>
      </c>
      <c r="I106">
        <v>944220</v>
      </c>
      <c r="J106">
        <v>944540</v>
      </c>
      <c r="K106" t="s">
        <v>53</v>
      </c>
      <c r="L106" t="s">
        <v>685</v>
      </c>
      <c r="M106">
        <v>0</v>
      </c>
      <c r="N106" t="s">
        <v>686</v>
      </c>
      <c r="O106">
        <v>0</v>
      </c>
      <c r="P106">
        <v>76399685</v>
      </c>
      <c r="Q106">
        <v>321</v>
      </c>
      <c r="R106">
        <v>106</v>
      </c>
      <c r="S106" t="s">
        <v>687</v>
      </c>
      <c r="T106" t="s">
        <v>58</v>
      </c>
      <c r="U106" s="10" t="s">
        <v>687</v>
      </c>
      <c r="V106" s="10">
        <v>944220</v>
      </c>
      <c r="W106" s="10">
        <v>944540</v>
      </c>
      <c r="X106" s="10" t="s">
        <v>53</v>
      </c>
      <c r="Y106" s="10" t="s">
        <v>561</v>
      </c>
      <c r="Z106" s="10" t="s">
        <v>75</v>
      </c>
      <c r="AA106" s="10" t="s">
        <v>562</v>
      </c>
      <c r="AB106" s="10" t="s">
        <v>563</v>
      </c>
      <c r="AC106" t="s">
        <v>685</v>
      </c>
      <c r="AD106" t="b">
        <v>1</v>
      </c>
      <c r="AE106">
        <v>0.99909999999999999</v>
      </c>
      <c r="AF106" t="s">
        <v>59</v>
      </c>
      <c r="AG106" t="s">
        <v>564</v>
      </c>
      <c r="AH106" t="b">
        <v>1</v>
      </c>
      <c r="AI106">
        <v>0.99909999999999999</v>
      </c>
      <c r="AJ106" t="s">
        <v>59</v>
      </c>
      <c r="AK106" t="s">
        <v>59</v>
      </c>
      <c r="AL106" t="s">
        <v>59</v>
      </c>
      <c r="AM106" t="s">
        <v>685</v>
      </c>
      <c r="AN106" t="s">
        <v>565</v>
      </c>
      <c r="AO106" t="s">
        <v>566</v>
      </c>
      <c r="AP106" t="s">
        <v>688</v>
      </c>
      <c r="AQ106" t="e">
        <v>#N/A</v>
      </c>
      <c r="AR106" t="e">
        <v>#N/A</v>
      </c>
      <c r="AS106" t="e">
        <v>#N/A</v>
      </c>
      <c r="AT106" t="e">
        <v>#N/A</v>
      </c>
      <c r="AU106">
        <v>4</v>
      </c>
      <c r="AV106">
        <v>1</v>
      </c>
      <c r="AW106">
        <v>1</v>
      </c>
      <c r="AX106">
        <v>0</v>
      </c>
      <c r="AY106">
        <v>2</v>
      </c>
      <c r="AZ106">
        <v>6</v>
      </c>
    </row>
    <row r="107" spans="1:52" ht="17" x14ac:dyDescent="0.2">
      <c r="A107" s="9" t="s">
        <v>689</v>
      </c>
      <c r="B107" t="s">
        <v>47</v>
      </c>
      <c r="C107" t="s">
        <v>48</v>
      </c>
      <c r="D107" t="s">
        <v>49</v>
      </c>
      <c r="E107" t="s">
        <v>50</v>
      </c>
      <c r="F107" t="s">
        <v>51</v>
      </c>
      <c r="G107">
        <v>0</v>
      </c>
      <c r="H107" t="s">
        <v>52</v>
      </c>
      <c r="I107">
        <v>919325</v>
      </c>
      <c r="J107">
        <v>921283</v>
      </c>
      <c r="K107" t="s">
        <v>53</v>
      </c>
      <c r="L107" t="s">
        <v>690</v>
      </c>
      <c r="M107">
        <v>0</v>
      </c>
      <c r="N107" t="s">
        <v>691</v>
      </c>
      <c r="O107">
        <v>0</v>
      </c>
      <c r="P107">
        <v>76399658</v>
      </c>
      <c r="Q107">
        <v>1959</v>
      </c>
      <c r="R107">
        <v>652</v>
      </c>
      <c r="S107" t="s">
        <v>692</v>
      </c>
      <c r="T107" t="s">
        <v>58</v>
      </c>
      <c r="AC107" t="s">
        <v>690</v>
      </c>
      <c r="AD107" t="b">
        <v>1</v>
      </c>
      <c r="AE107">
        <v>0.52480000000000004</v>
      </c>
      <c r="AF107" t="s">
        <v>59</v>
      </c>
      <c r="AG107" t="s">
        <v>693</v>
      </c>
      <c r="AH107" t="b">
        <v>1</v>
      </c>
      <c r="AI107">
        <v>0.52480000000000004</v>
      </c>
      <c r="AJ107" t="s">
        <v>59</v>
      </c>
      <c r="AK107" t="s">
        <v>59</v>
      </c>
      <c r="AL107" t="s">
        <v>59</v>
      </c>
      <c r="AM107" t="e">
        <v>#N/A</v>
      </c>
      <c r="AN107" t="e">
        <v>#N/A</v>
      </c>
      <c r="AO107" t="e">
        <v>#N/A</v>
      </c>
      <c r="AP107" t="e">
        <v>#N/A</v>
      </c>
      <c r="AQ107" t="e">
        <v>#N/A</v>
      </c>
      <c r="AR107" t="e">
        <v>#N/A</v>
      </c>
      <c r="AS107" t="e">
        <v>#N/A</v>
      </c>
      <c r="AT107" t="e">
        <v>#N/A</v>
      </c>
      <c r="AU107">
        <v>2</v>
      </c>
      <c r="AV107">
        <v>0</v>
      </c>
      <c r="AW107">
        <v>0</v>
      </c>
      <c r="AX107">
        <v>0</v>
      </c>
      <c r="AY107">
        <v>0</v>
      </c>
      <c r="AZ107">
        <v>2</v>
      </c>
    </row>
    <row r="108" spans="1:52" ht="17" x14ac:dyDescent="0.2">
      <c r="A108" s="9" t="s">
        <v>694</v>
      </c>
      <c r="B108" t="s">
        <v>47</v>
      </c>
      <c r="C108" t="s">
        <v>48</v>
      </c>
      <c r="D108" t="s">
        <v>49</v>
      </c>
      <c r="E108" t="s">
        <v>50</v>
      </c>
      <c r="F108" t="s">
        <v>51</v>
      </c>
      <c r="G108">
        <v>0</v>
      </c>
      <c r="H108" t="s">
        <v>52</v>
      </c>
      <c r="I108">
        <v>1455395</v>
      </c>
      <c r="J108">
        <v>1456084</v>
      </c>
      <c r="K108" t="s">
        <v>85</v>
      </c>
      <c r="L108" t="s">
        <v>695</v>
      </c>
      <c r="M108">
        <v>0</v>
      </c>
      <c r="N108" t="s">
        <v>62</v>
      </c>
      <c r="O108">
        <v>0</v>
      </c>
      <c r="P108">
        <v>76400145</v>
      </c>
      <c r="Q108">
        <v>690</v>
      </c>
      <c r="R108">
        <v>229</v>
      </c>
      <c r="S108" t="s">
        <v>696</v>
      </c>
      <c r="T108" t="s">
        <v>58</v>
      </c>
      <c r="U108" s="13" t="s">
        <v>696</v>
      </c>
      <c r="V108" s="13">
        <v>1455395</v>
      </c>
      <c r="W108" s="13">
        <v>1456084</v>
      </c>
      <c r="X108" s="13"/>
      <c r="Y108" s="13" t="s">
        <v>64</v>
      </c>
      <c r="Z108" s="13" t="s">
        <v>65</v>
      </c>
      <c r="AA108" s="13" t="s">
        <v>66</v>
      </c>
      <c r="AB108" s="13" t="s">
        <v>67</v>
      </c>
      <c r="AC108" t="s">
        <v>695</v>
      </c>
      <c r="AD108" t="b">
        <v>1</v>
      </c>
      <c r="AE108">
        <v>0.99990000000000001</v>
      </c>
      <c r="AF108" t="s">
        <v>59</v>
      </c>
      <c r="AG108" t="s">
        <v>69</v>
      </c>
      <c r="AH108" t="b">
        <v>1</v>
      </c>
      <c r="AI108">
        <v>0.99990000000000001</v>
      </c>
      <c r="AJ108" t="s">
        <v>59</v>
      </c>
      <c r="AK108" t="s">
        <v>59</v>
      </c>
      <c r="AL108" t="s">
        <v>59</v>
      </c>
      <c r="AM108" t="s">
        <v>695</v>
      </c>
      <c r="AN108" t="s">
        <v>71</v>
      </c>
      <c r="AO108" t="s">
        <v>72</v>
      </c>
      <c r="AP108" t="s">
        <v>697</v>
      </c>
      <c r="AQ108" t="s">
        <v>695</v>
      </c>
      <c r="AR108" t="s">
        <v>74</v>
      </c>
      <c r="AS108" t="s">
        <v>75</v>
      </c>
      <c r="AT108" t="s">
        <v>74</v>
      </c>
      <c r="AU108">
        <v>5</v>
      </c>
      <c r="AV108">
        <v>1</v>
      </c>
      <c r="AW108">
        <v>1</v>
      </c>
      <c r="AX108">
        <v>0</v>
      </c>
      <c r="AY108">
        <v>2</v>
      </c>
      <c r="AZ108">
        <v>7</v>
      </c>
    </row>
    <row r="109" spans="1:52" ht="17" x14ac:dyDescent="0.2">
      <c r="A109" s="9" t="s">
        <v>698</v>
      </c>
      <c r="B109" t="s">
        <v>47</v>
      </c>
      <c r="C109" t="s">
        <v>48</v>
      </c>
      <c r="D109" t="s">
        <v>49</v>
      </c>
      <c r="E109" t="s">
        <v>50</v>
      </c>
      <c r="F109" t="s">
        <v>51</v>
      </c>
      <c r="G109">
        <v>0</v>
      </c>
      <c r="H109" t="s">
        <v>52</v>
      </c>
      <c r="I109">
        <v>1506399</v>
      </c>
      <c r="J109">
        <v>1507133</v>
      </c>
      <c r="K109" t="s">
        <v>53</v>
      </c>
      <c r="L109" t="s">
        <v>699</v>
      </c>
      <c r="M109">
        <v>0</v>
      </c>
      <c r="N109" t="s">
        <v>62</v>
      </c>
      <c r="O109">
        <v>0</v>
      </c>
      <c r="P109">
        <v>76400194</v>
      </c>
      <c r="Q109">
        <v>735</v>
      </c>
      <c r="R109">
        <v>244</v>
      </c>
      <c r="S109" t="s">
        <v>700</v>
      </c>
      <c r="T109" t="s">
        <v>58</v>
      </c>
      <c r="U109" s="13" t="s">
        <v>700</v>
      </c>
      <c r="V109" s="13">
        <v>1506399</v>
      </c>
      <c r="W109" s="13">
        <v>1507133</v>
      </c>
      <c r="X109" s="13" t="s">
        <v>53</v>
      </c>
      <c r="Y109" s="13" t="s">
        <v>64</v>
      </c>
      <c r="Z109" s="13" t="s">
        <v>65</v>
      </c>
      <c r="AA109" s="13" t="s">
        <v>66</v>
      </c>
      <c r="AB109" s="13" t="s">
        <v>67</v>
      </c>
      <c r="AC109" t="s">
        <v>699</v>
      </c>
      <c r="AD109" t="b">
        <v>1</v>
      </c>
      <c r="AE109">
        <v>0.99980000000000002</v>
      </c>
      <c r="AF109" t="s">
        <v>59</v>
      </c>
      <c r="AG109" t="s">
        <v>69</v>
      </c>
      <c r="AH109" t="b">
        <v>1</v>
      </c>
      <c r="AI109">
        <v>0.99980000000000002</v>
      </c>
      <c r="AJ109" t="s">
        <v>59</v>
      </c>
      <c r="AK109" t="s">
        <v>59</v>
      </c>
      <c r="AL109" t="s">
        <v>59</v>
      </c>
      <c r="AM109" t="s">
        <v>699</v>
      </c>
      <c r="AN109" t="s">
        <v>71</v>
      </c>
      <c r="AO109" t="s">
        <v>72</v>
      </c>
      <c r="AP109" t="s">
        <v>106</v>
      </c>
      <c r="AQ109" t="s">
        <v>699</v>
      </c>
      <c r="AR109" t="s">
        <v>74</v>
      </c>
      <c r="AS109" t="s">
        <v>75</v>
      </c>
      <c r="AT109" t="s">
        <v>74</v>
      </c>
      <c r="AU109">
        <v>5</v>
      </c>
      <c r="AV109">
        <v>1</v>
      </c>
      <c r="AW109">
        <v>1</v>
      </c>
      <c r="AX109">
        <v>0</v>
      </c>
      <c r="AY109">
        <v>2</v>
      </c>
      <c r="AZ109">
        <v>7</v>
      </c>
    </row>
    <row r="110" spans="1:52" ht="17" x14ac:dyDescent="0.2">
      <c r="A110" s="9" t="s">
        <v>701</v>
      </c>
      <c r="B110" t="s">
        <v>47</v>
      </c>
      <c r="C110" t="s">
        <v>48</v>
      </c>
      <c r="D110" t="s">
        <v>49</v>
      </c>
      <c r="E110" t="s">
        <v>50</v>
      </c>
      <c r="F110" t="s">
        <v>51</v>
      </c>
      <c r="G110">
        <v>0</v>
      </c>
      <c r="H110" t="s">
        <v>52</v>
      </c>
      <c r="I110">
        <v>1519009</v>
      </c>
      <c r="J110">
        <v>1519449</v>
      </c>
      <c r="K110" t="s">
        <v>53</v>
      </c>
      <c r="L110" t="s">
        <v>702</v>
      </c>
      <c r="M110">
        <v>0</v>
      </c>
      <c r="N110" t="s">
        <v>514</v>
      </c>
      <c r="O110">
        <v>0</v>
      </c>
      <c r="P110">
        <v>76400206</v>
      </c>
      <c r="Q110">
        <v>441</v>
      </c>
      <c r="R110">
        <v>146</v>
      </c>
      <c r="S110" t="s">
        <v>703</v>
      </c>
      <c r="T110" t="s">
        <v>58</v>
      </c>
      <c r="U110" s="13" t="s">
        <v>703</v>
      </c>
      <c r="V110" s="13">
        <v>1518994</v>
      </c>
      <c r="W110" s="13">
        <v>1519449</v>
      </c>
      <c r="X110" s="13" t="s">
        <v>53</v>
      </c>
      <c r="Y110" s="13" t="s">
        <v>516</v>
      </c>
      <c r="Z110" s="13" t="s">
        <v>75</v>
      </c>
      <c r="AA110" s="13" t="s">
        <v>517</v>
      </c>
      <c r="AB110" s="13" t="s">
        <v>518</v>
      </c>
      <c r="AC110" t="s">
        <v>704</v>
      </c>
      <c r="AD110" t="b">
        <v>1</v>
      </c>
      <c r="AE110">
        <v>0.84570000000000001</v>
      </c>
      <c r="AF110" t="s">
        <v>59</v>
      </c>
      <c r="AG110" t="s">
        <v>519</v>
      </c>
      <c r="AH110" t="b">
        <v>1</v>
      </c>
      <c r="AI110">
        <v>0.90059999999999996</v>
      </c>
      <c r="AJ110" t="s">
        <v>59</v>
      </c>
      <c r="AK110" t="s">
        <v>59</v>
      </c>
      <c r="AL110" t="s">
        <v>70</v>
      </c>
      <c r="AM110" t="s">
        <v>704</v>
      </c>
      <c r="AN110" t="s">
        <v>520</v>
      </c>
      <c r="AO110" t="s">
        <v>517</v>
      </c>
      <c r="AP110" t="s">
        <v>705</v>
      </c>
      <c r="AQ110" t="e">
        <v>#N/A</v>
      </c>
      <c r="AR110" t="e">
        <v>#N/A</v>
      </c>
      <c r="AS110" t="e">
        <v>#N/A</v>
      </c>
      <c r="AT110" t="e">
        <v>#N/A</v>
      </c>
      <c r="AU110">
        <v>4</v>
      </c>
      <c r="AV110">
        <v>1</v>
      </c>
      <c r="AW110">
        <v>1</v>
      </c>
      <c r="AX110">
        <v>0</v>
      </c>
      <c r="AY110">
        <v>2</v>
      </c>
      <c r="AZ110">
        <v>6</v>
      </c>
    </row>
    <row r="111" spans="1:52" ht="17" x14ac:dyDescent="0.2">
      <c r="A111" s="9" t="s">
        <v>706</v>
      </c>
      <c r="B111" t="s">
        <v>47</v>
      </c>
      <c r="C111" t="s">
        <v>48</v>
      </c>
      <c r="D111" t="s">
        <v>49</v>
      </c>
      <c r="E111" t="s">
        <v>50</v>
      </c>
      <c r="F111" t="s">
        <v>51</v>
      </c>
      <c r="G111">
        <v>0</v>
      </c>
      <c r="H111" t="s">
        <v>52</v>
      </c>
      <c r="I111">
        <v>1560399</v>
      </c>
      <c r="J111">
        <v>1561178</v>
      </c>
      <c r="K111" t="s">
        <v>85</v>
      </c>
      <c r="L111" t="s">
        <v>707</v>
      </c>
      <c r="M111">
        <v>0</v>
      </c>
      <c r="N111" t="s">
        <v>314</v>
      </c>
      <c r="O111">
        <v>0</v>
      </c>
      <c r="P111">
        <v>76400251</v>
      </c>
      <c r="Q111">
        <v>780</v>
      </c>
      <c r="R111">
        <v>259</v>
      </c>
      <c r="S111" t="s">
        <v>708</v>
      </c>
      <c r="T111" t="s">
        <v>58</v>
      </c>
      <c r="U111" s="13" t="s">
        <v>708</v>
      </c>
      <c r="V111" s="13">
        <v>1560399</v>
      </c>
      <c r="W111" s="13">
        <v>1561178</v>
      </c>
      <c r="X111" s="13"/>
      <c r="Y111" s="13" t="s">
        <v>314</v>
      </c>
      <c r="Z111" s="13" t="s">
        <v>247</v>
      </c>
      <c r="AA111" s="13" t="s">
        <v>299</v>
      </c>
      <c r="AB111" s="13" t="s">
        <v>315</v>
      </c>
      <c r="AC111" t="s">
        <v>709</v>
      </c>
      <c r="AD111" t="b">
        <v>1</v>
      </c>
      <c r="AE111">
        <v>0.99719999999999998</v>
      </c>
      <c r="AF111" t="s">
        <v>59</v>
      </c>
      <c r="AG111" t="s">
        <v>317</v>
      </c>
      <c r="AH111" t="b">
        <v>1</v>
      </c>
      <c r="AI111">
        <v>0.997</v>
      </c>
      <c r="AJ111" t="s">
        <v>59</v>
      </c>
      <c r="AK111" t="s">
        <v>59</v>
      </c>
      <c r="AL111" t="s">
        <v>70</v>
      </c>
      <c r="AM111" t="e">
        <v>#N/A</v>
      </c>
      <c r="AN111" t="e">
        <v>#N/A</v>
      </c>
      <c r="AO111" t="e">
        <v>#N/A</v>
      </c>
      <c r="AP111" t="e">
        <v>#N/A</v>
      </c>
      <c r="AQ111" t="e">
        <v>#N/A</v>
      </c>
      <c r="AR111" t="e">
        <v>#N/A</v>
      </c>
      <c r="AS111" t="e">
        <v>#N/A</v>
      </c>
      <c r="AT111" t="e">
        <v>#N/A</v>
      </c>
      <c r="AU111">
        <v>3</v>
      </c>
      <c r="AV111">
        <v>0</v>
      </c>
      <c r="AW111">
        <v>0</v>
      </c>
      <c r="AX111">
        <v>1</v>
      </c>
      <c r="AY111">
        <v>1</v>
      </c>
      <c r="AZ111">
        <v>4</v>
      </c>
    </row>
    <row r="112" spans="1:52" ht="17" x14ac:dyDescent="0.2">
      <c r="A112" s="9" t="s">
        <v>710</v>
      </c>
      <c r="B112" t="s">
        <v>47</v>
      </c>
      <c r="C112" t="s">
        <v>48</v>
      </c>
      <c r="D112" t="s">
        <v>49</v>
      </c>
      <c r="E112" t="s">
        <v>50</v>
      </c>
      <c r="F112" t="s">
        <v>51</v>
      </c>
      <c r="G112">
        <v>0</v>
      </c>
      <c r="H112" t="s">
        <v>52</v>
      </c>
      <c r="I112">
        <v>1586243</v>
      </c>
      <c r="J112">
        <v>1588759</v>
      </c>
      <c r="K112" t="s">
        <v>53</v>
      </c>
      <c r="L112" t="s">
        <v>711</v>
      </c>
      <c r="M112">
        <v>0</v>
      </c>
      <c r="N112" t="s">
        <v>712</v>
      </c>
      <c r="O112">
        <v>0</v>
      </c>
      <c r="P112">
        <v>76400267</v>
      </c>
      <c r="Q112">
        <v>2517</v>
      </c>
      <c r="R112">
        <v>838</v>
      </c>
      <c r="S112" t="s">
        <v>713</v>
      </c>
      <c r="T112" t="s">
        <v>58</v>
      </c>
      <c r="U112" s="14"/>
      <c r="V112" s="14"/>
      <c r="W112" s="14"/>
      <c r="X112" s="14"/>
      <c r="Y112" s="14"/>
      <c r="Z112" s="14"/>
      <c r="AA112" s="14"/>
      <c r="AB112" s="14"/>
      <c r="AC112" t="s">
        <v>711</v>
      </c>
      <c r="AD112" t="b">
        <v>0</v>
      </c>
      <c r="AE112">
        <v>9.4000000000000004E-3</v>
      </c>
      <c r="AF112" t="s">
        <v>59</v>
      </c>
      <c r="AG112" t="s">
        <v>714</v>
      </c>
      <c r="AH112" t="b">
        <v>0</v>
      </c>
      <c r="AI112">
        <v>9.4000000000000004E-3</v>
      </c>
      <c r="AJ112" t="s">
        <v>59</v>
      </c>
      <c r="AK112" t="s">
        <v>59</v>
      </c>
      <c r="AL112" t="s">
        <v>59</v>
      </c>
      <c r="AM112" t="e">
        <v>#N/A</v>
      </c>
      <c r="AN112" t="e">
        <v>#N/A</v>
      </c>
      <c r="AO112" t="e">
        <v>#N/A</v>
      </c>
      <c r="AP112" t="e">
        <v>#N/A</v>
      </c>
      <c r="AQ112" t="e">
        <v>#N/A</v>
      </c>
      <c r="AR112" t="e">
        <v>#N/A</v>
      </c>
      <c r="AS112" t="e">
        <v>#N/A</v>
      </c>
      <c r="AT112" t="e">
        <v>#N/A</v>
      </c>
      <c r="AU112">
        <v>0</v>
      </c>
      <c r="AV112">
        <v>1</v>
      </c>
      <c r="AW112">
        <v>1</v>
      </c>
      <c r="AX112">
        <v>1</v>
      </c>
      <c r="AY112">
        <v>3</v>
      </c>
      <c r="AZ112">
        <v>3</v>
      </c>
    </row>
    <row r="113" spans="1:52" ht="17" x14ac:dyDescent="0.2">
      <c r="A113" s="9" t="s">
        <v>715</v>
      </c>
      <c r="B113" t="s">
        <v>47</v>
      </c>
      <c r="C113" t="s">
        <v>48</v>
      </c>
      <c r="D113" t="s">
        <v>49</v>
      </c>
      <c r="E113" t="s">
        <v>50</v>
      </c>
      <c r="F113" t="s">
        <v>51</v>
      </c>
      <c r="G113">
        <v>0</v>
      </c>
      <c r="H113" t="s">
        <v>52</v>
      </c>
      <c r="I113">
        <v>1613464</v>
      </c>
      <c r="J113">
        <v>1614396</v>
      </c>
      <c r="K113" t="s">
        <v>85</v>
      </c>
      <c r="L113" t="s">
        <v>716</v>
      </c>
      <c r="M113">
        <v>0</v>
      </c>
      <c r="N113" t="s">
        <v>397</v>
      </c>
      <c r="O113">
        <v>0</v>
      </c>
      <c r="P113">
        <v>76400293</v>
      </c>
      <c r="Q113">
        <v>933</v>
      </c>
      <c r="R113">
        <v>310</v>
      </c>
      <c r="S113" t="s">
        <v>717</v>
      </c>
      <c r="T113" t="s">
        <v>58</v>
      </c>
      <c r="U113" s="13" t="s">
        <v>717</v>
      </c>
      <c r="V113" s="13">
        <v>1613464</v>
      </c>
      <c r="W113" s="13">
        <v>1614396</v>
      </c>
      <c r="X113" s="13"/>
      <c r="Y113" s="13" t="s">
        <v>718</v>
      </c>
      <c r="Z113" s="13" t="s">
        <v>247</v>
      </c>
      <c r="AA113" s="13" t="s">
        <v>299</v>
      </c>
      <c r="AB113" s="13" t="s">
        <v>300</v>
      </c>
      <c r="AC113" t="s">
        <v>716</v>
      </c>
      <c r="AD113" t="b">
        <v>1</v>
      </c>
      <c r="AE113">
        <v>0.99670000000000003</v>
      </c>
      <c r="AF113" t="s">
        <v>59</v>
      </c>
      <c r="AG113" t="s">
        <v>718</v>
      </c>
      <c r="AH113" t="b">
        <v>1</v>
      </c>
      <c r="AI113">
        <v>0.99670000000000003</v>
      </c>
      <c r="AJ113" t="s">
        <v>59</v>
      </c>
      <c r="AK113" t="s">
        <v>59</v>
      </c>
      <c r="AL113" t="s">
        <v>59</v>
      </c>
      <c r="AM113" t="e">
        <v>#N/A</v>
      </c>
      <c r="AN113" t="e">
        <v>#N/A</v>
      </c>
      <c r="AO113" t="e">
        <v>#N/A</v>
      </c>
      <c r="AP113" t="e">
        <v>#N/A</v>
      </c>
      <c r="AQ113" t="e">
        <v>#N/A</v>
      </c>
      <c r="AR113" t="e">
        <v>#N/A</v>
      </c>
      <c r="AS113" t="e">
        <v>#N/A</v>
      </c>
      <c r="AT113" t="e">
        <v>#N/A</v>
      </c>
      <c r="AU113">
        <v>3</v>
      </c>
      <c r="AV113">
        <v>0</v>
      </c>
      <c r="AW113">
        <v>0</v>
      </c>
      <c r="AX113">
        <v>1</v>
      </c>
      <c r="AY113">
        <v>1</v>
      </c>
      <c r="AZ113">
        <v>4</v>
      </c>
    </row>
    <row r="114" spans="1:52" ht="17" x14ac:dyDescent="0.2">
      <c r="A114" s="9" t="s">
        <v>719</v>
      </c>
      <c r="B114" t="s">
        <v>47</v>
      </c>
      <c r="C114" t="s">
        <v>48</v>
      </c>
      <c r="D114" t="s">
        <v>49</v>
      </c>
      <c r="E114" t="s">
        <v>50</v>
      </c>
      <c r="F114" t="s">
        <v>51</v>
      </c>
      <c r="G114">
        <v>0</v>
      </c>
      <c r="H114" t="s">
        <v>52</v>
      </c>
      <c r="I114">
        <v>1632994</v>
      </c>
      <c r="J114">
        <v>1633794</v>
      </c>
      <c r="K114" t="s">
        <v>53</v>
      </c>
      <c r="L114" t="s">
        <v>720</v>
      </c>
      <c r="M114">
        <v>0</v>
      </c>
      <c r="N114" t="s">
        <v>721</v>
      </c>
      <c r="O114">
        <v>0</v>
      </c>
      <c r="P114">
        <v>76400311</v>
      </c>
      <c r="Q114">
        <v>801</v>
      </c>
      <c r="R114">
        <v>266</v>
      </c>
      <c r="S114" t="s">
        <v>722</v>
      </c>
      <c r="T114" t="s">
        <v>58</v>
      </c>
      <c r="U114" s="14"/>
      <c r="V114" s="14"/>
      <c r="W114" s="14"/>
      <c r="X114" s="14"/>
      <c r="Y114" s="14"/>
      <c r="Z114" s="14"/>
      <c r="AA114" s="14"/>
      <c r="AB114" s="14"/>
      <c r="AC114" t="s">
        <v>720</v>
      </c>
      <c r="AD114" t="b">
        <v>0</v>
      </c>
      <c r="AE114">
        <v>7.0000000000000001E-3</v>
      </c>
      <c r="AF114" t="s">
        <v>59</v>
      </c>
      <c r="AG114" t="s">
        <v>723</v>
      </c>
      <c r="AH114" t="b">
        <v>0</v>
      </c>
      <c r="AI114">
        <v>7.0000000000000001E-3</v>
      </c>
      <c r="AJ114" t="s">
        <v>59</v>
      </c>
      <c r="AK114" t="s">
        <v>59</v>
      </c>
      <c r="AL114" t="s">
        <v>59</v>
      </c>
      <c r="AM114" t="s">
        <v>720</v>
      </c>
      <c r="AN114" t="s">
        <v>85</v>
      </c>
      <c r="AO114" t="s">
        <v>85</v>
      </c>
      <c r="AP114" t="s">
        <v>724</v>
      </c>
      <c r="AQ114" t="e">
        <v>#N/A</v>
      </c>
      <c r="AR114" t="e">
        <v>#N/A</v>
      </c>
      <c r="AS114" t="e">
        <v>#N/A</v>
      </c>
      <c r="AT114" t="e">
        <v>#N/A</v>
      </c>
      <c r="AU114">
        <v>1</v>
      </c>
      <c r="AV114">
        <v>0</v>
      </c>
      <c r="AW114">
        <v>0</v>
      </c>
      <c r="AX114">
        <v>0</v>
      </c>
      <c r="AY114">
        <v>0</v>
      </c>
      <c r="AZ114">
        <v>1</v>
      </c>
    </row>
    <row r="115" spans="1:52" ht="17" x14ac:dyDescent="0.2">
      <c r="A115" s="9" t="s">
        <v>725</v>
      </c>
      <c r="B115" t="s">
        <v>47</v>
      </c>
      <c r="C115" t="s">
        <v>48</v>
      </c>
      <c r="D115" t="s">
        <v>49</v>
      </c>
      <c r="E115" t="s">
        <v>50</v>
      </c>
      <c r="F115" t="s">
        <v>51</v>
      </c>
      <c r="G115">
        <v>0</v>
      </c>
      <c r="H115" t="s">
        <v>52</v>
      </c>
      <c r="I115">
        <v>1667058</v>
      </c>
      <c r="J115">
        <v>1667231</v>
      </c>
      <c r="K115" t="s">
        <v>85</v>
      </c>
      <c r="L115" t="s">
        <v>726</v>
      </c>
      <c r="M115">
        <v>0</v>
      </c>
      <c r="N115" t="s">
        <v>727</v>
      </c>
      <c r="O115">
        <v>0</v>
      </c>
      <c r="P115">
        <v>76401427</v>
      </c>
      <c r="Q115">
        <v>174</v>
      </c>
      <c r="R115">
        <v>57</v>
      </c>
      <c r="S115" t="s">
        <v>728</v>
      </c>
      <c r="T115" t="s">
        <v>58</v>
      </c>
      <c r="U115" s="14"/>
      <c r="V115" s="14"/>
      <c r="W115" s="14"/>
      <c r="X115" s="14"/>
      <c r="Y115" s="14"/>
      <c r="Z115" s="14"/>
      <c r="AA115" s="14"/>
      <c r="AB115" s="14"/>
      <c r="AC115" t="s">
        <v>726</v>
      </c>
      <c r="AD115" t="b">
        <v>1</v>
      </c>
      <c r="AE115">
        <v>0.81569999999999998</v>
      </c>
      <c r="AF115" t="s">
        <v>59</v>
      </c>
      <c r="AG115" t="s">
        <v>82</v>
      </c>
      <c r="AH115" t="b">
        <v>1</v>
      </c>
      <c r="AI115">
        <v>0.81569999999999998</v>
      </c>
      <c r="AJ115" t="s">
        <v>59</v>
      </c>
      <c r="AK115" t="s">
        <v>59</v>
      </c>
      <c r="AL115" t="s">
        <v>59</v>
      </c>
      <c r="AM115" t="e">
        <v>#N/A</v>
      </c>
      <c r="AN115" t="e">
        <v>#N/A</v>
      </c>
      <c r="AO115" t="e">
        <v>#N/A</v>
      </c>
      <c r="AP115" t="e">
        <v>#N/A</v>
      </c>
      <c r="AQ115" t="e">
        <v>#N/A</v>
      </c>
      <c r="AR115" t="e">
        <v>#N/A</v>
      </c>
      <c r="AS115" t="e">
        <v>#N/A</v>
      </c>
      <c r="AT115" t="e">
        <v>#N/A</v>
      </c>
      <c r="AU115">
        <v>2</v>
      </c>
      <c r="AV115">
        <v>0</v>
      </c>
      <c r="AW115">
        <v>0</v>
      </c>
      <c r="AX115">
        <v>0</v>
      </c>
      <c r="AY115">
        <v>0</v>
      </c>
      <c r="AZ115">
        <v>2</v>
      </c>
    </row>
    <row r="116" spans="1:52" ht="17" x14ac:dyDescent="0.2">
      <c r="A116" s="9" t="s">
        <v>729</v>
      </c>
      <c r="B116" t="s">
        <v>47</v>
      </c>
      <c r="C116" t="s">
        <v>48</v>
      </c>
      <c r="D116" t="s">
        <v>49</v>
      </c>
      <c r="E116" t="s">
        <v>50</v>
      </c>
      <c r="F116" t="s">
        <v>51</v>
      </c>
      <c r="G116">
        <v>0</v>
      </c>
      <c r="H116" t="s">
        <v>52</v>
      </c>
      <c r="I116">
        <v>1689721</v>
      </c>
      <c r="J116">
        <v>1692192</v>
      </c>
      <c r="K116" t="s">
        <v>53</v>
      </c>
      <c r="L116" t="s">
        <v>730</v>
      </c>
      <c r="M116">
        <v>0</v>
      </c>
      <c r="N116" t="s">
        <v>731</v>
      </c>
      <c r="O116">
        <v>0</v>
      </c>
      <c r="P116">
        <v>76400359</v>
      </c>
      <c r="Q116">
        <v>2472</v>
      </c>
      <c r="R116">
        <v>823</v>
      </c>
      <c r="S116" t="s">
        <v>732</v>
      </c>
      <c r="T116" t="s">
        <v>58</v>
      </c>
      <c r="U116" s="14"/>
      <c r="V116" s="14"/>
      <c r="W116" s="14"/>
      <c r="X116" s="14"/>
      <c r="Y116" s="14"/>
      <c r="Z116" s="14"/>
      <c r="AA116" s="14"/>
      <c r="AB116" s="14"/>
      <c r="AC116" t="s">
        <v>730</v>
      </c>
      <c r="AD116" t="b">
        <v>1</v>
      </c>
      <c r="AE116">
        <v>0.73880000000000001</v>
      </c>
      <c r="AF116" t="s">
        <v>59</v>
      </c>
      <c r="AG116" t="s">
        <v>733</v>
      </c>
      <c r="AH116" t="b">
        <v>1</v>
      </c>
      <c r="AI116">
        <v>0.73880000000000001</v>
      </c>
      <c r="AJ116" t="s">
        <v>59</v>
      </c>
      <c r="AK116" t="s">
        <v>59</v>
      </c>
      <c r="AL116" t="s">
        <v>59</v>
      </c>
      <c r="AM116" t="e">
        <v>#N/A</v>
      </c>
      <c r="AN116" t="e">
        <v>#N/A</v>
      </c>
      <c r="AO116" t="e">
        <v>#N/A</v>
      </c>
      <c r="AP116" t="e">
        <v>#N/A</v>
      </c>
      <c r="AQ116" t="e">
        <v>#N/A</v>
      </c>
      <c r="AR116" t="e">
        <v>#N/A</v>
      </c>
      <c r="AS116" t="e">
        <v>#N/A</v>
      </c>
      <c r="AT116" t="e">
        <v>#N/A</v>
      </c>
      <c r="AU116">
        <v>2</v>
      </c>
      <c r="AV116">
        <v>0</v>
      </c>
      <c r="AW116">
        <v>0</v>
      </c>
      <c r="AX116">
        <v>0</v>
      </c>
      <c r="AY116">
        <v>0</v>
      </c>
      <c r="AZ116">
        <v>2</v>
      </c>
    </row>
    <row r="117" spans="1:52" ht="17" x14ac:dyDescent="0.2">
      <c r="A117" s="9" t="s">
        <v>734</v>
      </c>
      <c r="B117" t="s">
        <v>47</v>
      </c>
      <c r="C117" t="s">
        <v>48</v>
      </c>
      <c r="D117" t="s">
        <v>49</v>
      </c>
      <c r="E117" t="s">
        <v>50</v>
      </c>
      <c r="F117" t="s">
        <v>51</v>
      </c>
      <c r="G117">
        <v>0</v>
      </c>
      <c r="H117" t="s">
        <v>52</v>
      </c>
      <c r="I117">
        <v>878045</v>
      </c>
      <c r="J117">
        <v>880675</v>
      </c>
      <c r="K117" t="s">
        <v>53</v>
      </c>
      <c r="L117" t="s">
        <v>735</v>
      </c>
      <c r="M117">
        <v>0</v>
      </c>
      <c r="N117" t="s">
        <v>736</v>
      </c>
      <c r="O117" t="s">
        <v>737</v>
      </c>
      <c r="P117">
        <v>76399624</v>
      </c>
      <c r="Q117">
        <v>2631</v>
      </c>
      <c r="R117">
        <v>876</v>
      </c>
      <c r="S117" t="s">
        <v>738</v>
      </c>
      <c r="T117" t="s">
        <v>58</v>
      </c>
      <c r="AC117" t="s">
        <v>735</v>
      </c>
      <c r="AD117" t="b">
        <v>0</v>
      </c>
      <c r="AE117">
        <v>8.0000000000000002E-3</v>
      </c>
      <c r="AF117" t="s">
        <v>59</v>
      </c>
      <c r="AG117" t="s">
        <v>739</v>
      </c>
      <c r="AH117" t="b">
        <v>0</v>
      </c>
      <c r="AI117">
        <v>7.7999999999999996E-3</v>
      </c>
      <c r="AJ117" t="s">
        <v>59</v>
      </c>
      <c r="AK117" t="s">
        <v>59</v>
      </c>
      <c r="AL117" t="s">
        <v>70</v>
      </c>
      <c r="AM117" t="s">
        <v>735</v>
      </c>
      <c r="AN117" t="s">
        <v>85</v>
      </c>
      <c r="AO117" t="s">
        <v>85</v>
      </c>
      <c r="AP117" t="s">
        <v>740</v>
      </c>
      <c r="AQ117" t="e">
        <v>#N/A</v>
      </c>
      <c r="AR117" t="e">
        <v>#N/A</v>
      </c>
      <c r="AS117" t="e">
        <v>#N/A</v>
      </c>
      <c r="AT117" t="e">
        <v>#N/A</v>
      </c>
      <c r="AU117">
        <v>1</v>
      </c>
      <c r="AV117">
        <v>0</v>
      </c>
      <c r="AW117">
        <v>0</v>
      </c>
      <c r="AX117">
        <v>0</v>
      </c>
      <c r="AY117">
        <v>0</v>
      </c>
      <c r="AZ117">
        <v>1</v>
      </c>
    </row>
    <row r="118" spans="1:52" ht="17" x14ac:dyDescent="0.2">
      <c r="A118" s="9" t="s">
        <v>741</v>
      </c>
      <c r="B118" t="s">
        <v>47</v>
      </c>
      <c r="C118" t="s">
        <v>48</v>
      </c>
      <c r="D118" t="s">
        <v>49</v>
      </c>
      <c r="E118" t="s">
        <v>50</v>
      </c>
      <c r="F118" t="s">
        <v>51</v>
      </c>
      <c r="G118">
        <v>0</v>
      </c>
      <c r="H118" t="s">
        <v>52</v>
      </c>
      <c r="I118">
        <v>871886</v>
      </c>
      <c r="J118">
        <v>872113</v>
      </c>
      <c r="K118" t="s">
        <v>85</v>
      </c>
      <c r="L118" t="s">
        <v>742</v>
      </c>
      <c r="M118">
        <v>0</v>
      </c>
      <c r="N118" t="s">
        <v>199</v>
      </c>
      <c r="O118">
        <v>0</v>
      </c>
      <c r="P118">
        <v>76399618</v>
      </c>
      <c r="Q118">
        <v>228</v>
      </c>
      <c r="R118">
        <v>75</v>
      </c>
      <c r="S118" t="s">
        <v>743</v>
      </c>
      <c r="T118" t="s">
        <v>58</v>
      </c>
      <c r="AC118" t="s">
        <v>742</v>
      </c>
      <c r="AD118" t="b">
        <v>1</v>
      </c>
      <c r="AE118">
        <v>0.53339999999999999</v>
      </c>
      <c r="AF118" t="s">
        <v>59</v>
      </c>
      <c r="AG118" t="s">
        <v>82</v>
      </c>
      <c r="AH118" t="b">
        <v>1</v>
      </c>
      <c r="AI118">
        <v>0.53339999999999999</v>
      </c>
      <c r="AJ118" t="s">
        <v>59</v>
      </c>
      <c r="AK118" t="s">
        <v>59</v>
      </c>
      <c r="AL118" t="s">
        <v>59</v>
      </c>
      <c r="AM118" t="e">
        <v>#N/A</v>
      </c>
      <c r="AN118" t="e">
        <v>#N/A</v>
      </c>
      <c r="AO118" t="e">
        <v>#N/A</v>
      </c>
      <c r="AP118" t="e">
        <v>#N/A</v>
      </c>
      <c r="AQ118" t="e">
        <v>#N/A</v>
      </c>
      <c r="AR118" t="e">
        <v>#N/A</v>
      </c>
      <c r="AS118" t="e">
        <v>#N/A</v>
      </c>
      <c r="AT118" t="e">
        <v>#N/A</v>
      </c>
      <c r="AU118">
        <v>2</v>
      </c>
      <c r="AV118">
        <v>0</v>
      </c>
      <c r="AW118">
        <v>0</v>
      </c>
      <c r="AX118">
        <v>0</v>
      </c>
      <c r="AY118">
        <v>0</v>
      </c>
      <c r="AZ118">
        <v>2</v>
      </c>
    </row>
    <row r="119" spans="1:52" ht="17" x14ac:dyDescent="0.2">
      <c r="A119" s="9" t="s">
        <v>744</v>
      </c>
      <c r="B119" t="s">
        <v>47</v>
      </c>
      <c r="C119" t="s">
        <v>48</v>
      </c>
      <c r="D119" t="s">
        <v>49</v>
      </c>
      <c r="E119" t="s">
        <v>50</v>
      </c>
      <c r="F119" t="s">
        <v>51</v>
      </c>
      <c r="G119">
        <v>0</v>
      </c>
      <c r="H119" t="s">
        <v>52</v>
      </c>
      <c r="I119">
        <v>860118</v>
      </c>
      <c r="J119">
        <v>862976</v>
      </c>
      <c r="K119" t="s">
        <v>53</v>
      </c>
      <c r="L119" t="s">
        <v>745</v>
      </c>
      <c r="M119">
        <v>0</v>
      </c>
      <c r="N119" t="s">
        <v>104</v>
      </c>
      <c r="O119">
        <v>0</v>
      </c>
      <c r="P119">
        <v>76399607</v>
      </c>
      <c r="Q119">
        <v>2859</v>
      </c>
      <c r="R119">
        <v>952</v>
      </c>
      <c r="S119" t="s">
        <v>746</v>
      </c>
      <c r="T119" t="s">
        <v>58</v>
      </c>
      <c r="AC119" t="s">
        <v>745</v>
      </c>
      <c r="AD119" t="b">
        <v>1</v>
      </c>
      <c r="AE119">
        <v>0.90359999999999996</v>
      </c>
      <c r="AF119" t="s">
        <v>59</v>
      </c>
      <c r="AG119" t="s">
        <v>747</v>
      </c>
      <c r="AH119" t="b">
        <v>1</v>
      </c>
      <c r="AI119">
        <v>0.90359999999999996</v>
      </c>
      <c r="AJ119" t="s">
        <v>59</v>
      </c>
      <c r="AK119" t="s">
        <v>59</v>
      </c>
      <c r="AL119" t="s">
        <v>59</v>
      </c>
      <c r="AM119" t="e">
        <v>#N/A</v>
      </c>
      <c r="AN119" t="e">
        <v>#N/A</v>
      </c>
      <c r="AO119" t="e">
        <v>#N/A</v>
      </c>
      <c r="AP119" t="e">
        <v>#N/A</v>
      </c>
      <c r="AQ119" t="s">
        <v>745</v>
      </c>
      <c r="AR119" t="s">
        <v>74</v>
      </c>
      <c r="AS119" t="s">
        <v>75</v>
      </c>
      <c r="AT119" t="s">
        <v>74</v>
      </c>
      <c r="AU119">
        <v>3</v>
      </c>
      <c r="AV119">
        <v>1</v>
      </c>
      <c r="AW119">
        <v>0</v>
      </c>
      <c r="AX119">
        <v>0</v>
      </c>
      <c r="AY119">
        <v>1</v>
      </c>
      <c r="AZ119">
        <v>4</v>
      </c>
    </row>
    <row r="120" spans="1:52" ht="17" x14ac:dyDescent="0.2">
      <c r="A120" s="9" t="s">
        <v>748</v>
      </c>
      <c r="B120" t="s">
        <v>47</v>
      </c>
      <c r="C120" t="s">
        <v>48</v>
      </c>
      <c r="D120" t="s">
        <v>49</v>
      </c>
      <c r="E120" t="s">
        <v>50</v>
      </c>
      <c r="F120" t="s">
        <v>51</v>
      </c>
      <c r="G120">
        <v>0</v>
      </c>
      <c r="H120" t="s">
        <v>52</v>
      </c>
      <c r="I120">
        <v>812331</v>
      </c>
      <c r="J120">
        <v>812723</v>
      </c>
      <c r="K120" t="s">
        <v>85</v>
      </c>
      <c r="L120" t="s">
        <v>749</v>
      </c>
      <c r="M120">
        <v>0</v>
      </c>
      <c r="N120" t="s">
        <v>309</v>
      </c>
      <c r="O120">
        <v>0</v>
      </c>
      <c r="P120">
        <v>76399567</v>
      </c>
      <c r="Q120">
        <v>393</v>
      </c>
      <c r="R120">
        <v>130</v>
      </c>
      <c r="S120" t="s">
        <v>750</v>
      </c>
      <c r="T120" t="s">
        <v>58</v>
      </c>
      <c r="U120" s="10" t="s">
        <v>750</v>
      </c>
      <c r="V120" s="10">
        <v>812331</v>
      </c>
      <c r="W120" s="10">
        <v>812723</v>
      </c>
      <c r="X120" s="10"/>
      <c r="Y120" s="10" t="s">
        <v>184</v>
      </c>
      <c r="Z120" s="10" t="s">
        <v>75</v>
      </c>
      <c r="AA120" s="10" t="s">
        <v>185</v>
      </c>
      <c r="AB120" s="10" t="s">
        <v>186</v>
      </c>
      <c r="AC120" t="s">
        <v>749</v>
      </c>
      <c r="AD120" t="b">
        <v>0</v>
      </c>
      <c r="AE120">
        <v>0.38159999999999999</v>
      </c>
      <c r="AF120" t="s">
        <v>59</v>
      </c>
      <c r="AG120" t="s">
        <v>188</v>
      </c>
      <c r="AH120" t="b">
        <v>0</v>
      </c>
      <c r="AI120">
        <v>0.38159999999999999</v>
      </c>
      <c r="AJ120" t="s">
        <v>59</v>
      </c>
      <c r="AK120" t="s">
        <v>59</v>
      </c>
      <c r="AL120" t="s">
        <v>59</v>
      </c>
      <c r="AM120" t="s">
        <v>749</v>
      </c>
      <c r="AN120" t="s">
        <v>189</v>
      </c>
      <c r="AO120" t="s">
        <v>190</v>
      </c>
      <c r="AP120" t="s">
        <v>751</v>
      </c>
      <c r="AQ120" t="e">
        <v>#N/A</v>
      </c>
      <c r="AR120" t="e">
        <v>#N/A</v>
      </c>
      <c r="AS120" t="e">
        <v>#N/A</v>
      </c>
      <c r="AT120" t="e">
        <v>#N/A</v>
      </c>
      <c r="AU120">
        <v>2</v>
      </c>
      <c r="AV120">
        <v>0</v>
      </c>
      <c r="AW120">
        <v>1</v>
      </c>
      <c r="AX120">
        <v>0</v>
      </c>
      <c r="AY120">
        <v>1</v>
      </c>
      <c r="AZ120">
        <v>3</v>
      </c>
    </row>
    <row r="121" spans="1:52" ht="17" x14ac:dyDescent="0.2">
      <c r="A121" s="9" t="s">
        <v>752</v>
      </c>
      <c r="B121" t="s">
        <v>47</v>
      </c>
      <c r="C121" t="s">
        <v>48</v>
      </c>
      <c r="D121" t="s">
        <v>49</v>
      </c>
      <c r="E121" t="s">
        <v>50</v>
      </c>
      <c r="F121" t="s">
        <v>51</v>
      </c>
      <c r="G121">
        <v>0</v>
      </c>
      <c r="H121" t="s">
        <v>52</v>
      </c>
      <c r="I121">
        <v>807839</v>
      </c>
      <c r="J121">
        <v>809101</v>
      </c>
      <c r="K121" t="s">
        <v>53</v>
      </c>
      <c r="L121" t="s">
        <v>753</v>
      </c>
      <c r="M121">
        <v>0</v>
      </c>
      <c r="N121" t="s">
        <v>754</v>
      </c>
      <c r="O121">
        <v>0</v>
      </c>
      <c r="P121">
        <v>76399563</v>
      </c>
      <c r="Q121">
        <v>1263</v>
      </c>
      <c r="R121">
        <v>420</v>
      </c>
      <c r="S121" t="s">
        <v>755</v>
      </c>
      <c r="T121" t="s">
        <v>58</v>
      </c>
      <c r="AC121" t="s">
        <v>753</v>
      </c>
      <c r="AD121" t="b">
        <v>0</v>
      </c>
      <c r="AE121">
        <v>7.4999999999999997E-3</v>
      </c>
      <c r="AF121" t="s">
        <v>59</v>
      </c>
      <c r="AG121" t="s">
        <v>756</v>
      </c>
      <c r="AH121" t="b">
        <v>0</v>
      </c>
      <c r="AI121">
        <v>7.4999999999999997E-3</v>
      </c>
      <c r="AJ121" t="s">
        <v>59</v>
      </c>
      <c r="AK121" t="s">
        <v>59</v>
      </c>
      <c r="AL121" t="s">
        <v>59</v>
      </c>
      <c r="AM121" t="e">
        <v>#N/A</v>
      </c>
      <c r="AN121" t="e">
        <v>#N/A</v>
      </c>
      <c r="AO121" t="e">
        <v>#N/A</v>
      </c>
      <c r="AP121" t="e">
        <v>#N/A</v>
      </c>
      <c r="AQ121" t="e">
        <v>#N/A</v>
      </c>
      <c r="AR121" t="e">
        <v>#N/A</v>
      </c>
      <c r="AS121" t="e">
        <v>#N/A</v>
      </c>
      <c r="AT121" t="e">
        <v>#N/A</v>
      </c>
      <c r="AU121">
        <v>0</v>
      </c>
      <c r="AV121">
        <v>1</v>
      </c>
      <c r="AW121">
        <v>0</v>
      </c>
      <c r="AX121">
        <v>0</v>
      </c>
      <c r="AY121">
        <v>1</v>
      </c>
      <c r="AZ121">
        <v>1</v>
      </c>
    </row>
    <row r="122" spans="1:52" ht="17" x14ac:dyDescent="0.2">
      <c r="A122" s="9" t="s">
        <v>757</v>
      </c>
      <c r="B122" t="s">
        <v>47</v>
      </c>
      <c r="C122" t="s">
        <v>48</v>
      </c>
      <c r="D122" t="s">
        <v>49</v>
      </c>
      <c r="E122" t="s">
        <v>50</v>
      </c>
      <c r="F122" t="s">
        <v>51</v>
      </c>
      <c r="G122">
        <v>0</v>
      </c>
      <c r="H122" t="s">
        <v>52</v>
      </c>
      <c r="I122">
        <v>799840</v>
      </c>
      <c r="J122">
        <v>800679</v>
      </c>
      <c r="K122" t="s">
        <v>53</v>
      </c>
      <c r="L122" t="s">
        <v>758</v>
      </c>
      <c r="M122">
        <v>0</v>
      </c>
      <c r="N122" t="s">
        <v>759</v>
      </c>
      <c r="O122">
        <v>0</v>
      </c>
      <c r="P122">
        <v>76399557</v>
      </c>
      <c r="Q122">
        <v>840</v>
      </c>
      <c r="R122">
        <v>279</v>
      </c>
      <c r="S122" t="s">
        <v>760</v>
      </c>
      <c r="T122" t="s">
        <v>58</v>
      </c>
      <c r="AC122" t="s">
        <v>758</v>
      </c>
      <c r="AD122" t="b">
        <v>1</v>
      </c>
      <c r="AE122">
        <v>0.5161</v>
      </c>
      <c r="AF122" t="s">
        <v>59</v>
      </c>
      <c r="AG122" t="s">
        <v>82</v>
      </c>
      <c r="AH122" t="b">
        <v>1</v>
      </c>
      <c r="AI122">
        <v>0.5161</v>
      </c>
      <c r="AJ122" t="s">
        <v>59</v>
      </c>
      <c r="AK122" t="s">
        <v>59</v>
      </c>
      <c r="AL122" t="s">
        <v>59</v>
      </c>
      <c r="AM122" t="e">
        <v>#N/A</v>
      </c>
      <c r="AN122" t="e">
        <v>#N/A</v>
      </c>
      <c r="AO122" t="e">
        <v>#N/A</v>
      </c>
      <c r="AP122" t="e">
        <v>#N/A</v>
      </c>
      <c r="AQ122" t="e">
        <v>#N/A</v>
      </c>
      <c r="AR122" t="e">
        <v>#N/A</v>
      </c>
      <c r="AS122" t="e">
        <v>#N/A</v>
      </c>
      <c r="AT122" t="e">
        <v>#N/A</v>
      </c>
      <c r="AU122">
        <v>2</v>
      </c>
      <c r="AV122">
        <v>0</v>
      </c>
      <c r="AW122">
        <v>0</v>
      </c>
      <c r="AX122">
        <v>0</v>
      </c>
      <c r="AY122">
        <v>0</v>
      </c>
      <c r="AZ122">
        <v>2</v>
      </c>
    </row>
    <row r="123" spans="1:52" ht="17" x14ac:dyDescent="0.2">
      <c r="A123" s="9" t="s">
        <v>761</v>
      </c>
      <c r="B123" t="s">
        <v>47</v>
      </c>
      <c r="C123" t="s">
        <v>48</v>
      </c>
      <c r="D123" t="s">
        <v>49</v>
      </c>
      <c r="E123" t="s">
        <v>50</v>
      </c>
      <c r="F123" t="s">
        <v>51</v>
      </c>
      <c r="G123">
        <v>0</v>
      </c>
      <c r="H123" t="s">
        <v>52</v>
      </c>
      <c r="I123">
        <v>757687</v>
      </c>
      <c r="J123">
        <v>757905</v>
      </c>
      <c r="K123" t="s">
        <v>85</v>
      </c>
      <c r="L123" t="s">
        <v>762</v>
      </c>
      <c r="M123">
        <v>0</v>
      </c>
      <c r="N123" t="s">
        <v>261</v>
      </c>
      <c r="O123">
        <v>0</v>
      </c>
      <c r="P123">
        <v>76401414</v>
      </c>
      <c r="Q123">
        <v>219</v>
      </c>
      <c r="R123">
        <v>72</v>
      </c>
      <c r="S123">
        <v>0</v>
      </c>
      <c r="T123" t="s">
        <v>58</v>
      </c>
      <c r="U123" s="12"/>
      <c r="V123" s="12"/>
      <c r="W123" s="12"/>
      <c r="X123" s="12"/>
      <c r="Y123" s="12"/>
      <c r="Z123" s="12"/>
      <c r="AA123" s="12"/>
      <c r="AB123" s="12"/>
      <c r="AC123" t="s">
        <v>762</v>
      </c>
      <c r="AD123" t="b">
        <v>1</v>
      </c>
      <c r="AE123">
        <v>0.78549999999999998</v>
      </c>
      <c r="AF123" t="s">
        <v>59</v>
      </c>
      <c r="AG123" t="e">
        <v>#N/A</v>
      </c>
      <c r="AH123" s="11" t="b">
        <v>1</v>
      </c>
      <c r="AI123" t="e">
        <v>#N/A</v>
      </c>
      <c r="AJ123" t="e">
        <v>#N/A</v>
      </c>
      <c r="AK123" t="s">
        <v>59</v>
      </c>
      <c r="AL123" t="e">
        <v>#N/A</v>
      </c>
      <c r="AM123" t="e">
        <v>#N/A</v>
      </c>
      <c r="AN123" t="e">
        <v>#N/A</v>
      </c>
      <c r="AO123" t="e">
        <v>#N/A</v>
      </c>
      <c r="AP123" t="e">
        <v>#N/A</v>
      </c>
      <c r="AQ123" t="e">
        <v>#N/A</v>
      </c>
      <c r="AR123" t="e">
        <v>#N/A</v>
      </c>
      <c r="AS123" t="e">
        <v>#N/A</v>
      </c>
      <c r="AT123" t="e">
        <v>#N/A</v>
      </c>
      <c r="AU123">
        <v>1</v>
      </c>
      <c r="AV123">
        <v>1</v>
      </c>
      <c r="AW123">
        <v>1</v>
      </c>
      <c r="AX123">
        <v>0</v>
      </c>
      <c r="AY123">
        <v>2</v>
      </c>
      <c r="AZ123">
        <v>3</v>
      </c>
    </row>
    <row r="124" spans="1:52" ht="17" x14ac:dyDescent="0.2">
      <c r="A124" s="9" t="s">
        <v>763</v>
      </c>
      <c r="B124" t="s">
        <v>47</v>
      </c>
      <c r="C124" t="s">
        <v>48</v>
      </c>
      <c r="D124" t="s">
        <v>49</v>
      </c>
      <c r="E124" t="s">
        <v>50</v>
      </c>
      <c r="F124" t="s">
        <v>51</v>
      </c>
      <c r="G124">
        <v>0</v>
      </c>
      <c r="H124" t="s">
        <v>52</v>
      </c>
      <c r="I124">
        <v>757356</v>
      </c>
      <c r="J124">
        <v>757595</v>
      </c>
      <c r="K124" t="s">
        <v>85</v>
      </c>
      <c r="L124" t="s">
        <v>764</v>
      </c>
      <c r="M124">
        <v>0</v>
      </c>
      <c r="N124" t="s">
        <v>261</v>
      </c>
      <c r="O124">
        <v>0</v>
      </c>
      <c r="P124">
        <v>76399515</v>
      </c>
      <c r="Q124">
        <v>240</v>
      </c>
      <c r="R124">
        <v>79</v>
      </c>
      <c r="S124" t="s">
        <v>765</v>
      </c>
      <c r="T124" t="s">
        <v>58</v>
      </c>
      <c r="U124" s="10" t="s">
        <v>765</v>
      </c>
      <c r="V124" s="10">
        <v>757356</v>
      </c>
      <c r="W124" s="10">
        <v>757595</v>
      </c>
      <c r="X124" s="10"/>
      <c r="Y124" s="10" t="s">
        <v>120</v>
      </c>
      <c r="Z124" s="10" t="s">
        <v>75</v>
      </c>
      <c r="AA124" s="10" t="s">
        <v>121</v>
      </c>
      <c r="AB124" s="10" t="s">
        <v>122</v>
      </c>
      <c r="AC124" t="s">
        <v>766</v>
      </c>
      <c r="AD124" t="b">
        <v>1</v>
      </c>
      <c r="AE124">
        <v>0.65390000000000004</v>
      </c>
      <c r="AF124" t="s">
        <v>59</v>
      </c>
      <c r="AG124" t="s">
        <v>270</v>
      </c>
      <c r="AH124" t="b">
        <v>1</v>
      </c>
      <c r="AI124">
        <v>0.88149999999999995</v>
      </c>
      <c r="AJ124" t="s">
        <v>59</v>
      </c>
      <c r="AK124" t="s">
        <v>59</v>
      </c>
      <c r="AL124" t="s">
        <v>70</v>
      </c>
      <c r="AM124" t="e">
        <v>#N/A</v>
      </c>
      <c r="AN124" t="e">
        <v>#N/A</v>
      </c>
      <c r="AO124" t="e">
        <v>#N/A</v>
      </c>
      <c r="AP124" t="e">
        <v>#N/A</v>
      </c>
      <c r="AQ124" t="e">
        <v>#N/A</v>
      </c>
      <c r="AR124" t="e">
        <v>#N/A</v>
      </c>
      <c r="AS124" t="e">
        <v>#N/A</v>
      </c>
      <c r="AT124" t="e">
        <v>#N/A</v>
      </c>
      <c r="AU124">
        <v>3</v>
      </c>
      <c r="AV124">
        <v>1</v>
      </c>
      <c r="AW124">
        <v>1</v>
      </c>
      <c r="AX124">
        <v>0</v>
      </c>
      <c r="AY124">
        <v>2</v>
      </c>
      <c r="AZ124">
        <v>5</v>
      </c>
    </row>
    <row r="125" spans="1:52" ht="17" x14ac:dyDescent="0.2">
      <c r="A125" s="9" t="s">
        <v>767</v>
      </c>
      <c r="B125" t="s">
        <v>47</v>
      </c>
      <c r="C125" t="s">
        <v>48</v>
      </c>
      <c r="D125" t="s">
        <v>49</v>
      </c>
      <c r="E125" t="s">
        <v>50</v>
      </c>
      <c r="F125" t="s">
        <v>51</v>
      </c>
      <c r="G125">
        <v>0</v>
      </c>
      <c r="H125" t="s">
        <v>52</v>
      </c>
      <c r="I125">
        <v>756989</v>
      </c>
      <c r="J125">
        <v>757387</v>
      </c>
      <c r="K125" t="s">
        <v>85</v>
      </c>
      <c r="L125" t="s">
        <v>768</v>
      </c>
      <c r="M125">
        <v>0</v>
      </c>
      <c r="N125" t="s">
        <v>261</v>
      </c>
      <c r="O125">
        <v>0</v>
      </c>
      <c r="P125">
        <v>76399514</v>
      </c>
      <c r="Q125">
        <v>399</v>
      </c>
      <c r="R125">
        <v>132</v>
      </c>
      <c r="S125" t="s">
        <v>769</v>
      </c>
      <c r="T125" t="s">
        <v>58</v>
      </c>
      <c r="U125" s="10" t="s">
        <v>769</v>
      </c>
      <c r="V125" s="10">
        <v>756989</v>
      </c>
      <c r="W125" s="10">
        <v>757318</v>
      </c>
      <c r="X125" s="10"/>
      <c r="Y125" s="10" t="s">
        <v>120</v>
      </c>
      <c r="Z125" s="10" t="s">
        <v>75</v>
      </c>
      <c r="AA125" s="10" t="s">
        <v>121</v>
      </c>
      <c r="AB125" s="10" t="s">
        <v>122</v>
      </c>
      <c r="AC125" t="s">
        <v>768</v>
      </c>
      <c r="AD125" t="b">
        <v>0</v>
      </c>
      <c r="AE125">
        <v>0.43969999999999998</v>
      </c>
      <c r="AF125" t="s">
        <v>59</v>
      </c>
      <c r="AG125" t="s">
        <v>270</v>
      </c>
      <c r="AH125" t="b">
        <v>0</v>
      </c>
      <c r="AI125">
        <v>0.47060000000000002</v>
      </c>
      <c r="AJ125" t="s">
        <v>59</v>
      </c>
      <c r="AK125" t="s">
        <v>59</v>
      </c>
      <c r="AL125" t="s">
        <v>70</v>
      </c>
      <c r="AM125" t="e">
        <v>#N/A</v>
      </c>
      <c r="AN125" t="e">
        <v>#N/A</v>
      </c>
      <c r="AO125" t="e">
        <v>#N/A</v>
      </c>
      <c r="AP125" t="e">
        <v>#N/A</v>
      </c>
      <c r="AQ125" t="e">
        <v>#N/A</v>
      </c>
      <c r="AR125" t="e">
        <v>#N/A</v>
      </c>
      <c r="AS125" t="e">
        <v>#N/A</v>
      </c>
      <c r="AT125" t="e">
        <v>#N/A</v>
      </c>
      <c r="AU125">
        <v>1</v>
      </c>
      <c r="AV125">
        <v>0</v>
      </c>
      <c r="AW125">
        <v>0</v>
      </c>
      <c r="AX125">
        <v>0</v>
      </c>
      <c r="AY125">
        <v>0</v>
      </c>
      <c r="AZ125">
        <v>1</v>
      </c>
    </row>
    <row r="126" spans="1:52" ht="17" x14ac:dyDescent="0.2">
      <c r="A126" s="9" t="s">
        <v>770</v>
      </c>
      <c r="B126" t="s">
        <v>47</v>
      </c>
      <c r="C126" t="s">
        <v>48</v>
      </c>
      <c r="D126" t="s">
        <v>49</v>
      </c>
      <c r="E126" t="s">
        <v>50</v>
      </c>
      <c r="F126" t="s">
        <v>51</v>
      </c>
      <c r="G126">
        <v>0</v>
      </c>
      <c r="H126" t="s">
        <v>52</v>
      </c>
      <c r="I126">
        <v>727482</v>
      </c>
      <c r="J126">
        <v>727691</v>
      </c>
      <c r="K126" t="s">
        <v>53</v>
      </c>
      <c r="L126" t="s">
        <v>771</v>
      </c>
      <c r="M126">
        <v>0</v>
      </c>
      <c r="N126" t="s">
        <v>78</v>
      </c>
      <c r="O126">
        <v>0</v>
      </c>
      <c r="P126">
        <v>76399484</v>
      </c>
      <c r="Q126">
        <v>210</v>
      </c>
      <c r="R126">
        <v>69</v>
      </c>
      <c r="S126" t="s">
        <v>772</v>
      </c>
      <c r="T126" t="s">
        <v>58</v>
      </c>
      <c r="AC126" t="s">
        <v>771</v>
      </c>
      <c r="AD126" t="b">
        <v>1</v>
      </c>
      <c r="AE126">
        <v>0.54390000000000005</v>
      </c>
      <c r="AF126" t="s">
        <v>59</v>
      </c>
      <c r="AG126" t="s">
        <v>82</v>
      </c>
      <c r="AH126" t="b">
        <v>1</v>
      </c>
      <c r="AI126">
        <v>0.54390000000000005</v>
      </c>
      <c r="AJ126" t="s">
        <v>59</v>
      </c>
      <c r="AK126" t="s">
        <v>59</v>
      </c>
      <c r="AL126" t="s">
        <v>59</v>
      </c>
      <c r="AM126" t="e">
        <v>#N/A</v>
      </c>
      <c r="AN126" t="e">
        <v>#N/A</v>
      </c>
      <c r="AO126" t="e">
        <v>#N/A</v>
      </c>
      <c r="AP126" t="e">
        <v>#N/A</v>
      </c>
      <c r="AQ126" t="e">
        <v>#N/A</v>
      </c>
      <c r="AR126" t="e">
        <v>#N/A</v>
      </c>
      <c r="AS126" t="e">
        <v>#N/A</v>
      </c>
      <c r="AT126" t="e">
        <v>#N/A</v>
      </c>
      <c r="AU126">
        <v>2</v>
      </c>
      <c r="AV126">
        <v>0</v>
      </c>
      <c r="AW126">
        <v>0</v>
      </c>
      <c r="AX126">
        <v>0</v>
      </c>
      <c r="AY126">
        <v>0</v>
      </c>
      <c r="AZ126">
        <v>2</v>
      </c>
    </row>
    <row r="127" spans="1:52" ht="17" x14ac:dyDescent="0.2">
      <c r="A127" s="9" t="s">
        <v>773</v>
      </c>
      <c r="B127" t="s">
        <v>47</v>
      </c>
      <c r="C127" t="s">
        <v>48</v>
      </c>
      <c r="D127" t="s">
        <v>49</v>
      </c>
      <c r="E127" t="s">
        <v>50</v>
      </c>
      <c r="F127" t="s">
        <v>51</v>
      </c>
      <c r="G127">
        <v>0</v>
      </c>
      <c r="H127" t="s">
        <v>52</v>
      </c>
      <c r="I127">
        <v>713678</v>
      </c>
      <c r="J127">
        <v>714331</v>
      </c>
      <c r="K127" t="s">
        <v>85</v>
      </c>
      <c r="L127" t="s">
        <v>774</v>
      </c>
      <c r="M127">
        <v>0</v>
      </c>
      <c r="N127" t="s">
        <v>78</v>
      </c>
      <c r="O127">
        <v>0</v>
      </c>
      <c r="P127">
        <v>76399469</v>
      </c>
      <c r="Q127">
        <v>654</v>
      </c>
      <c r="R127">
        <v>217</v>
      </c>
      <c r="S127" t="s">
        <v>775</v>
      </c>
      <c r="T127" t="s">
        <v>58</v>
      </c>
      <c r="AC127" t="s">
        <v>774</v>
      </c>
      <c r="AD127" t="b">
        <v>1</v>
      </c>
      <c r="AE127">
        <v>0.86660000000000004</v>
      </c>
      <c r="AF127" t="s">
        <v>59</v>
      </c>
      <c r="AG127" t="s">
        <v>82</v>
      </c>
      <c r="AH127" t="b">
        <v>1</v>
      </c>
      <c r="AI127">
        <v>0.86660000000000004</v>
      </c>
      <c r="AJ127" t="s">
        <v>59</v>
      </c>
      <c r="AK127" t="s">
        <v>59</v>
      </c>
      <c r="AL127" t="s">
        <v>59</v>
      </c>
      <c r="AM127" t="s">
        <v>774</v>
      </c>
      <c r="AN127" t="s">
        <v>776</v>
      </c>
      <c r="AO127" t="s">
        <v>777</v>
      </c>
      <c r="AP127" t="s">
        <v>85</v>
      </c>
      <c r="AQ127" t="e">
        <v>#N/A</v>
      </c>
      <c r="AR127" t="e">
        <v>#N/A</v>
      </c>
      <c r="AS127" t="e">
        <v>#N/A</v>
      </c>
      <c r="AT127" t="e">
        <v>#N/A</v>
      </c>
      <c r="AU127">
        <v>3</v>
      </c>
      <c r="AV127">
        <v>0</v>
      </c>
      <c r="AW127">
        <v>0</v>
      </c>
      <c r="AX127">
        <v>0</v>
      </c>
      <c r="AY127">
        <v>0</v>
      </c>
      <c r="AZ127">
        <v>3</v>
      </c>
    </row>
    <row r="128" spans="1:52" ht="17" x14ac:dyDescent="0.2">
      <c r="A128" s="9" t="s">
        <v>778</v>
      </c>
      <c r="B128" t="s">
        <v>47</v>
      </c>
      <c r="C128" t="s">
        <v>48</v>
      </c>
      <c r="D128" t="s">
        <v>49</v>
      </c>
      <c r="E128" t="s">
        <v>50</v>
      </c>
      <c r="F128" t="s">
        <v>51</v>
      </c>
      <c r="G128">
        <v>0</v>
      </c>
      <c r="H128" t="s">
        <v>52</v>
      </c>
      <c r="I128">
        <v>712522</v>
      </c>
      <c r="J128">
        <v>712740</v>
      </c>
      <c r="K128" t="s">
        <v>85</v>
      </c>
      <c r="L128" t="s">
        <v>779</v>
      </c>
      <c r="M128">
        <v>0</v>
      </c>
      <c r="N128" t="s">
        <v>78</v>
      </c>
      <c r="O128">
        <v>0</v>
      </c>
      <c r="P128">
        <v>76399467</v>
      </c>
      <c r="Q128">
        <v>219</v>
      </c>
      <c r="R128">
        <v>72</v>
      </c>
      <c r="S128">
        <v>0</v>
      </c>
      <c r="T128" t="s">
        <v>58</v>
      </c>
      <c r="U128" s="12"/>
      <c r="V128" s="12"/>
      <c r="W128" s="12"/>
      <c r="X128" s="12"/>
      <c r="Y128" s="12"/>
      <c r="Z128" s="12"/>
      <c r="AA128" s="12"/>
      <c r="AB128" s="12"/>
      <c r="AC128" t="s">
        <v>779</v>
      </c>
      <c r="AD128" t="b">
        <v>1</v>
      </c>
      <c r="AE128">
        <v>0.87690000000000001</v>
      </c>
      <c r="AF128" t="s">
        <v>59</v>
      </c>
      <c r="AG128" t="e">
        <v>#N/A</v>
      </c>
      <c r="AH128" s="11" t="b">
        <v>1</v>
      </c>
      <c r="AI128" t="e">
        <v>#N/A</v>
      </c>
      <c r="AJ128" t="e">
        <v>#N/A</v>
      </c>
      <c r="AK128" t="s">
        <v>59</v>
      </c>
      <c r="AL128" t="e">
        <v>#N/A</v>
      </c>
      <c r="AM128" t="e">
        <v>#N/A</v>
      </c>
      <c r="AN128" t="e">
        <v>#N/A</v>
      </c>
      <c r="AO128" t="e">
        <v>#N/A</v>
      </c>
      <c r="AP128" t="e">
        <v>#N/A</v>
      </c>
      <c r="AQ128" t="e">
        <v>#N/A</v>
      </c>
      <c r="AR128" t="e">
        <v>#N/A</v>
      </c>
      <c r="AS128" t="e">
        <v>#N/A</v>
      </c>
      <c r="AT128" t="e">
        <v>#N/A</v>
      </c>
      <c r="AU128">
        <v>1</v>
      </c>
      <c r="AV128">
        <v>0</v>
      </c>
      <c r="AW128">
        <v>0</v>
      </c>
      <c r="AX128">
        <v>0</v>
      </c>
      <c r="AY128">
        <v>0</v>
      </c>
      <c r="AZ128">
        <v>1</v>
      </c>
    </row>
    <row r="129" spans="1:52" ht="17" x14ac:dyDescent="0.2">
      <c r="A129" s="9" t="s">
        <v>780</v>
      </c>
      <c r="B129" t="s">
        <v>47</v>
      </c>
      <c r="C129" t="s">
        <v>48</v>
      </c>
      <c r="D129" t="s">
        <v>49</v>
      </c>
      <c r="E129" t="s">
        <v>50</v>
      </c>
      <c r="F129" t="s">
        <v>51</v>
      </c>
      <c r="G129">
        <v>0</v>
      </c>
      <c r="H129" t="s">
        <v>52</v>
      </c>
      <c r="I129">
        <v>694072</v>
      </c>
      <c r="J129">
        <v>695280</v>
      </c>
      <c r="K129" t="s">
        <v>53</v>
      </c>
      <c r="L129" t="s">
        <v>781</v>
      </c>
      <c r="M129">
        <v>0</v>
      </c>
      <c r="N129" t="s">
        <v>782</v>
      </c>
      <c r="O129" t="s">
        <v>783</v>
      </c>
      <c r="P129">
        <v>76399451</v>
      </c>
      <c r="Q129">
        <v>1209</v>
      </c>
      <c r="R129">
        <v>402</v>
      </c>
      <c r="S129" t="s">
        <v>784</v>
      </c>
      <c r="T129" t="s">
        <v>58</v>
      </c>
      <c r="U129" s="10" t="s">
        <v>784</v>
      </c>
      <c r="V129" s="10">
        <v>694072</v>
      </c>
      <c r="W129" s="10">
        <v>695280</v>
      </c>
      <c r="X129" s="10" t="s">
        <v>53</v>
      </c>
      <c r="Y129" s="10" t="s">
        <v>785</v>
      </c>
      <c r="Z129" s="10" t="s">
        <v>75</v>
      </c>
      <c r="AA129" s="10" t="s">
        <v>786</v>
      </c>
      <c r="AB129" s="10" t="s">
        <v>787</v>
      </c>
      <c r="AC129" t="s">
        <v>781</v>
      </c>
      <c r="AD129" t="b">
        <v>0</v>
      </c>
      <c r="AE129">
        <v>1.44E-2</v>
      </c>
      <c r="AF129" t="s">
        <v>59</v>
      </c>
      <c r="AG129" t="s">
        <v>788</v>
      </c>
      <c r="AH129" t="b">
        <v>0</v>
      </c>
      <c r="AI129">
        <v>1.44E-2</v>
      </c>
      <c r="AJ129" t="s">
        <v>59</v>
      </c>
      <c r="AK129" t="s">
        <v>59</v>
      </c>
      <c r="AL129" t="s">
        <v>59</v>
      </c>
      <c r="AM129" t="e">
        <v>#N/A</v>
      </c>
      <c r="AN129" t="e">
        <v>#N/A</v>
      </c>
      <c r="AO129" t="e">
        <v>#N/A</v>
      </c>
      <c r="AP129" t="e">
        <v>#N/A</v>
      </c>
      <c r="AQ129" t="e">
        <v>#N/A</v>
      </c>
      <c r="AR129" t="e">
        <v>#N/A</v>
      </c>
      <c r="AS129" t="e">
        <v>#N/A</v>
      </c>
      <c r="AT129" t="e">
        <v>#N/A</v>
      </c>
      <c r="AU129">
        <v>1</v>
      </c>
      <c r="AV129">
        <v>0</v>
      </c>
      <c r="AW129">
        <v>0</v>
      </c>
      <c r="AX129">
        <v>0</v>
      </c>
      <c r="AY129">
        <v>0</v>
      </c>
      <c r="AZ129">
        <v>1</v>
      </c>
    </row>
    <row r="130" spans="1:52" ht="17" x14ac:dyDescent="0.2">
      <c r="A130" s="9" t="s">
        <v>789</v>
      </c>
      <c r="B130" t="s">
        <v>47</v>
      </c>
      <c r="C130" t="s">
        <v>48</v>
      </c>
      <c r="D130" t="s">
        <v>49</v>
      </c>
      <c r="E130" t="s">
        <v>50</v>
      </c>
      <c r="F130" t="s">
        <v>51</v>
      </c>
      <c r="G130">
        <v>0</v>
      </c>
      <c r="H130" t="s">
        <v>52</v>
      </c>
      <c r="I130">
        <v>688334</v>
      </c>
      <c r="J130">
        <v>688840</v>
      </c>
      <c r="K130" t="s">
        <v>85</v>
      </c>
      <c r="L130" t="s">
        <v>790</v>
      </c>
      <c r="M130">
        <v>0</v>
      </c>
      <c r="N130" t="s">
        <v>791</v>
      </c>
      <c r="O130" t="s">
        <v>792</v>
      </c>
      <c r="P130">
        <v>76399443</v>
      </c>
      <c r="Q130">
        <v>507</v>
      </c>
      <c r="R130">
        <v>168</v>
      </c>
      <c r="S130" t="s">
        <v>793</v>
      </c>
      <c r="T130" t="s">
        <v>58</v>
      </c>
      <c r="U130" s="10" t="s">
        <v>793</v>
      </c>
      <c r="V130" s="10">
        <v>688334</v>
      </c>
      <c r="W130" s="10">
        <v>688840</v>
      </c>
      <c r="X130" s="10"/>
      <c r="Y130" s="10" t="s">
        <v>791</v>
      </c>
      <c r="Z130" s="10" t="s">
        <v>75</v>
      </c>
      <c r="AA130" s="10" t="s">
        <v>794</v>
      </c>
      <c r="AB130" s="10" t="s">
        <v>795</v>
      </c>
      <c r="AC130" t="s">
        <v>790</v>
      </c>
      <c r="AD130" t="b">
        <v>1</v>
      </c>
      <c r="AE130">
        <v>0.99529999999999996</v>
      </c>
      <c r="AF130" t="s">
        <v>59</v>
      </c>
      <c r="AG130" t="s">
        <v>796</v>
      </c>
      <c r="AH130" t="b">
        <v>1</v>
      </c>
      <c r="AI130">
        <v>0.99529999999999996</v>
      </c>
      <c r="AJ130" t="s">
        <v>59</v>
      </c>
      <c r="AK130" t="s">
        <v>59</v>
      </c>
      <c r="AL130" t="s">
        <v>59</v>
      </c>
      <c r="AM130" t="s">
        <v>790</v>
      </c>
      <c r="AN130" t="s">
        <v>85</v>
      </c>
      <c r="AO130" t="s">
        <v>85</v>
      </c>
      <c r="AP130" t="s">
        <v>797</v>
      </c>
      <c r="AQ130" t="e">
        <v>#N/A</v>
      </c>
      <c r="AR130" t="e">
        <v>#N/A</v>
      </c>
      <c r="AS130" t="e">
        <v>#N/A</v>
      </c>
      <c r="AT130" t="e">
        <v>#N/A</v>
      </c>
      <c r="AU130">
        <v>4</v>
      </c>
      <c r="AV130">
        <v>1</v>
      </c>
      <c r="AW130">
        <v>1</v>
      </c>
      <c r="AX130">
        <v>0</v>
      </c>
      <c r="AY130">
        <v>2</v>
      </c>
      <c r="AZ130">
        <v>6</v>
      </c>
    </row>
    <row r="131" spans="1:52" ht="17" x14ac:dyDescent="0.2">
      <c r="A131" s="9" t="s">
        <v>798</v>
      </c>
      <c r="B131" t="s">
        <v>47</v>
      </c>
      <c r="C131" t="s">
        <v>48</v>
      </c>
      <c r="D131" t="s">
        <v>49</v>
      </c>
      <c r="E131" t="s">
        <v>50</v>
      </c>
      <c r="F131" t="s">
        <v>51</v>
      </c>
      <c r="G131">
        <v>0</v>
      </c>
      <c r="H131" t="s">
        <v>52</v>
      </c>
      <c r="I131">
        <v>683722</v>
      </c>
      <c r="J131">
        <v>684060</v>
      </c>
      <c r="K131" t="s">
        <v>53</v>
      </c>
      <c r="L131" t="s">
        <v>799</v>
      </c>
      <c r="M131">
        <v>0</v>
      </c>
      <c r="N131" t="s">
        <v>686</v>
      </c>
      <c r="O131">
        <v>0</v>
      </c>
      <c r="P131">
        <v>76399437</v>
      </c>
      <c r="Q131">
        <v>339</v>
      </c>
      <c r="R131">
        <v>112</v>
      </c>
      <c r="S131" t="s">
        <v>800</v>
      </c>
      <c r="T131" t="s">
        <v>58</v>
      </c>
      <c r="U131" s="10" t="s">
        <v>800</v>
      </c>
      <c r="V131" s="10">
        <v>683722</v>
      </c>
      <c r="W131" s="10">
        <v>684060</v>
      </c>
      <c r="X131" s="10" t="s">
        <v>53</v>
      </c>
      <c r="Y131" s="10" t="s">
        <v>561</v>
      </c>
      <c r="Z131" s="10" t="s">
        <v>75</v>
      </c>
      <c r="AA131" s="10" t="s">
        <v>562</v>
      </c>
      <c r="AB131" s="10" t="s">
        <v>563</v>
      </c>
      <c r="AC131" t="s">
        <v>799</v>
      </c>
      <c r="AD131" t="b">
        <v>1</v>
      </c>
      <c r="AE131">
        <v>0.99680000000000002</v>
      </c>
      <c r="AF131" t="s">
        <v>59</v>
      </c>
      <c r="AG131" t="s">
        <v>564</v>
      </c>
      <c r="AH131" t="b">
        <v>1</v>
      </c>
      <c r="AI131">
        <v>0.99680000000000002</v>
      </c>
      <c r="AJ131" t="s">
        <v>59</v>
      </c>
      <c r="AK131" t="s">
        <v>59</v>
      </c>
      <c r="AL131" t="s">
        <v>59</v>
      </c>
      <c r="AM131" t="s">
        <v>799</v>
      </c>
      <c r="AN131" t="s">
        <v>565</v>
      </c>
      <c r="AO131" t="s">
        <v>566</v>
      </c>
      <c r="AP131" t="s">
        <v>801</v>
      </c>
      <c r="AQ131" t="e">
        <v>#N/A</v>
      </c>
      <c r="AR131" t="e">
        <v>#N/A</v>
      </c>
      <c r="AS131" t="e">
        <v>#N/A</v>
      </c>
      <c r="AT131" t="e">
        <v>#N/A</v>
      </c>
      <c r="AU131">
        <v>4</v>
      </c>
      <c r="AV131">
        <v>1</v>
      </c>
      <c r="AW131">
        <v>1</v>
      </c>
      <c r="AX131">
        <v>0</v>
      </c>
      <c r="AY131">
        <v>2</v>
      </c>
      <c r="AZ131">
        <v>6</v>
      </c>
    </row>
    <row r="132" spans="1:52" ht="17" x14ac:dyDescent="0.2">
      <c r="A132" s="9" t="s">
        <v>802</v>
      </c>
      <c r="B132" t="s">
        <v>47</v>
      </c>
      <c r="C132" t="s">
        <v>48</v>
      </c>
      <c r="D132" t="s">
        <v>49</v>
      </c>
      <c r="E132" t="s">
        <v>50</v>
      </c>
      <c r="F132" t="s">
        <v>51</v>
      </c>
      <c r="G132">
        <v>0</v>
      </c>
      <c r="H132" t="s">
        <v>52</v>
      </c>
      <c r="I132">
        <v>672082</v>
      </c>
      <c r="J132">
        <v>672462</v>
      </c>
      <c r="K132" t="s">
        <v>85</v>
      </c>
      <c r="L132" t="s">
        <v>803</v>
      </c>
      <c r="M132">
        <v>0</v>
      </c>
      <c r="N132" t="s">
        <v>804</v>
      </c>
      <c r="O132">
        <v>0</v>
      </c>
      <c r="P132">
        <v>76399424</v>
      </c>
      <c r="Q132">
        <v>381</v>
      </c>
      <c r="R132">
        <v>126</v>
      </c>
      <c r="S132" t="s">
        <v>805</v>
      </c>
      <c r="T132" t="s">
        <v>58</v>
      </c>
      <c r="U132" s="10" t="s">
        <v>805</v>
      </c>
      <c r="V132" s="10">
        <v>672082</v>
      </c>
      <c r="W132" s="10">
        <v>672462</v>
      </c>
      <c r="X132" s="10"/>
      <c r="Y132" s="10" t="s">
        <v>804</v>
      </c>
      <c r="Z132" s="10" t="s">
        <v>75</v>
      </c>
      <c r="AA132" s="10" t="s">
        <v>806</v>
      </c>
      <c r="AB132" s="10" t="s">
        <v>807</v>
      </c>
      <c r="AC132" t="s">
        <v>803</v>
      </c>
      <c r="AD132" t="b">
        <v>0</v>
      </c>
      <c r="AE132">
        <v>0.16</v>
      </c>
      <c r="AF132" t="s">
        <v>59</v>
      </c>
      <c r="AG132" t="s">
        <v>808</v>
      </c>
      <c r="AH132" t="b">
        <v>0</v>
      </c>
      <c r="AI132">
        <v>0.16</v>
      </c>
      <c r="AJ132" t="s">
        <v>59</v>
      </c>
      <c r="AK132" t="s">
        <v>59</v>
      </c>
      <c r="AL132" t="s">
        <v>59</v>
      </c>
      <c r="AM132" t="s">
        <v>803</v>
      </c>
      <c r="AN132" t="s">
        <v>809</v>
      </c>
      <c r="AO132" t="s">
        <v>806</v>
      </c>
      <c r="AP132" t="s">
        <v>85</v>
      </c>
      <c r="AQ132" t="e">
        <v>#N/A</v>
      </c>
      <c r="AR132" t="e">
        <v>#N/A</v>
      </c>
      <c r="AS132" t="e">
        <v>#N/A</v>
      </c>
      <c r="AT132" t="e">
        <v>#N/A</v>
      </c>
      <c r="AU132">
        <v>2</v>
      </c>
      <c r="AV132">
        <v>1</v>
      </c>
      <c r="AW132">
        <v>1</v>
      </c>
      <c r="AX132">
        <v>0</v>
      </c>
      <c r="AY132">
        <v>2</v>
      </c>
      <c r="AZ132">
        <v>4</v>
      </c>
    </row>
    <row r="133" spans="1:52" ht="17" x14ac:dyDescent="0.2">
      <c r="A133" s="9" t="s">
        <v>810</v>
      </c>
      <c r="B133" t="s">
        <v>47</v>
      </c>
      <c r="C133" t="s">
        <v>48</v>
      </c>
      <c r="D133" t="s">
        <v>49</v>
      </c>
      <c r="E133" t="s">
        <v>50</v>
      </c>
      <c r="F133" t="s">
        <v>51</v>
      </c>
      <c r="G133">
        <v>0</v>
      </c>
      <c r="H133" t="s">
        <v>52</v>
      </c>
      <c r="I133">
        <v>666887</v>
      </c>
      <c r="J133">
        <v>667849</v>
      </c>
      <c r="K133" t="s">
        <v>53</v>
      </c>
      <c r="L133" t="s">
        <v>811</v>
      </c>
      <c r="M133">
        <v>0</v>
      </c>
      <c r="N133" t="s">
        <v>812</v>
      </c>
      <c r="O133">
        <v>0</v>
      </c>
      <c r="P133">
        <v>76399419</v>
      </c>
      <c r="Q133">
        <v>963</v>
      </c>
      <c r="R133">
        <v>320</v>
      </c>
      <c r="S133" t="s">
        <v>813</v>
      </c>
      <c r="T133" t="s">
        <v>58</v>
      </c>
      <c r="U133" s="10" t="s">
        <v>813</v>
      </c>
      <c r="V133" s="10">
        <v>666887</v>
      </c>
      <c r="W133" s="10">
        <v>667849</v>
      </c>
      <c r="X133" s="10" t="s">
        <v>53</v>
      </c>
      <c r="Y133" s="10" t="s">
        <v>814</v>
      </c>
      <c r="Z133" s="10" t="s">
        <v>247</v>
      </c>
      <c r="AA133" s="10" t="s">
        <v>299</v>
      </c>
      <c r="AB133" s="10" t="s">
        <v>300</v>
      </c>
      <c r="AC133" t="s">
        <v>815</v>
      </c>
      <c r="AD133" t="b">
        <v>1</v>
      </c>
      <c r="AE133">
        <v>0.99739999999999995</v>
      </c>
      <c r="AF133" t="s">
        <v>59</v>
      </c>
      <c r="AG133" t="s">
        <v>816</v>
      </c>
      <c r="AH133" t="b">
        <v>1</v>
      </c>
      <c r="AI133">
        <v>0.99739999999999995</v>
      </c>
      <c r="AJ133" t="s">
        <v>59</v>
      </c>
      <c r="AK133" t="s">
        <v>59</v>
      </c>
      <c r="AL133" t="s">
        <v>59</v>
      </c>
      <c r="AM133" t="e">
        <v>#N/A</v>
      </c>
      <c r="AN133" t="e">
        <v>#N/A</v>
      </c>
      <c r="AO133" t="e">
        <v>#N/A</v>
      </c>
      <c r="AP133" t="e">
        <v>#N/A</v>
      </c>
      <c r="AQ133" t="e">
        <v>#N/A</v>
      </c>
      <c r="AR133" t="e">
        <v>#N/A</v>
      </c>
      <c r="AS133" t="e">
        <v>#N/A</v>
      </c>
      <c r="AT133" t="e">
        <v>#N/A</v>
      </c>
      <c r="AU133">
        <v>3</v>
      </c>
      <c r="AV133">
        <v>0</v>
      </c>
      <c r="AW133">
        <v>0</v>
      </c>
      <c r="AX133">
        <v>1</v>
      </c>
      <c r="AY133">
        <v>1</v>
      </c>
      <c r="AZ133">
        <v>4</v>
      </c>
    </row>
    <row r="134" spans="1:52" ht="17" x14ac:dyDescent="0.2">
      <c r="A134" s="9" t="s">
        <v>817</v>
      </c>
      <c r="B134" t="s">
        <v>47</v>
      </c>
      <c r="C134" t="s">
        <v>48</v>
      </c>
      <c r="D134" t="s">
        <v>49</v>
      </c>
      <c r="E134" t="s">
        <v>50</v>
      </c>
      <c r="F134" t="s">
        <v>51</v>
      </c>
      <c r="G134">
        <v>0</v>
      </c>
      <c r="H134" t="s">
        <v>52</v>
      </c>
      <c r="I134">
        <v>587802</v>
      </c>
      <c r="J134">
        <v>588404</v>
      </c>
      <c r="K134" t="s">
        <v>85</v>
      </c>
      <c r="L134" t="s">
        <v>818</v>
      </c>
      <c r="M134">
        <v>0</v>
      </c>
      <c r="N134" t="s">
        <v>819</v>
      </c>
      <c r="O134">
        <v>0</v>
      </c>
      <c r="P134">
        <v>76399348</v>
      </c>
      <c r="Q134">
        <v>603</v>
      </c>
      <c r="R134">
        <v>200</v>
      </c>
      <c r="S134" t="s">
        <v>820</v>
      </c>
      <c r="T134" t="s">
        <v>58</v>
      </c>
      <c r="U134" s="10" t="s">
        <v>820</v>
      </c>
      <c r="V134" s="10">
        <v>587802</v>
      </c>
      <c r="W134" s="10">
        <v>588404</v>
      </c>
      <c r="X134" s="10"/>
      <c r="Y134" s="10" t="s">
        <v>821</v>
      </c>
      <c r="Z134" s="10" t="s">
        <v>75</v>
      </c>
      <c r="AA134" s="10" t="s">
        <v>822</v>
      </c>
      <c r="AB134" s="10" t="s">
        <v>823</v>
      </c>
      <c r="AC134" t="s">
        <v>818</v>
      </c>
      <c r="AD134" t="b">
        <v>1</v>
      </c>
      <c r="AE134">
        <v>0.85040000000000004</v>
      </c>
      <c r="AF134" t="s">
        <v>59</v>
      </c>
      <c r="AG134" t="s">
        <v>824</v>
      </c>
      <c r="AH134" t="b">
        <v>1</v>
      </c>
      <c r="AI134">
        <v>0.85040000000000004</v>
      </c>
      <c r="AJ134" t="s">
        <v>59</v>
      </c>
      <c r="AK134" t="s">
        <v>59</v>
      </c>
      <c r="AL134" t="s">
        <v>59</v>
      </c>
      <c r="AM134" t="s">
        <v>818</v>
      </c>
      <c r="AN134" t="s">
        <v>825</v>
      </c>
      <c r="AO134" t="s">
        <v>826</v>
      </c>
      <c r="AP134" t="s">
        <v>827</v>
      </c>
      <c r="AQ134" t="e">
        <v>#N/A</v>
      </c>
      <c r="AR134" t="e">
        <v>#N/A</v>
      </c>
      <c r="AS134" t="e">
        <v>#N/A</v>
      </c>
      <c r="AT134" t="e">
        <v>#N/A</v>
      </c>
      <c r="AU134">
        <v>4</v>
      </c>
      <c r="AV134">
        <v>1</v>
      </c>
      <c r="AW134">
        <v>1</v>
      </c>
      <c r="AX134">
        <v>0</v>
      </c>
      <c r="AY134">
        <v>2</v>
      </c>
      <c r="AZ134">
        <v>6</v>
      </c>
    </row>
    <row r="135" spans="1:52" ht="17" x14ac:dyDescent="0.2">
      <c r="A135" s="9" t="s">
        <v>828</v>
      </c>
      <c r="B135" t="s">
        <v>47</v>
      </c>
      <c r="C135" t="s">
        <v>48</v>
      </c>
      <c r="D135" t="s">
        <v>49</v>
      </c>
      <c r="E135" t="s">
        <v>50</v>
      </c>
      <c r="F135" t="s">
        <v>51</v>
      </c>
      <c r="G135">
        <v>0</v>
      </c>
      <c r="H135" t="s">
        <v>52</v>
      </c>
      <c r="I135">
        <v>606238</v>
      </c>
      <c r="J135">
        <v>607299</v>
      </c>
      <c r="K135" t="s">
        <v>53</v>
      </c>
      <c r="L135" t="s">
        <v>829</v>
      </c>
      <c r="M135">
        <v>0</v>
      </c>
      <c r="N135" t="s">
        <v>830</v>
      </c>
      <c r="O135" t="s">
        <v>831</v>
      </c>
      <c r="P135">
        <v>76399364</v>
      </c>
      <c r="Q135">
        <v>1062</v>
      </c>
      <c r="R135">
        <v>353</v>
      </c>
      <c r="S135" t="s">
        <v>832</v>
      </c>
      <c r="T135" t="s">
        <v>58</v>
      </c>
      <c r="U135" s="10" t="s">
        <v>832</v>
      </c>
      <c r="V135" s="10">
        <v>606238</v>
      </c>
      <c r="W135" s="10">
        <v>607299</v>
      </c>
      <c r="X135" s="10" t="s">
        <v>53</v>
      </c>
      <c r="Y135" s="10" t="s">
        <v>833</v>
      </c>
      <c r="Z135" s="10" t="s">
        <v>75</v>
      </c>
      <c r="AA135" s="10" t="s">
        <v>834</v>
      </c>
      <c r="AB135" s="10" t="s">
        <v>835</v>
      </c>
      <c r="AC135" t="s">
        <v>829</v>
      </c>
      <c r="AD135" t="b">
        <v>1</v>
      </c>
      <c r="AE135">
        <v>0.99719999999999998</v>
      </c>
      <c r="AF135" t="s">
        <v>59</v>
      </c>
      <c r="AG135" t="s">
        <v>836</v>
      </c>
      <c r="AH135" t="b">
        <v>1</v>
      </c>
      <c r="AI135">
        <v>0.99719999999999998</v>
      </c>
      <c r="AJ135" t="s">
        <v>59</v>
      </c>
      <c r="AK135" t="s">
        <v>59</v>
      </c>
      <c r="AL135" t="s">
        <v>59</v>
      </c>
      <c r="AM135" t="s">
        <v>829</v>
      </c>
      <c r="AN135" t="s">
        <v>85</v>
      </c>
      <c r="AO135" t="s">
        <v>85</v>
      </c>
      <c r="AP135" t="s">
        <v>837</v>
      </c>
      <c r="AQ135" t="e">
        <v>#N/A</v>
      </c>
      <c r="AR135" t="e">
        <v>#N/A</v>
      </c>
      <c r="AS135" t="e">
        <v>#N/A</v>
      </c>
      <c r="AT135" t="e">
        <v>#N/A</v>
      </c>
      <c r="AU135">
        <v>4</v>
      </c>
      <c r="AV135">
        <v>0</v>
      </c>
      <c r="AW135">
        <v>1</v>
      </c>
      <c r="AX135">
        <v>0</v>
      </c>
      <c r="AY135">
        <v>1</v>
      </c>
      <c r="AZ135">
        <v>5</v>
      </c>
    </row>
    <row r="136" spans="1:52" ht="17" x14ac:dyDescent="0.2">
      <c r="A136" s="9" t="s">
        <v>838</v>
      </c>
      <c r="B136" t="s">
        <v>47</v>
      </c>
      <c r="C136" t="s">
        <v>48</v>
      </c>
      <c r="D136" t="s">
        <v>49</v>
      </c>
      <c r="E136" t="s">
        <v>50</v>
      </c>
      <c r="F136" t="s">
        <v>51</v>
      </c>
      <c r="G136">
        <v>0</v>
      </c>
      <c r="H136" t="s">
        <v>52</v>
      </c>
      <c r="I136">
        <v>626299</v>
      </c>
      <c r="J136">
        <v>626892</v>
      </c>
      <c r="K136" t="s">
        <v>85</v>
      </c>
      <c r="L136" t="s">
        <v>839</v>
      </c>
      <c r="M136">
        <v>0</v>
      </c>
      <c r="N136" t="s">
        <v>840</v>
      </c>
      <c r="O136" t="s">
        <v>841</v>
      </c>
      <c r="P136">
        <v>76399384</v>
      </c>
      <c r="Q136">
        <v>594</v>
      </c>
      <c r="R136">
        <v>197</v>
      </c>
      <c r="S136" t="s">
        <v>842</v>
      </c>
      <c r="T136" t="s">
        <v>58</v>
      </c>
      <c r="AC136" t="s">
        <v>839</v>
      </c>
      <c r="AD136" t="b">
        <v>0</v>
      </c>
      <c r="AE136">
        <v>7.3000000000000001E-3</v>
      </c>
      <c r="AF136" t="s">
        <v>59</v>
      </c>
      <c r="AG136" t="s">
        <v>843</v>
      </c>
      <c r="AH136" t="b">
        <v>0</v>
      </c>
      <c r="AI136">
        <v>1.03E-2</v>
      </c>
      <c r="AJ136" t="s">
        <v>59</v>
      </c>
      <c r="AK136" t="s">
        <v>59</v>
      </c>
      <c r="AL136" t="s">
        <v>70</v>
      </c>
      <c r="AM136" t="e">
        <v>#N/A</v>
      </c>
      <c r="AN136" t="e">
        <v>#N/A</v>
      </c>
      <c r="AO136" t="e">
        <v>#N/A</v>
      </c>
      <c r="AP136" t="e">
        <v>#N/A</v>
      </c>
      <c r="AQ136" t="e">
        <v>#N/A</v>
      </c>
      <c r="AR136" t="e">
        <v>#N/A</v>
      </c>
      <c r="AS136" t="e">
        <v>#N/A</v>
      </c>
      <c r="AT136" t="e">
        <v>#N/A</v>
      </c>
      <c r="AU136">
        <v>0</v>
      </c>
      <c r="AV136">
        <v>0</v>
      </c>
      <c r="AW136">
        <v>1</v>
      </c>
      <c r="AX136">
        <v>0</v>
      </c>
      <c r="AY136">
        <v>1</v>
      </c>
      <c r="AZ136">
        <v>1</v>
      </c>
    </row>
    <row r="137" spans="1:52" ht="17" x14ac:dyDescent="0.2">
      <c r="A137" s="9" t="s">
        <v>844</v>
      </c>
      <c r="B137" t="s">
        <v>47</v>
      </c>
      <c r="C137" t="s">
        <v>48</v>
      </c>
      <c r="D137" t="s">
        <v>49</v>
      </c>
      <c r="E137" t="s">
        <v>50</v>
      </c>
      <c r="F137" t="s">
        <v>51</v>
      </c>
      <c r="G137">
        <v>0</v>
      </c>
      <c r="H137" t="s">
        <v>52</v>
      </c>
      <c r="I137">
        <v>642767</v>
      </c>
      <c r="J137">
        <v>643966</v>
      </c>
      <c r="K137" t="s">
        <v>85</v>
      </c>
      <c r="L137" t="s">
        <v>845</v>
      </c>
      <c r="M137">
        <v>0</v>
      </c>
      <c r="N137" t="s">
        <v>846</v>
      </c>
      <c r="O137" t="s">
        <v>847</v>
      </c>
      <c r="P137">
        <v>76399397</v>
      </c>
      <c r="Q137">
        <v>1200</v>
      </c>
      <c r="R137">
        <v>399</v>
      </c>
      <c r="S137" t="s">
        <v>848</v>
      </c>
      <c r="T137" t="s">
        <v>58</v>
      </c>
      <c r="U137" s="10" t="s">
        <v>848</v>
      </c>
      <c r="V137" s="10">
        <v>642767</v>
      </c>
      <c r="W137" s="10">
        <v>643966</v>
      </c>
      <c r="X137" s="10"/>
      <c r="Y137" s="10" t="s">
        <v>846</v>
      </c>
      <c r="Z137" s="10" t="s">
        <v>247</v>
      </c>
      <c r="AA137" s="10" t="s">
        <v>299</v>
      </c>
      <c r="AB137" s="10" t="s">
        <v>300</v>
      </c>
      <c r="AC137" t="s">
        <v>845</v>
      </c>
      <c r="AD137" t="b">
        <v>1</v>
      </c>
      <c r="AE137">
        <v>0.99629999999999996</v>
      </c>
      <c r="AF137" t="s">
        <v>59</v>
      </c>
      <c r="AG137" t="s">
        <v>849</v>
      </c>
      <c r="AH137" t="b">
        <v>1</v>
      </c>
      <c r="AI137">
        <v>0.99629999999999996</v>
      </c>
      <c r="AJ137" t="s">
        <v>59</v>
      </c>
      <c r="AK137" t="s">
        <v>59</v>
      </c>
      <c r="AL137" t="s">
        <v>59</v>
      </c>
      <c r="AM137" t="e">
        <v>#N/A</v>
      </c>
      <c r="AN137" t="e">
        <v>#N/A</v>
      </c>
      <c r="AO137" t="e">
        <v>#N/A</v>
      </c>
      <c r="AP137" t="e">
        <v>#N/A</v>
      </c>
      <c r="AQ137" t="e">
        <v>#N/A</v>
      </c>
      <c r="AR137" t="e">
        <v>#N/A</v>
      </c>
      <c r="AS137" t="e">
        <v>#N/A</v>
      </c>
      <c r="AT137" t="e">
        <v>#N/A</v>
      </c>
      <c r="AU137">
        <v>3</v>
      </c>
      <c r="AV137">
        <v>0</v>
      </c>
      <c r="AW137">
        <v>0</v>
      </c>
      <c r="AX137">
        <v>1</v>
      </c>
      <c r="AY137">
        <v>1</v>
      </c>
      <c r="AZ137">
        <v>4</v>
      </c>
    </row>
    <row r="138" spans="1:52" ht="17" x14ac:dyDescent="0.2">
      <c r="A138" s="29" t="s">
        <v>850</v>
      </c>
      <c r="B138" t="s">
        <v>47</v>
      </c>
      <c r="C138" t="s">
        <v>48</v>
      </c>
      <c r="D138" t="s">
        <v>49</v>
      </c>
      <c r="E138" t="s">
        <v>50</v>
      </c>
      <c r="F138" t="s">
        <v>851</v>
      </c>
      <c r="G138">
        <v>1</v>
      </c>
      <c r="H138" t="s">
        <v>852</v>
      </c>
      <c r="I138">
        <v>9947</v>
      </c>
      <c r="J138">
        <v>10381</v>
      </c>
      <c r="K138" t="s">
        <v>53</v>
      </c>
      <c r="L138" t="s">
        <v>853</v>
      </c>
      <c r="M138">
        <v>0</v>
      </c>
      <c r="N138" t="s">
        <v>514</v>
      </c>
      <c r="O138">
        <v>0</v>
      </c>
      <c r="P138">
        <v>76401360</v>
      </c>
      <c r="Q138">
        <v>435</v>
      </c>
      <c r="R138">
        <v>144</v>
      </c>
      <c r="S138" t="s">
        <v>854</v>
      </c>
      <c r="T138" t="s">
        <v>58</v>
      </c>
      <c r="U138" t="s">
        <v>854</v>
      </c>
      <c r="V138">
        <v>9947</v>
      </c>
      <c r="W138">
        <v>10381</v>
      </c>
      <c r="X138" t="s">
        <v>53</v>
      </c>
      <c r="Y138" t="s">
        <v>516</v>
      </c>
      <c r="Z138" t="s">
        <v>75</v>
      </c>
      <c r="AA138" t="s">
        <v>517</v>
      </c>
      <c r="AB138" t="s">
        <v>518</v>
      </c>
      <c r="AC138" t="s">
        <v>853</v>
      </c>
      <c r="AD138" t="b">
        <v>0</v>
      </c>
      <c r="AE138">
        <v>0.1196</v>
      </c>
      <c r="AF138" t="s">
        <v>59</v>
      </c>
      <c r="AG138" t="s">
        <v>855</v>
      </c>
      <c r="AH138" t="b">
        <v>0</v>
      </c>
      <c r="AI138">
        <v>0.1196</v>
      </c>
      <c r="AJ138" t="s">
        <v>59</v>
      </c>
      <c r="AK138" t="s">
        <v>59</v>
      </c>
      <c r="AL138" t="s">
        <v>59</v>
      </c>
      <c r="AM138" t="s">
        <v>853</v>
      </c>
      <c r="AN138" t="s">
        <v>520</v>
      </c>
      <c r="AO138" t="s">
        <v>517</v>
      </c>
      <c r="AP138" t="s">
        <v>85</v>
      </c>
      <c r="AQ138" t="e">
        <v>#N/A</v>
      </c>
      <c r="AR138" t="e">
        <v>#N/A</v>
      </c>
      <c r="AS138" t="e">
        <v>#N/A</v>
      </c>
      <c r="AT138" t="e">
        <v>#N/A</v>
      </c>
      <c r="AU138">
        <v>2</v>
      </c>
      <c r="AV138">
        <v>1</v>
      </c>
      <c r="AW138">
        <v>1</v>
      </c>
      <c r="AX138">
        <v>0</v>
      </c>
      <c r="AY138">
        <v>2</v>
      </c>
      <c r="AZ138">
        <v>4</v>
      </c>
    </row>
    <row r="139" spans="1:52" ht="17" x14ac:dyDescent="0.2">
      <c r="A139" s="29" t="s">
        <v>856</v>
      </c>
      <c r="B139" t="s">
        <v>47</v>
      </c>
      <c r="C139" t="s">
        <v>48</v>
      </c>
      <c r="D139" t="s">
        <v>49</v>
      </c>
      <c r="E139" t="s">
        <v>50</v>
      </c>
      <c r="F139" t="s">
        <v>851</v>
      </c>
      <c r="G139">
        <v>1</v>
      </c>
      <c r="H139" t="s">
        <v>852</v>
      </c>
      <c r="I139">
        <v>38521</v>
      </c>
      <c r="J139">
        <v>39228</v>
      </c>
      <c r="K139" t="s">
        <v>53</v>
      </c>
      <c r="L139" t="s">
        <v>857</v>
      </c>
      <c r="M139">
        <v>0</v>
      </c>
      <c r="N139" t="s">
        <v>858</v>
      </c>
      <c r="O139">
        <v>0</v>
      </c>
      <c r="P139">
        <v>76401388</v>
      </c>
      <c r="Q139">
        <v>708</v>
      </c>
      <c r="R139">
        <v>235</v>
      </c>
      <c r="S139" t="s">
        <v>859</v>
      </c>
      <c r="T139" t="s">
        <v>58</v>
      </c>
      <c r="U139" t="s">
        <v>859</v>
      </c>
      <c r="V139">
        <v>38521</v>
      </c>
      <c r="W139">
        <v>39228</v>
      </c>
      <c r="X139" t="s">
        <v>53</v>
      </c>
      <c r="Y139" t="s">
        <v>860</v>
      </c>
      <c r="Z139" t="s">
        <v>97</v>
      </c>
      <c r="AA139" t="s">
        <v>137</v>
      </c>
      <c r="AB139" t="s">
        <v>861</v>
      </c>
      <c r="AC139" t="s">
        <v>862</v>
      </c>
      <c r="AD139" t="b">
        <v>0</v>
      </c>
      <c r="AE139">
        <v>0.10290000000000001</v>
      </c>
      <c r="AF139" t="s">
        <v>59</v>
      </c>
      <c r="AG139" t="s">
        <v>863</v>
      </c>
      <c r="AH139" t="b">
        <v>0</v>
      </c>
      <c r="AI139">
        <v>0.1046</v>
      </c>
      <c r="AJ139" t="s">
        <v>59</v>
      </c>
      <c r="AK139" t="s">
        <v>59</v>
      </c>
      <c r="AL139" t="s">
        <v>70</v>
      </c>
      <c r="AM139" t="s">
        <v>862</v>
      </c>
      <c r="AN139" t="s">
        <v>140</v>
      </c>
      <c r="AO139" t="s">
        <v>141</v>
      </c>
      <c r="AP139" t="s">
        <v>85</v>
      </c>
      <c r="AQ139" t="e">
        <v>#N/A</v>
      </c>
      <c r="AR139" t="e">
        <v>#N/A</v>
      </c>
      <c r="AS139" t="e">
        <v>#N/A</v>
      </c>
      <c r="AT139" t="e">
        <v>#N/A</v>
      </c>
      <c r="AU139">
        <v>2</v>
      </c>
      <c r="AV139">
        <v>1</v>
      </c>
      <c r="AW139">
        <v>1</v>
      </c>
      <c r="AX139">
        <v>0</v>
      </c>
      <c r="AY139">
        <v>2</v>
      </c>
      <c r="AZ139">
        <v>4</v>
      </c>
    </row>
    <row r="140" spans="1:52" ht="17" x14ac:dyDescent="0.2">
      <c r="A140" s="29" t="s">
        <v>864</v>
      </c>
      <c r="B140" t="s">
        <v>47</v>
      </c>
      <c r="C140" t="s">
        <v>48</v>
      </c>
      <c r="D140" t="s">
        <v>49</v>
      </c>
      <c r="E140" t="s">
        <v>50</v>
      </c>
      <c r="F140" t="s">
        <v>851</v>
      </c>
      <c r="G140">
        <v>1</v>
      </c>
      <c r="H140" t="s">
        <v>852</v>
      </c>
      <c r="I140">
        <v>41755</v>
      </c>
      <c r="J140">
        <v>42429</v>
      </c>
      <c r="K140" t="s">
        <v>85</v>
      </c>
      <c r="L140" t="s">
        <v>865</v>
      </c>
      <c r="M140">
        <v>0</v>
      </c>
      <c r="N140" t="s">
        <v>62</v>
      </c>
      <c r="O140">
        <v>0</v>
      </c>
      <c r="P140">
        <v>76401391</v>
      </c>
      <c r="Q140">
        <v>675</v>
      </c>
      <c r="R140">
        <v>224</v>
      </c>
      <c r="S140" t="s">
        <v>866</v>
      </c>
      <c r="T140" t="s">
        <v>58</v>
      </c>
      <c r="U140" t="s">
        <v>866</v>
      </c>
      <c r="V140">
        <v>41755</v>
      </c>
      <c r="W140">
        <v>42429</v>
      </c>
      <c r="Y140" t="s">
        <v>860</v>
      </c>
      <c r="Z140" t="s">
        <v>65</v>
      </c>
      <c r="AA140" t="s">
        <v>66</v>
      </c>
      <c r="AB140" t="s">
        <v>67</v>
      </c>
      <c r="AC140" t="s">
        <v>867</v>
      </c>
      <c r="AD140" t="b">
        <v>1</v>
      </c>
      <c r="AE140">
        <v>0.99980000000000002</v>
      </c>
      <c r="AF140" t="s">
        <v>59</v>
      </c>
      <c r="AG140" t="s">
        <v>863</v>
      </c>
      <c r="AH140" t="b">
        <v>1</v>
      </c>
      <c r="AI140">
        <v>0.99980000000000002</v>
      </c>
      <c r="AJ140" t="s">
        <v>59</v>
      </c>
      <c r="AK140" t="s">
        <v>59</v>
      </c>
      <c r="AL140" t="s">
        <v>59</v>
      </c>
      <c r="AM140" t="s">
        <v>867</v>
      </c>
      <c r="AN140" t="s">
        <v>71</v>
      </c>
      <c r="AO140" t="s">
        <v>72</v>
      </c>
      <c r="AP140" t="s">
        <v>85</v>
      </c>
      <c r="AQ140" t="s">
        <v>867</v>
      </c>
      <c r="AR140" t="s">
        <v>74</v>
      </c>
      <c r="AS140" t="s">
        <v>75</v>
      </c>
      <c r="AT140" t="s">
        <v>74</v>
      </c>
      <c r="AU140">
        <v>5</v>
      </c>
      <c r="AV140">
        <v>1</v>
      </c>
      <c r="AW140">
        <v>1</v>
      </c>
      <c r="AX140">
        <v>0</v>
      </c>
      <c r="AY140">
        <v>2</v>
      </c>
      <c r="AZ140">
        <v>7</v>
      </c>
    </row>
    <row r="141" spans="1:52" ht="17" x14ac:dyDescent="0.2">
      <c r="A141" s="29" t="s">
        <v>868</v>
      </c>
      <c r="B141" t="s">
        <v>47</v>
      </c>
      <c r="C141" t="s">
        <v>48</v>
      </c>
      <c r="D141" t="s">
        <v>49</v>
      </c>
      <c r="E141" t="s">
        <v>50</v>
      </c>
      <c r="F141" t="s">
        <v>851</v>
      </c>
      <c r="G141">
        <v>1</v>
      </c>
      <c r="H141" t="s">
        <v>852</v>
      </c>
      <c r="I141">
        <v>43298</v>
      </c>
      <c r="J141">
        <v>43888</v>
      </c>
      <c r="K141" t="s">
        <v>53</v>
      </c>
      <c r="L141" t="s">
        <v>869</v>
      </c>
      <c r="M141">
        <v>0</v>
      </c>
      <c r="N141" t="s">
        <v>870</v>
      </c>
      <c r="O141">
        <v>0</v>
      </c>
      <c r="P141">
        <v>76401393</v>
      </c>
      <c r="Q141">
        <v>591</v>
      </c>
      <c r="R141">
        <v>196</v>
      </c>
      <c r="S141" t="s">
        <v>871</v>
      </c>
      <c r="T141" t="s">
        <v>58</v>
      </c>
      <c r="AC141" t="s">
        <v>869</v>
      </c>
      <c r="AD141" t="b">
        <v>1</v>
      </c>
      <c r="AE141">
        <v>0.98180000000000001</v>
      </c>
      <c r="AF141" t="s">
        <v>59</v>
      </c>
      <c r="AG141" t="s">
        <v>872</v>
      </c>
      <c r="AH141" t="b">
        <v>1</v>
      </c>
      <c r="AI141">
        <v>0.98180000000000001</v>
      </c>
      <c r="AJ141" t="s">
        <v>59</v>
      </c>
      <c r="AK141" t="s">
        <v>59</v>
      </c>
      <c r="AL141" t="s">
        <v>59</v>
      </c>
      <c r="AM141" t="e">
        <v>#N/A</v>
      </c>
      <c r="AN141" t="e">
        <v>#N/A</v>
      </c>
      <c r="AO141" t="e">
        <v>#N/A</v>
      </c>
      <c r="AP141" t="e">
        <v>#N/A</v>
      </c>
      <c r="AQ141" t="e">
        <v>#N/A</v>
      </c>
      <c r="AR141" t="e">
        <v>#N/A</v>
      </c>
      <c r="AS141" t="e">
        <v>#N/A</v>
      </c>
      <c r="AT141" t="e">
        <v>#N/A</v>
      </c>
      <c r="AU141">
        <v>2</v>
      </c>
      <c r="AV141">
        <v>0</v>
      </c>
      <c r="AW141">
        <v>0</v>
      </c>
      <c r="AX141">
        <v>0</v>
      </c>
      <c r="AY141">
        <v>0</v>
      </c>
      <c r="AZ141">
        <v>2</v>
      </c>
    </row>
  </sheetData>
  <conditionalFormatting sqref="A2:A14">
    <cfRule type="duplicateValues" dxfId="27" priority="51"/>
  </conditionalFormatting>
  <conditionalFormatting sqref="A15:A39">
    <cfRule type="duplicateValues" dxfId="26" priority="48"/>
  </conditionalFormatting>
  <conditionalFormatting sqref="A40:A42">
    <cfRule type="duplicateValues" dxfId="25" priority="45"/>
  </conditionalFormatting>
  <conditionalFormatting sqref="A43:A48">
    <cfRule type="duplicateValues" dxfId="24" priority="42"/>
  </conditionalFormatting>
  <conditionalFormatting sqref="A49:A56">
    <cfRule type="duplicateValues" dxfId="23" priority="39"/>
  </conditionalFormatting>
  <conditionalFormatting sqref="A57">
    <cfRule type="duplicateValues" dxfId="22" priority="36"/>
  </conditionalFormatting>
  <conditionalFormatting sqref="A58:A66">
    <cfRule type="duplicateValues" dxfId="21" priority="33"/>
  </conditionalFormatting>
  <conditionalFormatting sqref="A67:A77">
    <cfRule type="duplicateValues" dxfId="20" priority="30"/>
  </conditionalFormatting>
  <conditionalFormatting sqref="A78:A86">
    <cfRule type="duplicateValues" dxfId="19" priority="27"/>
  </conditionalFormatting>
  <conditionalFormatting sqref="A87:A99">
    <cfRule type="duplicateValues" dxfId="18" priority="24"/>
  </conditionalFormatting>
  <conditionalFormatting sqref="A100:A106">
    <cfRule type="duplicateValues" dxfId="17" priority="21"/>
  </conditionalFormatting>
  <conditionalFormatting sqref="A107:A111">
    <cfRule type="duplicateValues" dxfId="16" priority="18"/>
  </conditionalFormatting>
  <conditionalFormatting sqref="A112:A117">
    <cfRule type="duplicateValues" dxfId="15" priority="15"/>
  </conditionalFormatting>
  <conditionalFormatting sqref="A118:A119">
    <cfRule type="duplicateValues" dxfId="14" priority="12"/>
  </conditionalFormatting>
  <conditionalFormatting sqref="A120:A122">
    <cfRule type="duplicateValues" dxfId="13" priority="9"/>
  </conditionalFormatting>
  <conditionalFormatting sqref="A123:A137">
    <cfRule type="duplicateValues" dxfId="12" priority="6"/>
  </conditionalFormatting>
  <conditionalFormatting sqref="A138:A141">
    <cfRule type="duplicateValues" dxfId="11" priority="3"/>
  </conditionalFormatting>
  <conditionalFormatting sqref="AU2:AU14">
    <cfRule type="colorScale" priority="50">
      <colorScale>
        <cfvo type="min"/>
        <cfvo type="max"/>
        <color rgb="FFFCFCFF"/>
        <color rgb="FFF8696B"/>
      </colorScale>
    </cfRule>
  </conditionalFormatting>
  <conditionalFormatting sqref="AU5:AU14">
    <cfRule type="colorScale" priority="49">
      <colorScale>
        <cfvo type="min"/>
        <cfvo type="max"/>
        <color rgb="FFFCFCFF"/>
        <color rgb="FFF8696B"/>
      </colorScale>
    </cfRule>
  </conditionalFormatting>
  <conditionalFormatting sqref="AU15:AU39">
    <cfRule type="colorScale" priority="47">
      <colorScale>
        <cfvo type="min"/>
        <cfvo type="max"/>
        <color rgb="FFFCFCFF"/>
        <color rgb="FFF8696B"/>
      </colorScale>
    </cfRule>
    <cfRule type="colorScale" priority="46">
      <colorScale>
        <cfvo type="min"/>
        <cfvo type="max"/>
        <color rgb="FFFCFCFF"/>
        <color rgb="FFF8696B"/>
      </colorScale>
    </cfRule>
  </conditionalFormatting>
  <conditionalFormatting sqref="AU40:AU42">
    <cfRule type="colorScale" priority="44">
      <colorScale>
        <cfvo type="min"/>
        <cfvo type="max"/>
        <color rgb="FFFCFCFF"/>
        <color rgb="FFF8696B"/>
      </colorScale>
    </cfRule>
    <cfRule type="colorScale" priority="43">
      <colorScale>
        <cfvo type="min"/>
        <cfvo type="max"/>
        <color rgb="FFFCFCFF"/>
        <color rgb="FFF8696B"/>
      </colorScale>
    </cfRule>
  </conditionalFormatting>
  <conditionalFormatting sqref="AU43:AU48">
    <cfRule type="colorScale" priority="40">
      <colorScale>
        <cfvo type="min"/>
        <cfvo type="max"/>
        <color rgb="FFFCFCFF"/>
        <color rgb="FFF8696B"/>
      </colorScale>
    </cfRule>
    <cfRule type="colorScale" priority="41">
      <colorScale>
        <cfvo type="min"/>
        <cfvo type="max"/>
        <color rgb="FFFCFCFF"/>
        <color rgb="FFF8696B"/>
      </colorScale>
    </cfRule>
  </conditionalFormatting>
  <conditionalFormatting sqref="AU49:AU56">
    <cfRule type="colorScale" priority="37">
      <colorScale>
        <cfvo type="min"/>
        <cfvo type="max"/>
        <color rgb="FFFCFCFF"/>
        <color rgb="FFF8696B"/>
      </colorScale>
    </cfRule>
    <cfRule type="colorScale" priority="38">
      <colorScale>
        <cfvo type="min"/>
        <cfvo type="max"/>
        <color rgb="FFFCFCFF"/>
        <color rgb="FFF8696B"/>
      </colorScale>
    </cfRule>
  </conditionalFormatting>
  <conditionalFormatting sqref="AU57">
    <cfRule type="colorScale" priority="35">
      <colorScale>
        <cfvo type="min"/>
        <cfvo type="max"/>
        <color rgb="FFFCFCFF"/>
        <color rgb="FFF8696B"/>
      </colorScale>
    </cfRule>
    <cfRule type="colorScale" priority="34">
      <colorScale>
        <cfvo type="min"/>
        <cfvo type="max"/>
        <color rgb="FFFCFCFF"/>
        <color rgb="FFF8696B"/>
      </colorScale>
    </cfRule>
  </conditionalFormatting>
  <conditionalFormatting sqref="AU58:AU66">
    <cfRule type="colorScale" priority="31">
      <colorScale>
        <cfvo type="min"/>
        <cfvo type="max"/>
        <color rgb="FFFCFCFF"/>
        <color rgb="FFF8696B"/>
      </colorScale>
    </cfRule>
    <cfRule type="colorScale" priority="32">
      <colorScale>
        <cfvo type="min"/>
        <cfvo type="max"/>
        <color rgb="FFFCFCFF"/>
        <color rgb="FFF8696B"/>
      </colorScale>
    </cfRule>
  </conditionalFormatting>
  <conditionalFormatting sqref="AU67:AU77">
    <cfRule type="colorScale" priority="28">
      <colorScale>
        <cfvo type="min"/>
        <cfvo type="max"/>
        <color rgb="FFFCFCFF"/>
        <color rgb="FFF8696B"/>
      </colorScale>
    </cfRule>
    <cfRule type="colorScale" priority="29">
      <colorScale>
        <cfvo type="min"/>
        <cfvo type="max"/>
        <color rgb="FFFCFCFF"/>
        <color rgb="FFF8696B"/>
      </colorScale>
    </cfRule>
  </conditionalFormatting>
  <conditionalFormatting sqref="AU78:AU86">
    <cfRule type="colorScale" priority="26">
      <colorScale>
        <cfvo type="min"/>
        <cfvo type="max"/>
        <color rgb="FFFCFCFF"/>
        <color rgb="FFF8696B"/>
      </colorScale>
    </cfRule>
    <cfRule type="colorScale" priority="25">
      <colorScale>
        <cfvo type="min"/>
        <cfvo type="max"/>
        <color rgb="FFFCFCFF"/>
        <color rgb="FFF8696B"/>
      </colorScale>
    </cfRule>
  </conditionalFormatting>
  <conditionalFormatting sqref="AU87:AU99">
    <cfRule type="colorScale" priority="23">
      <colorScale>
        <cfvo type="min"/>
        <cfvo type="max"/>
        <color rgb="FFFCFCFF"/>
        <color rgb="FFF8696B"/>
      </colorScale>
    </cfRule>
    <cfRule type="colorScale" priority="22">
      <colorScale>
        <cfvo type="min"/>
        <cfvo type="max"/>
        <color rgb="FFFCFCFF"/>
        <color rgb="FFF8696B"/>
      </colorScale>
    </cfRule>
  </conditionalFormatting>
  <conditionalFormatting sqref="AU100:AU106">
    <cfRule type="colorScale" priority="20">
      <colorScale>
        <cfvo type="min"/>
        <cfvo type="max"/>
        <color rgb="FFFCFCFF"/>
        <color rgb="FFF8696B"/>
      </colorScale>
    </cfRule>
    <cfRule type="colorScale" priority="19">
      <colorScale>
        <cfvo type="min"/>
        <cfvo type="max"/>
        <color rgb="FFFCFCFF"/>
        <color rgb="FFF8696B"/>
      </colorScale>
    </cfRule>
  </conditionalFormatting>
  <conditionalFormatting sqref="AU107:AU111">
    <cfRule type="colorScale" priority="17">
      <colorScale>
        <cfvo type="min"/>
        <cfvo type="max"/>
        <color rgb="FFFCFCFF"/>
        <color rgb="FFF8696B"/>
      </colorScale>
    </cfRule>
    <cfRule type="colorScale" priority="16">
      <colorScale>
        <cfvo type="min"/>
        <cfvo type="max"/>
        <color rgb="FFFCFCFF"/>
        <color rgb="FFF8696B"/>
      </colorScale>
    </cfRule>
  </conditionalFormatting>
  <conditionalFormatting sqref="AU112:AU117">
    <cfRule type="colorScale" priority="14">
      <colorScale>
        <cfvo type="min"/>
        <cfvo type="max"/>
        <color rgb="FFFCFCFF"/>
        <color rgb="FFF8696B"/>
      </colorScale>
    </cfRule>
    <cfRule type="colorScale" priority="13">
      <colorScale>
        <cfvo type="min"/>
        <cfvo type="max"/>
        <color rgb="FFFCFCFF"/>
        <color rgb="FFF8696B"/>
      </colorScale>
    </cfRule>
  </conditionalFormatting>
  <conditionalFormatting sqref="AU118:AU119">
    <cfRule type="colorScale" priority="11">
      <colorScale>
        <cfvo type="min"/>
        <cfvo type="max"/>
        <color rgb="FFFCFCFF"/>
        <color rgb="FFF8696B"/>
      </colorScale>
    </cfRule>
    <cfRule type="colorScale" priority="10">
      <colorScale>
        <cfvo type="min"/>
        <cfvo type="max"/>
        <color rgb="FFFCFCFF"/>
        <color rgb="FFF8696B"/>
      </colorScale>
    </cfRule>
  </conditionalFormatting>
  <conditionalFormatting sqref="AU120:AU122">
    <cfRule type="colorScale" priority="8">
      <colorScale>
        <cfvo type="min"/>
        <cfvo type="max"/>
        <color rgb="FFFCFCFF"/>
        <color rgb="FFF8696B"/>
      </colorScale>
    </cfRule>
    <cfRule type="colorScale" priority="7">
      <colorScale>
        <cfvo type="min"/>
        <cfvo type="max"/>
        <color rgb="FFFCFCFF"/>
        <color rgb="FFF8696B"/>
      </colorScale>
    </cfRule>
  </conditionalFormatting>
  <conditionalFormatting sqref="AU123:AU137">
    <cfRule type="colorScale" priority="5">
      <colorScale>
        <cfvo type="min"/>
        <cfvo type="max"/>
        <color rgb="FFFCFCFF"/>
        <color rgb="FFF8696B"/>
      </colorScale>
    </cfRule>
    <cfRule type="colorScale" priority="4">
      <colorScale>
        <cfvo type="min"/>
        <cfvo type="max"/>
        <color rgb="FFFCFCFF"/>
        <color rgb="FFF8696B"/>
      </colorScale>
    </cfRule>
  </conditionalFormatting>
  <conditionalFormatting sqref="AU138:AU141">
    <cfRule type="colorScale" priority="2">
      <colorScale>
        <cfvo type="min"/>
        <cfvo type="max"/>
        <color rgb="FFFCFCFF"/>
        <color rgb="FFF8696B"/>
      </colorScale>
    </cfRule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D5DB6-6288-4855-B5BA-4B7853AD278A}">
  <dimension ref="A1:AQ178"/>
  <sheetViews>
    <sheetView zoomScale="79" zoomScaleNormal="79" workbookViewId="0">
      <selection activeCell="AQ2" sqref="AQ2:AQ93"/>
    </sheetView>
  </sheetViews>
  <sheetFormatPr baseColWidth="10" defaultColWidth="8.83203125" defaultRowHeight="15" x14ac:dyDescent="0.2"/>
  <cols>
    <col min="1" max="1" width="24.6640625" customWidth="1"/>
    <col min="11" max="11" width="51.33203125" customWidth="1"/>
    <col min="36" max="39" width="24.33203125" customWidth="1"/>
  </cols>
  <sheetData>
    <row r="1" spans="1:43" x14ac:dyDescent="0.2">
      <c r="A1" s="25" t="s">
        <v>1668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17" t="s">
        <v>1669</v>
      </c>
      <c r="S1" s="17"/>
      <c r="T1" s="17"/>
      <c r="U1" s="16" t="s">
        <v>1667</v>
      </c>
      <c r="V1" s="16"/>
      <c r="W1" s="16"/>
      <c r="X1" s="16"/>
      <c r="Y1" s="26" t="s">
        <v>1670</v>
      </c>
      <c r="Z1" s="26"/>
      <c r="AA1" s="26"/>
      <c r="AB1" s="26"/>
      <c r="AC1" s="26"/>
      <c r="AD1" s="26"/>
      <c r="AE1" s="26"/>
      <c r="AF1" s="26"/>
      <c r="AN1" s="16" t="s">
        <v>1667</v>
      </c>
      <c r="AO1" s="26" t="s">
        <v>1670</v>
      </c>
      <c r="AP1" s="17" t="s">
        <v>2315</v>
      </c>
      <c r="AQ1" s="25" t="s">
        <v>1666</v>
      </c>
    </row>
    <row r="2" spans="1:43" ht="16" x14ac:dyDescent="0.2">
      <c r="A2" s="19" t="s">
        <v>0</v>
      </c>
      <c r="B2" s="19" t="s">
        <v>25</v>
      </c>
      <c r="C2" s="19" t="s">
        <v>1671</v>
      </c>
      <c r="D2" s="19" t="s">
        <v>877</v>
      </c>
      <c r="E2" s="19" t="s">
        <v>51</v>
      </c>
      <c r="F2" s="19" t="s">
        <v>878</v>
      </c>
      <c r="G2" s="19" t="s">
        <v>879</v>
      </c>
      <c r="H2" s="19" t="s">
        <v>880</v>
      </c>
      <c r="I2" s="19" t="s">
        <v>881</v>
      </c>
      <c r="J2" s="19" t="s">
        <v>882</v>
      </c>
      <c r="K2" s="19" t="s">
        <v>31</v>
      </c>
      <c r="L2" s="19" t="s">
        <v>1672</v>
      </c>
      <c r="M2" s="19" t="s">
        <v>36</v>
      </c>
      <c r="N2" s="19" t="s">
        <v>884</v>
      </c>
      <c r="O2" s="19" t="s">
        <v>885</v>
      </c>
      <c r="P2" s="19" t="s">
        <v>1673</v>
      </c>
      <c r="R2" s="6" t="s">
        <v>28</v>
      </c>
      <c r="S2" s="6" t="s">
        <v>29</v>
      </c>
      <c r="T2" s="6" t="s">
        <v>30</v>
      </c>
      <c r="U2" s="27" t="s">
        <v>32</v>
      </c>
      <c r="V2" s="8" t="s">
        <v>1674</v>
      </c>
      <c r="W2" s="8" t="s">
        <v>34</v>
      </c>
      <c r="X2" s="8" t="s">
        <v>35</v>
      </c>
      <c r="Y2" s="21" t="s">
        <v>20</v>
      </c>
      <c r="Z2" s="21" t="s">
        <v>21</v>
      </c>
      <c r="AA2" s="21" t="s">
        <v>22</v>
      </c>
      <c r="AB2" s="21" t="s">
        <v>23</v>
      </c>
      <c r="AC2" s="21" t="s">
        <v>24</v>
      </c>
      <c r="AD2" s="21" t="s">
        <v>25</v>
      </c>
      <c r="AE2" s="21" t="s">
        <v>26</v>
      </c>
      <c r="AF2" s="21" t="s">
        <v>27</v>
      </c>
      <c r="AN2" t="s">
        <v>1675</v>
      </c>
      <c r="AO2" t="s">
        <v>1791</v>
      </c>
      <c r="AP2" t="s">
        <v>2064</v>
      </c>
      <c r="AQ2" t="s">
        <v>1771</v>
      </c>
    </row>
    <row r="3" spans="1:43" x14ac:dyDescent="0.2">
      <c r="A3" t="s">
        <v>1675</v>
      </c>
      <c r="B3" t="s">
        <v>891</v>
      </c>
      <c r="C3" t="s">
        <v>50</v>
      </c>
      <c r="D3" t="s">
        <v>51</v>
      </c>
      <c r="E3">
        <v>0</v>
      </c>
      <c r="F3" t="s">
        <v>1676</v>
      </c>
      <c r="G3">
        <v>86991</v>
      </c>
      <c r="H3">
        <v>87764</v>
      </c>
      <c r="I3" t="s">
        <v>53</v>
      </c>
      <c r="J3" t="s">
        <v>1677</v>
      </c>
      <c r="K3" t="s">
        <v>441</v>
      </c>
      <c r="L3">
        <v>0</v>
      </c>
      <c r="M3">
        <v>0</v>
      </c>
      <c r="N3">
        <v>774</v>
      </c>
      <c r="O3">
        <v>0</v>
      </c>
      <c r="P3" t="s">
        <v>1678</v>
      </c>
      <c r="R3" t="e">
        <v>#N/A</v>
      </c>
      <c r="S3" t="e">
        <v>#N/A</v>
      </c>
      <c r="T3" t="e">
        <v>#N/A</v>
      </c>
      <c r="U3" t="s">
        <v>1677</v>
      </c>
      <c r="V3" t="s">
        <v>85</v>
      </c>
      <c r="W3" t="s">
        <v>85</v>
      </c>
      <c r="X3" t="s">
        <v>444</v>
      </c>
      <c r="Y3" t="e">
        <v>#N/A</v>
      </c>
      <c r="Z3" t="e">
        <v>#N/A</v>
      </c>
      <c r="AA3" t="e">
        <v>#N/A</v>
      </c>
      <c r="AB3" t="e">
        <v>#N/A</v>
      </c>
      <c r="AC3" t="e">
        <v>#N/A</v>
      </c>
      <c r="AD3" t="e">
        <v>#N/A</v>
      </c>
      <c r="AE3" t="e">
        <v>#N/A</v>
      </c>
      <c r="AF3" t="e">
        <v>#N/A</v>
      </c>
      <c r="AN3" t="s">
        <v>1679</v>
      </c>
      <c r="AO3" t="s">
        <v>1816</v>
      </c>
      <c r="AP3" t="s">
        <v>2068</v>
      </c>
      <c r="AQ3" t="s">
        <v>2214</v>
      </c>
    </row>
    <row r="4" spans="1:43" x14ac:dyDescent="0.2">
      <c r="A4" t="s">
        <v>1679</v>
      </c>
      <c r="B4" t="s">
        <v>891</v>
      </c>
      <c r="C4" t="s">
        <v>50</v>
      </c>
      <c r="D4" t="s">
        <v>51</v>
      </c>
      <c r="E4">
        <v>0</v>
      </c>
      <c r="F4" t="s">
        <v>1676</v>
      </c>
      <c r="G4">
        <v>574146</v>
      </c>
      <c r="H4">
        <v>574406</v>
      </c>
      <c r="I4" t="s">
        <v>85</v>
      </c>
      <c r="J4" t="s">
        <v>1680</v>
      </c>
      <c r="K4" t="s">
        <v>1681</v>
      </c>
      <c r="L4">
        <v>0</v>
      </c>
      <c r="M4">
        <v>0</v>
      </c>
      <c r="N4">
        <v>261</v>
      </c>
      <c r="O4">
        <v>0</v>
      </c>
      <c r="P4" t="s">
        <v>1682</v>
      </c>
      <c r="R4" t="e">
        <v>#N/A</v>
      </c>
      <c r="S4" t="e">
        <v>#N/A</v>
      </c>
      <c r="T4" t="e">
        <v>#N/A</v>
      </c>
      <c r="U4" t="s">
        <v>1680</v>
      </c>
      <c r="V4" t="s">
        <v>614</v>
      </c>
      <c r="W4" t="s">
        <v>615</v>
      </c>
      <c r="X4" t="s">
        <v>85</v>
      </c>
      <c r="Y4" t="e">
        <v>#N/A</v>
      </c>
      <c r="Z4" t="e">
        <v>#N/A</v>
      </c>
      <c r="AA4" t="e">
        <v>#N/A</v>
      </c>
      <c r="AB4" t="e">
        <v>#N/A</v>
      </c>
      <c r="AC4" t="e">
        <v>#N/A</v>
      </c>
      <c r="AD4" t="e">
        <v>#N/A</v>
      </c>
      <c r="AE4" t="e">
        <v>#N/A</v>
      </c>
      <c r="AF4" t="e">
        <v>#N/A</v>
      </c>
      <c r="AN4" t="s">
        <v>1683</v>
      </c>
      <c r="AO4" t="s">
        <v>1838</v>
      </c>
      <c r="AP4" t="s">
        <v>1838</v>
      </c>
      <c r="AQ4" t="s">
        <v>2217</v>
      </c>
    </row>
    <row r="5" spans="1:43" x14ac:dyDescent="0.2">
      <c r="A5" t="s">
        <v>1683</v>
      </c>
      <c r="B5" t="s">
        <v>891</v>
      </c>
      <c r="C5" t="s">
        <v>50</v>
      </c>
      <c r="D5" t="s">
        <v>51</v>
      </c>
      <c r="E5">
        <v>0</v>
      </c>
      <c r="F5" t="s">
        <v>1676</v>
      </c>
      <c r="G5">
        <v>862773</v>
      </c>
      <c r="H5">
        <v>863030</v>
      </c>
      <c r="I5" t="s">
        <v>85</v>
      </c>
      <c r="J5" t="s">
        <v>1684</v>
      </c>
      <c r="K5" t="s">
        <v>592</v>
      </c>
      <c r="L5">
        <v>0</v>
      </c>
      <c r="M5">
        <v>0</v>
      </c>
      <c r="N5">
        <v>258</v>
      </c>
      <c r="O5">
        <v>0</v>
      </c>
      <c r="P5" t="s">
        <v>1685</v>
      </c>
      <c r="R5" t="e">
        <v>#N/A</v>
      </c>
      <c r="S5" t="e">
        <v>#N/A</v>
      </c>
      <c r="T5" t="e">
        <v>#N/A</v>
      </c>
      <c r="U5" t="s">
        <v>1684</v>
      </c>
      <c r="V5" t="s">
        <v>595</v>
      </c>
      <c r="W5" t="s">
        <v>596</v>
      </c>
      <c r="X5" t="s">
        <v>1686</v>
      </c>
      <c r="Y5" t="e">
        <v>#N/A</v>
      </c>
      <c r="Z5" t="e">
        <v>#N/A</v>
      </c>
      <c r="AA5" t="e">
        <v>#N/A</v>
      </c>
      <c r="AB5" t="e">
        <v>#N/A</v>
      </c>
      <c r="AC5" t="e">
        <v>#N/A</v>
      </c>
      <c r="AD5" t="e">
        <v>#N/A</v>
      </c>
      <c r="AE5" t="e">
        <v>#N/A</v>
      </c>
      <c r="AF5" t="e">
        <v>#N/A</v>
      </c>
      <c r="AN5" t="s">
        <v>1687</v>
      </c>
      <c r="AO5" t="s">
        <v>1849</v>
      </c>
      <c r="AP5" t="s">
        <v>2071</v>
      </c>
      <c r="AQ5" t="s">
        <v>2220</v>
      </c>
    </row>
    <row r="6" spans="1:43" x14ac:dyDescent="0.2">
      <c r="A6" t="s">
        <v>1687</v>
      </c>
      <c r="B6" t="s">
        <v>891</v>
      </c>
      <c r="C6" t="s">
        <v>50</v>
      </c>
      <c r="D6" t="s">
        <v>51</v>
      </c>
      <c r="E6">
        <v>0</v>
      </c>
      <c r="F6" t="s">
        <v>1676</v>
      </c>
      <c r="G6">
        <v>946085</v>
      </c>
      <c r="H6">
        <v>947146</v>
      </c>
      <c r="I6" t="s">
        <v>85</v>
      </c>
      <c r="J6" t="s">
        <v>1688</v>
      </c>
      <c r="K6" t="s">
        <v>1638</v>
      </c>
      <c r="L6">
        <v>0</v>
      </c>
      <c r="M6">
        <v>0</v>
      </c>
      <c r="N6">
        <v>1062</v>
      </c>
      <c r="O6">
        <v>0</v>
      </c>
      <c r="P6" t="s">
        <v>1689</v>
      </c>
      <c r="R6" t="e">
        <v>#N/A</v>
      </c>
      <c r="S6" t="e">
        <v>#N/A</v>
      </c>
      <c r="T6" t="e">
        <v>#N/A</v>
      </c>
      <c r="U6" t="s">
        <v>1688</v>
      </c>
      <c r="V6" t="s">
        <v>85</v>
      </c>
      <c r="W6" t="s">
        <v>85</v>
      </c>
      <c r="X6" t="s">
        <v>632</v>
      </c>
      <c r="Y6" t="e">
        <v>#N/A</v>
      </c>
      <c r="Z6" t="e">
        <v>#N/A</v>
      </c>
      <c r="AA6" t="e">
        <v>#N/A</v>
      </c>
      <c r="AB6" t="e">
        <v>#N/A</v>
      </c>
      <c r="AC6" t="e">
        <v>#N/A</v>
      </c>
      <c r="AD6" t="e">
        <v>#N/A</v>
      </c>
      <c r="AE6" t="e">
        <v>#N/A</v>
      </c>
      <c r="AF6" t="e">
        <v>#N/A</v>
      </c>
      <c r="AN6" t="s">
        <v>1690</v>
      </c>
      <c r="AO6" t="s">
        <v>1880</v>
      </c>
      <c r="AP6" t="s">
        <v>2027</v>
      </c>
      <c r="AQ6" t="s">
        <v>1776</v>
      </c>
    </row>
    <row r="7" spans="1:43" x14ac:dyDescent="0.2">
      <c r="A7" t="s">
        <v>1690</v>
      </c>
      <c r="B7" t="s">
        <v>891</v>
      </c>
      <c r="C7" t="s">
        <v>50</v>
      </c>
      <c r="D7" t="s">
        <v>51</v>
      </c>
      <c r="E7">
        <v>0</v>
      </c>
      <c r="F7" t="s">
        <v>1676</v>
      </c>
      <c r="G7">
        <v>1603467</v>
      </c>
      <c r="H7">
        <v>1604648</v>
      </c>
      <c r="I7" t="s">
        <v>53</v>
      </c>
      <c r="J7" t="s">
        <v>1691</v>
      </c>
      <c r="K7" t="s">
        <v>391</v>
      </c>
      <c r="L7">
        <v>0</v>
      </c>
      <c r="M7">
        <v>0</v>
      </c>
      <c r="N7">
        <v>1182</v>
      </c>
      <c r="O7">
        <v>0</v>
      </c>
      <c r="P7" t="s">
        <v>1692</v>
      </c>
      <c r="R7" t="e">
        <v>#N/A</v>
      </c>
      <c r="S7" t="e">
        <v>#N/A</v>
      </c>
      <c r="T7" t="e">
        <v>#N/A</v>
      </c>
      <c r="U7" t="s">
        <v>1691</v>
      </c>
      <c r="V7" t="s">
        <v>85</v>
      </c>
      <c r="W7" t="s">
        <v>85</v>
      </c>
      <c r="X7" t="s">
        <v>394</v>
      </c>
      <c r="Y7" t="e">
        <v>#N/A</v>
      </c>
      <c r="Z7" t="e">
        <v>#N/A</v>
      </c>
      <c r="AA7" t="e">
        <v>#N/A</v>
      </c>
      <c r="AB7" t="e">
        <v>#N/A</v>
      </c>
      <c r="AC7" t="e">
        <v>#N/A</v>
      </c>
      <c r="AD7" t="e">
        <v>#N/A</v>
      </c>
      <c r="AE7" t="e">
        <v>#N/A</v>
      </c>
      <c r="AF7" t="e">
        <v>#N/A</v>
      </c>
      <c r="AN7" t="s">
        <v>1693</v>
      </c>
      <c r="AO7" t="s">
        <v>1891</v>
      </c>
      <c r="AP7" t="s">
        <v>1870</v>
      </c>
      <c r="AQ7" t="s">
        <v>1787</v>
      </c>
    </row>
    <row r="8" spans="1:43" x14ac:dyDescent="0.2">
      <c r="A8" t="s">
        <v>1693</v>
      </c>
      <c r="B8" t="s">
        <v>891</v>
      </c>
      <c r="C8" t="s">
        <v>50</v>
      </c>
      <c r="D8" t="s">
        <v>51</v>
      </c>
      <c r="E8">
        <v>0</v>
      </c>
      <c r="F8" t="s">
        <v>1676</v>
      </c>
      <c r="G8">
        <v>1753840</v>
      </c>
      <c r="H8">
        <v>1756473</v>
      </c>
      <c r="I8" t="s">
        <v>53</v>
      </c>
      <c r="J8" t="s">
        <v>1694</v>
      </c>
      <c r="K8" t="s">
        <v>736</v>
      </c>
      <c r="L8" t="s">
        <v>737</v>
      </c>
      <c r="M8">
        <v>0</v>
      </c>
      <c r="N8">
        <v>2634</v>
      </c>
      <c r="O8">
        <v>0</v>
      </c>
      <c r="P8" t="s">
        <v>1695</v>
      </c>
      <c r="R8" t="e">
        <v>#N/A</v>
      </c>
      <c r="S8" t="e">
        <v>#N/A</v>
      </c>
      <c r="T8" t="e">
        <v>#N/A</v>
      </c>
      <c r="U8" t="s">
        <v>1694</v>
      </c>
      <c r="V8" t="s">
        <v>85</v>
      </c>
      <c r="W8" t="s">
        <v>85</v>
      </c>
      <c r="X8" t="s">
        <v>740</v>
      </c>
      <c r="Y8" t="e">
        <v>#N/A</v>
      </c>
      <c r="Z8" t="e">
        <v>#N/A</v>
      </c>
      <c r="AA8" t="e">
        <v>#N/A</v>
      </c>
      <c r="AB8" t="e">
        <v>#N/A</v>
      </c>
      <c r="AC8" t="e">
        <v>#N/A</v>
      </c>
      <c r="AD8" t="e">
        <v>#N/A</v>
      </c>
      <c r="AE8" t="e">
        <v>#N/A</v>
      </c>
      <c r="AF8" t="e">
        <v>#N/A</v>
      </c>
      <c r="AN8" t="s">
        <v>1696</v>
      </c>
      <c r="AO8" t="s">
        <v>1937</v>
      </c>
      <c r="AP8" t="s">
        <v>2075</v>
      </c>
      <c r="AQ8" t="s">
        <v>2223</v>
      </c>
    </row>
    <row r="9" spans="1:43" x14ac:dyDescent="0.2">
      <c r="A9" t="s">
        <v>1696</v>
      </c>
      <c r="B9" t="s">
        <v>891</v>
      </c>
      <c r="C9" t="s">
        <v>50</v>
      </c>
      <c r="D9" t="s">
        <v>51</v>
      </c>
      <c r="E9">
        <v>0</v>
      </c>
      <c r="F9" t="s">
        <v>1676</v>
      </c>
      <c r="G9">
        <v>2322257</v>
      </c>
      <c r="H9">
        <v>2323300</v>
      </c>
      <c r="I9" t="s">
        <v>53</v>
      </c>
      <c r="J9" t="s">
        <v>1697</v>
      </c>
      <c r="K9" t="s">
        <v>78</v>
      </c>
      <c r="L9">
        <v>0</v>
      </c>
      <c r="M9">
        <v>0</v>
      </c>
      <c r="N9">
        <v>1044</v>
      </c>
      <c r="O9">
        <v>0</v>
      </c>
      <c r="P9" t="s">
        <v>1698</v>
      </c>
      <c r="R9" t="e">
        <v>#N/A</v>
      </c>
      <c r="S9" t="e">
        <v>#N/A</v>
      </c>
      <c r="T9" t="e">
        <v>#N/A</v>
      </c>
      <c r="U9" t="s">
        <v>1697</v>
      </c>
      <c r="V9" t="s">
        <v>195</v>
      </c>
      <c r="W9" t="s">
        <v>196</v>
      </c>
      <c r="X9" t="s">
        <v>85</v>
      </c>
      <c r="Y9" t="e">
        <v>#N/A</v>
      </c>
      <c r="Z9" t="e">
        <v>#N/A</v>
      </c>
      <c r="AA9" t="e">
        <v>#N/A</v>
      </c>
      <c r="AB9" t="e">
        <v>#N/A</v>
      </c>
      <c r="AC9" t="e">
        <v>#N/A</v>
      </c>
      <c r="AD9" t="e">
        <v>#N/A</v>
      </c>
      <c r="AE9" t="e">
        <v>#N/A</v>
      </c>
      <c r="AF9" t="e">
        <v>#N/A</v>
      </c>
      <c r="AN9" t="s">
        <v>1699</v>
      </c>
      <c r="AO9" t="s">
        <v>1941</v>
      </c>
      <c r="AP9" t="s">
        <v>2037</v>
      </c>
      <c r="AQ9" t="s">
        <v>1791</v>
      </c>
    </row>
    <row r="10" spans="1:43" x14ac:dyDescent="0.2">
      <c r="A10" t="s">
        <v>1699</v>
      </c>
      <c r="B10" t="s">
        <v>891</v>
      </c>
      <c r="C10" t="s">
        <v>50</v>
      </c>
      <c r="D10" t="s">
        <v>51</v>
      </c>
      <c r="E10">
        <v>0</v>
      </c>
      <c r="F10" t="s">
        <v>1676</v>
      </c>
      <c r="G10">
        <v>2449202</v>
      </c>
      <c r="H10">
        <v>2449966</v>
      </c>
      <c r="I10" t="s">
        <v>85</v>
      </c>
      <c r="J10" t="s">
        <v>1700</v>
      </c>
      <c r="K10" t="s">
        <v>1606</v>
      </c>
      <c r="L10" t="s">
        <v>1607</v>
      </c>
      <c r="M10">
        <v>0</v>
      </c>
      <c r="N10">
        <v>765</v>
      </c>
      <c r="O10">
        <v>0</v>
      </c>
      <c r="P10" t="s">
        <v>1701</v>
      </c>
      <c r="R10" t="e">
        <v>#N/A</v>
      </c>
      <c r="S10" t="e">
        <v>#N/A</v>
      </c>
      <c r="T10" t="e">
        <v>#N/A</v>
      </c>
      <c r="U10" t="s">
        <v>1700</v>
      </c>
      <c r="V10" t="s">
        <v>85</v>
      </c>
      <c r="W10" t="s">
        <v>85</v>
      </c>
      <c r="X10" t="s">
        <v>724</v>
      </c>
      <c r="Y10" t="e">
        <v>#N/A</v>
      </c>
      <c r="Z10" t="e">
        <v>#N/A</v>
      </c>
      <c r="AA10" t="e">
        <v>#N/A</v>
      </c>
      <c r="AB10" t="e">
        <v>#N/A</v>
      </c>
      <c r="AC10" t="e">
        <v>#N/A</v>
      </c>
      <c r="AD10" t="e">
        <v>#N/A</v>
      </c>
      <c r="AE10" t="e">
        <v>#N/A</v>
      </c>
      <c r="AF10" t="e">
        <v>#N/A</v>
      </c>
      <c r="AN10" t="s">
        <v>1702</v>
      </c>
      <c r="AO10" t="s">
        <v>2005</v>
      </c>
      <c r="AP10" t="s">
        <v>1904</v>
      </c>
      <c r="AQ10" t="s">
        <v>1794</v>
      </c>
    </row>
    <row r="11" spans="1:43" x14ac:dyDescent="0.2">
      <c r="A11" t="s">
        <v>1702</v>
      </c>
      <c r="B11" t="s">
        <v>891</v>
      </c>
      <c r="C11" t="s">
        <v>50</v>
      </c>
      <c r="D11" t="s">
        <v>51</v>
      </c>
      <c r="E11">
        <v>0</v>
      </c>
      <c r="F11" t="s">
        <v>1676</v>
      </c>
      <c r="G11">
        <v>2483971</v>
      </c>
      <c r="H11">
        <v>2484915</v>
      </c>
      <c r="I11" t="s">
        <v>53</v>
      </c>
      <c r="J11" t="s">
        <v>1703</v>
      </c>
      <c r="K11" t="s">
        <v>1589</v>
      </c>
      <c r="L11">
        <v>0</v>
      </c>
      <c r="M11">
        <v>0</v>
      </c>
      <c r="N11">
        <v>945</v>
      </c>
      <c r="O11">
        <v>0</v>
      </c>
      <c r="P11" t="s">
        <v>1704</v>
      </c>
      <c r="R11" t="e">
        <v>#N/A</v>
      </c>
      <c r="S11" t="e">
        <v>#N/A</v>
      </c>
      <c r="T11" t="e">
        <v>#N/A</v>
      </c>
      <c r="U11" t="s">
        <v>1703</v>
      </c>
      <c r="V11" t="s">
        <v>85</v>
      </c>
      <c r="W11" t="s">
        <v>85</v>
      </c>
      <c r="X11" t="s">
        <v>1591</v>
      </c>
      <c r="Y11" t="e">
        <v>#N/A</v>
      </c>
      <c r="Z11" t="e">
        <v>#N/A</v>
      </c>
      <c r="AA11" t="e">
        <v>#N/A</v>
      </c>
      <c r="AB11" t="e">
        <v>#N/A</v>
      </c>
      <c r="AC11" t="e">
        <v>#N/A</v>
      </c>
      <c r="AD11" t="e">
        <v>#N/A</v>
      </c>
      <c r="AE11" t="e">
        <v>#N/A</v>
      </c>
      <c r="AF11" t="e">
        <v>#N/A</v>
      </c>
      <c r="AN11" t="s">
        <v>1705</v>
      </c>
      <c r="AO11" t="s">
        <v>1944</v>
      </c>
      <c r="AP11" t="s">
        <v>1912</v>
      </c>
      <c r="AQ11" t="s">
        <v>1798</v>
      </c>
    </row>
    <row r="12" spans="1:43" x14ac:dyDescent="0.2">
      <c r="A12" t="s">
        <v>1705</v>
      </c>
      <c r="B12" t="s">
        <v>891</v>
      </c>
      <c r="C12" t="s">
        <v>50</v>
      </c>
      <c r="D12" t="s">
        <v>51</v>
      </c>
      <c r="E12">
        <v>0</v>
      </c>
      <c r="F12" t="s">
        <v>1676</v>
      </c>
      <c r="G12">
        <v>2531717</v>
      </c>
      <c r="H12">
        <v>2532616</v>
      </c>
      <c r="I12" t="s">
        <v>53</v>
      </c>
      <c r="J12" t="s">
        <v>1706</v>
      </c>
      <c r="K12" t="s">
        <v>203</v>
      </c>
      <c r="L12">
        <v>0</v>
      </c>
      <c r="M12">
        <v>0</v>
      </c>
      <c r="N12">
        <v>900</v>
      </c>
      <c r="O12">
        <v>0</v>
      </c>
      <c r="P12" t="s">
        <v>1707</v>
      </c>
      <c r="R12" t="e">
        <v>#N/A</v>
      </c>
      <c r="S12" t="e">
        <v>#N/A</v>
      </c>
      <c r="T12" t="e">
        <v>#N/A</v>
      </c>
      <c r="U12" t="s">
        <v>1706</v>
      </c>
      <c r="V12" t="s">
        <v>85</v>
      </c>
      <c r="W12" t="s">
        <v>85</v>
      </c>
      <c r="X12" t="s">
        <v>1708</v>
      </c>
      <c r="Y12" t="e">
        <v>#N/A</v>
      </c>
      <c r="Z12" t="e">
        <v>#N/A</v>
      </c>
      <c r="AA12" t="e">
        <v>#N/A</v>
      </c>
      <c r="AB12" t="e">
        <v>#N/A</v>
      </c>
      <c r="AC12" t="e">
        <v>#N/A</v>
      </c>
      <c r="AD12" t="e">
        <v>#N/A</v>
      </c>
      <c r="AE12" t="e">
        <v>#N/A</v>
      </c>
      <c r="AF12" t="e">
        <v>#N/A</v>
      </c>
      <c r="AN12" t="s">
        <v>1709</v>
      </c>
      <c r="AO12" t="s">
        <v>1953</v>
      </c>
      <c r="AP12" t="s">
        <v>2048</v>
      </c>
      <c r="AQ12" t="s">
        <v>1802</v>
      </c>
    </row>
    <row r="13" spans="1:43" x14ac:dyDescent="0.2">
      <c r="A13" t="s">
        <v>1709</v>
      </c>
      <c r="B13" t="s">
        <v>891</v>
      </c>
      <c r="C13" t="s">
        <v>50</v>
      </c>
      <c r="D13" t="s">
        <v>51</v>
      </c>
      <c r="E13">
        <v>0</v>
      </c>
      <c r="F13" t="s">
        <v>1676</v>
      </c>
      <c r="G13">
        <v>2558107</v>
      </c>
      <c r="H13">
        <v>2559582</v>
      </c>
      <c r="I13" t="s">
        <v>85</v>
      </c>
      <c r="J13" t="s">
        <v>1710</v>
      </c>
      <c r="K13" t="s">
        <v>1611</v>
      </c>
      <c r="L13">
        <v>0</v>
      </c>
      <c r="M13">
        <v>0</v>
      </c>
      <c r="N13">
        <v>1476</v>
      </c>
      <c r="O13">
        <v>0</v>
      </c>
      <c r="P13" t="s">
        <v>1711</v>
      </c>
      <c r="R13" t="e">
        <v>#N/A</v>
      </c>
      <c r="S13" t="e">
        <v>#N/A</v>
      </c>
      <c r="T13" t="e">
        <v>#N/A</v>
      </c>
      <c r="U13" t="s">
        <v>1710</v>
      </c>
      <c r="V13" t="s">
        <v>85</v>
      </c>
      <c r="W13" t="s">
        <v>85</v>
      </c>
      <c r="X13" t="s">
        <v>1613</v>
      </c>
      <c r="Y13" t="e">
        <v>#N/A</v>
      </c>
      <c r="Z13" t="e">
        <v>#N/A</v>
      </c>
      <c r="AA13" t="e">
        <v>#N/A</v>
      </c>
      <c r="AB13" t="e">
        <v>#N/A</v>
      </c>
      <c r="AC13" t="e">
        <v>#N/A</v>
      </c>
      <c r="AD13" t="e">
        <v>#N/A</v>
      </c>
      <c r="AE13" t="e">
        <v>#N/A</v>
      </c>
      <c r="AF13" t="e">
        <v>#N/A</v>
      </c>
      <c r="AN13" t="s">
        <v>1712</v>
      </c>
      <c r="AO13" t="s">
        <v>1959</v>
      </c>
      <c r="AP13" t="s">
        <v>1934</v>
      </c>
      <c r="AQ13" t="s">
        <v>2226</v>
      </c>
    </row>
    <row r="14" spans="1:43" x14ac:dyDescent="0.2">
      <c r="A14" t="s">
        <v>1712</v>
      </c>
      <c r="B14" t="s">
        <v>891</v>
      </c>
      <c r="C14" t="s">
        <v>50</v>
      </c>
      <c r="D14" t="s">
        <v>51</v>
      </c>
      <c r="E14">
        <v>0</v>
      </c>
      <c r="F14" t="s">
        <v>1676</v>
      </c>
      <c r="G14">
        <v>2773321</v>
      </c>
      <c r="H14">
        <v>2773581</v>
      </c>
      <c r="I14" t="s">
        <v>85</v>
      </c>
      <c r="J14" t="s">
        <v>1713</v>
      </c>
      <c r="K14" t="s">
        <v>452</v>
      </c>
      <c r="L14">
        <v>0</v>
      </c>
      <c r="M14">
        <v>0</v>
      </c>
      <c r="N14">
        <v>261</v>
      </c>
      <c r="O14">
        <v>0</v>
      </c>
      <c r="P14" t="s">
        <v>1714</v>
      </c>
      <c r="R14" t="e">
        <v>#N/A</v>
      </c>
      <c r="S14" t="e">
        <v>#N/A</v>
      </c>
      <c r="T14" t="e">
        <v>#N/A</v>
      </c>
      <c r="U14" t="s">
        <v>1713</v>
      </c>
      <c r="V14" t="s">
        <v>454</v>
      </c>
      <c r="W14" t="s">
        <v>455</v>
      </c>
      <c r="X14" t="s">
        <v>1715</v>
      </c>
      <c r="Y14" t="e">
        <v>#N/A</v>
      </c>
      <c r="Z14" t="e">
        <v>#N/A</v>
      </c>
      <c r="AA14" t="e">
        <v>#N/A</v>
      </c>
      <c r="AB14" t="e">
        <v>#N/A</v>
      </c>
      <c r="AC14" t="e">
        <v>#N/A</v>
      </c>
      <c r="AD14" t="e">
        <v>#N/A</v>
      </c>
      <c r="AE14" t="e">
        <v>#N/A</v>
      </c>
      <c r="AF14" t="e">
        <v>#N/A</v>
      </c>
      <c r="AN14" t="s">
        <v>1716</v>
      </c>
      <c r="AO14" t="s">
        <v>2008</v>
      </c>
      <c r="AP14" t="s">
        <v>2054</v>
      </c>
      <c r="AQ14" t="s">
        <v>1808</v>
      </c>
    </row>
    <row r="15" spans="1:43" x14ac:dyDescent="0.2">
      <c r="A15" t="s">
        <v>1716</v>
      </c>
      <c r="B15" t="s">
        <v>891</v>
      </c>
      <c r="C15" t="s">
        <v>50</v>
      </c>
      <c r="D15" t="s">
        <v>851</v>
      </c>
      <c r="E15" t="s">
        <v>1717</v>
      </c>
      <c r="F15" t="s">
        <v>1718</v>
      </c>
      <c r="G15">
        <v>15264</v>
      </c>
      <c r="H15">
        <v>15941</v>
      </c>
      <c r="I15" t="s">
        <v>85</v>
      </c>
      <c r="J15" t="s">
        <v>1719</v>
      </c>
      <c r="K15" t="s">
        <v>1263</v>
      </c>
      <c r="L15">
        <v>0</v>
      </c>
      <c r="M15">
        <v>0</v>
      </c>
      <c r="N15">
        <v>678</v>
      </c>
      <c r="O15">
        <v>0</v>
      </c>
      <c r="P15" t="s">
        <v>1720</v>
      </c>
      <c r="R15" t="e">
        <v>#N/A</v>
      </c>
      <c r="S15" t="e">
        <v>#N/A</v>
      </c>
      <c r="T15" t="e">
        <v>#N/A</v>
      </c>
      <c r="U15" t="s">
        <v>1719</v>
      </c>
      <c r="V15" t="s">
        <v>1721</v>
      </c>
      <c r="W15" t="s">
        <v>1722</v>
      </c>
      <c r="X15" t="s">
        <v>85</v>
      </c>
      <c r="Y15" t="e">
        <v>#N/A</v>
      </c>
      <c r="Z15" t="e">
        <v>#N/A</v>
      </c>
      <c r="AA15" t="e">
        <v>#N/A</v>
      </c>
      <c r="AB15" t="e">
        <v>#N/A</v>
      </c>
      <c r="AC15" t="e">
        <v>#N/A</v>
      </c>
      <c r="AD15" t="e">
        <v>#N/A</v>
      </c>
      <c r="AE15" t="e">
        <v>#N/A</v>
      </c>
      <c r="AF15" t="e">
        <v>#N/A</v>
      </c>
      <c r="AN15" t="s">
        <v>1723</v>
      </c>
      <c r="AO15" t="s">
        <v>1977</v>
      </c>
      <c r="AP15" t="s">
        <v>2079</v>
      </c>
      <c r="AQ15" t="s">
        <v>1812</v>
      </c>
    </row>
    <row r="16" spans="1:43" x14ac:dyDescent="0.2">
      <c r="A16" t="s">
        <v>1723</v>
      </c>
      <c r="B16" t="s">
        <v>891</v>
      </c>
      <c r="C16" t="s">
        <v>50</v>
      </c>
      <c r="D16" t="s">
        <v>851</v>
      </c>
      <c r="E16" t="s">
        <v>1724</v>
      </c>
      <c r="F16" t="s">
        <v>1725</v>
      </c>
      <c r="G16">
        <v>11824</v>
      </c>
      <c r="H16">
        <v>12075</v>
      </c>
      <c r="I16" t="s">
        <v>85</v>
      </c>
      <c r="J16" t="s">
        <v>1726</v>
      </c>
      <c r="K16" t="s">
        <v>1248</v>
      </c>
      <c r="L16">
        <v>0</v>
      </c>
      <c r="M16">
        <v>0</v>
      </c>
      <c r="N16">
        <v>252</v>
      </c>
      <c r="O16">
        <v>0</v>
      </c>
      <c r="P16" t="s">
        <v>1727</v>
      </c>
      <c r="R16" t="e">
        <v>#N/A</v>
      </c>
      <c r="S16" t="e">
        <v>#N/A</v>
      </c>
      <c r="T16" t="e">
        <v>#N/A</v>
      </c>
      <c r="U16" t="s">
        <v>1726</v>
      </c>
      <c r="V16" t="s">
        <v>1728</v>
      </c>
      <c r="W16" t="s">
        <v>1729</v>
      </c>
      <c r="X16" t="s">
        <v>85</v>
      </c>
      <c r="Y16" t="e">
        <v>#N/A</v>
      </c>
      <c r="Z16" t="e">
        <v>#N/A</v>
      </c>
      <c r="AA16" t="e">
        <v>#N/A</v>
      </c>
      <c r="AB16" t="e">
        <v>#N/A</v>
      </c>
      <c r="AC16" t="e">
        <v>#N/A</v>
      </c>
      <c r="AD16" t="e">
        <v>#N/A</v>
      </c>
      <c r="AE16" t="e">
        <v>#N/A</v>
      </c>
      <c r="AF16" t="e">
        <v>#N/A</v>
      </c>
      <c r="AN16" t="s">
        <v>1730</v>
      </c>
      <c r="AO16" t="s">
        <v>2012</v>
      </c>
      <c r="AP16" t="s">
        <v>2005</v>
      </c>
      <c r="AQ16" t="s">
        <v>1816</v>
      </c>
    </row>
    <row r="17" spans="1:43" x14ac:dyDescent="0.2">
      <c r="A17" t="s">
        <v>1730</v>
      </c>
      <c r="B17" t="s">
        <v>891</v>
      </c>
      <c r="C17" t="s">
        <v>50</v>
      </c>
      <c r="D17" t="s">
        <v>851</v>
      </c>
      <c r="E17" t="s">
        <v>1724</v>
      </c>
      <c r="F17" t="s">
        <v>1725</v>
      </c>
      <c r="G17">
        <v>24955</v>
      </c>
      <c r="H17">
        <v>25269</v>
      </c>
      <c r="I17" t="s">
        <v>53</v>
      </c>
      <c r="J17" t="s">
        <v>1731</v>
      </c>
      <c r="K17" t="s">
        <v>1732</v>
      </c>
      <c r="L17">
        <v>0</v>
      </c>
      <c r="M17">
        <v>0</v>
      </c>
      <c r="N17">
        <v>315</v>
      </c>
      <c r="O17">
        <v>0</v>
      </c>
      <c r="P17" t="s">
        <v>1733</v>
      </c>
      <c r="R17" t="e">
        <v>#N/A</v>
      </c>
      <c r="S17" t="e">
        <v>#N/A</v>
      </c>
      <c r="T17" t="e">
        <v>#N/A</v>
      </c>
      <c r="U17" t="s">
        <v>1731</v>
      </c>
      <c r="V17" t="s">
        <v>85</v>
      </c>
      <c r="W17" t="s">
        <v>85</v>
      </c>
      <c r="X17" t="s">
        <v>1734</v>
      </c>
      <c r="Y17" t="e">
        <v>#N/A</v>
      </c>
      <c r="Z17" t="e">
        <v>#N/A</v>
      </c>
      <c r="AA17" t="e">
        <v>#N/A</v>
      </c>
      <c r="AB17" t="e">
        <v>#N/A</v>
      </c>
      <c r="AC17" t="e">
        <v>#N/A</v>
      </c>
      <c r="AD17" t="e">
        <v>#N/A</v>
      </c>
      <c r="AE17" t="e">
        <v>#N/A</v>
      </c>
      <c r="AF17" t="e">
        <v>#N/A</v>
      </c>
      <c r="AN17" t="s">
        <v>1735</v>
      </c>
      <c r="AO17" t="s">
        <v>1981</v>
      </c>
      <c r="AP17" t="s">
        <v>2082</v>
      </c>
      <c r="AQ17" t="s">
        <v>1820</v>
      </c>
    </row>
    <row r="18" spans="1:43" x14ac:dyDescent="0.2">
      <c r="A18" t="s">
        <v>1735</v>
      </c>
      <c r="B18" t="s">
        <v>891</v>
      </c>
      <c r="C18" t="s">
        <v>50</v>
      </c>
      <c r="D18" t="s">
        <v>851</v>
      </c>
      <c r="E18" t="s">
        <v>1724</v>
      </c>
      <c r="F18" t="s">
        <v>1725</v>
      </c>
      <c r="G18">
        <v>25282</v>
      </c>
      <c r="H18">
        <v>25668</v>
      </c>
      <c r="I18" t="s">
        <v>53</v>
      </c>
      <c r="J18" t="s">
        <v>1736</v>
      </c>
      <c r="K18" t="s">
        <v>360</v>
      </c>
      <c r="L18">
        <v>0</v>
      </c>
      <c r="M18">
        <v>0</v>
      </c>
      <c r="N18">
        <v>387</v>
      </c>
      <c r="O18">
        <v>0</v>
      </c>
      <c r="P18" t="s">
        <v>1737</v>
      </c>
      <c r="R18" t="e">
        <v>#N/A</v>
      </c>
      <c r="S18" t="e">
        <v>#N/A</v>
      </c>
      <c r="T18" t="e">
        <v>#N/A</v>
      </c>
      <c r="U18" t="s">
        <v>1736</v>
      </c>
      <c r="V18" t="s">
        <v>124</v>
      </c>
      <c r="W18" t="s">
        <v>125</v>
      </c>
      <c r="X18" t="s">
        <v>1738</v>
      </c>
      <c r="Y18" t="e">
        <v>#N/A</v>
      </c>
      <c r="Z18" t="e">
        <v>#N/A</v>
      </c>
      <c r="AA18" t="e">
        <v>#N/A</v>
      </c>
      <c r="AB18" t="e">
        <v>#N/A</v>
      </c>
      <c r="AC18" t="e">
        <v>#N/A</v>
      </c>
      <c r="AD18" t="e">
        <v>#N/A</v>
      </c>
      <c r="AE18" t="e">
        <v>#N/A</v>
      </c>
      <c r="AF18" t="e">
        <v>#N/A</v>
      </c>
      <c r="AN18" t="s">
        <v>1739</v>
      </c>
      <c r="AO18" t="s">
        <v>1984</v>
      </c>
      <c r="AP18" t="s">
        <v>1997</v>
      </c>
      <c r="AQ18" t="s">
        <v>2231</v>
      </c>
    </row>
    <row r="19" spans="1:43" x14ac:dyDescent="0.2">
      <c r="A19" t="s">
        <v>1739</v>
      </c>
      <c r="B19" t="s">
        <v>891</v>
      </c>
      <c r="C19" t="s">
        <v>50</v>
      </c>
      <c r="D19" t="s">
        <v>851</v>
      </c>
      <c r="E19" t="s">
        <v>1724</v>
      </c>
      <c r="F19" t="s">
        <v>1725</v>
      </c>
      <c r="G19">
        <v>27564</v>
      </c>
      <c r="H19">
        <v>27803</v>
      </c>
      <c r="I19" t="s">
        <v>85</v>
      </c>
      <c r="J19" t="s">
        <v>1740</v>
      </c>
      <c r="K19" t="s">
        <v>1248</v>
      </c>
      <c r="L19">
        <v>0</v>
      </c>
      <c r="M19">
        <v>0</v>
      </c>
      <c r="N19">
        <v>240</v>
      </c>
      <c r="O19">
        <v>0</v>
      </c>
      <c r="P19" t="s">
        <v>1741</v>
      </c>
      <c r="R19" t="e">
        <v>#N/A</v>
      </c>
      <c r="S19" t="e">
        <v>#N/A</v>
      </c>
      <c r="T19" t="e">
        <v>#N/A</v>
      </c>
      <c r="U19" t="s">
        <v>1740</v>
      </c>
      <c r="V19" t="s">
        <v>1728</v>
      </c>
      <c r="W19" t="s">
        <v>1729</v>
      </c>
      <c r="X19" t="s">
        <v>85</v>
      </c>
      <c r="Y19" t="e">
        <v>#N/A</v>
      </c>
      <c r="Z19" t="e">
        <v>#N/A</v>
      </c>
      <c r="AA19" t="e">
        <v>#N/A</v>
      </c>
      <c r="AB19" t="e">
        <v>#N/A</v>
      </c>
      <c r="AC19" t="e">
        <v>#N/A</v>
      </c>
      <c r="AD19" t="e">
        <v>#N/A</v>
      </c>
      <c r="AE19" t="e">
        <v>#N/A</v>
      </c>
      <c r="AF19" t="e">
        <v>#N/A</v>
      </c>
      <c r="AN19" t="s">
        <v>1742</v>
      </c>
      <c r="AO19" t="s">
        <v>1987</v>
      </c>
      <c r="AP19" t="s">
        <v>2086</v>
      </c>
      <c r="AQ19" t="s">
        <v>1824</v>
      </c>
    </row>
    <row r="20" spans="1:43" x14ac:dyDescent="0.2">
      <c r="A20" t="s">
        <v>1742</v>
      </c>
      <c r="B20" t="s">
        <v>891</v>
      </c>
      <c r="C20" t="s">
        <v>50</v>
      </c>
      <c r="D20" t="s">
        <v>851</v>
      </c>
      <c r="E20" t="s">
        <v>1724</v>
      </c>
      <c r="F20" t="s">
        <v>1725</v>
      </c>
      <c r="G20">
        <v>92176</v>
      </c>
      <c r="H20">
        <v>92403</v>
      </c>
      <c r="I20" t="s">
        <v>85</v>
      </c>
      <c r="J20" t="s">
        <v>1743</v>
      </c>
      <c r="K20" t="s">
        <v>1616</v>
      </c>
      <c r="L20">
        <v>0</v>
      </c>
      <c r="M20">
        <v>0</v>
      </c>
      <c r="N20">
        <v>228</v>
      </c>
      <c r="O20">
        <v>0</v>
      </c>
      <c r="P20" t="s">
        <v>1744</v>
      </c>
      <c r="R20" t="e">
        <v>#N/A</v>
      </c>
      <c r="S20" t="e">
        <v>#N/A</v>
      </c>
      <c r="T20" t="e">
        <v>#N/A</v>
      </c>
      <c r="U20" t="s">
        <v>1743</v>
      </c>
      <c r="V20" t="s">
        <v>587</v>
      </c>
      <c r="W20" t="s">
        <v>588</v>
      </c>
      <c r="X20" t="s">
        <v>85</v>
      </c>
      <c r="Y20" t="e">
        <v>#N/A</v>
      </c>
      <c r="Z20" t="e">
        <v>#N/A</v>
      </c>
      <c r="AA20" t="e">
        <v>#N/A</v>
      </c>
      <c r="AB20" t="e">
        <v>#N/A</v>
      </c>
      <c r="AC20" t="e">
        <v>#N/A</v>
      </c>
      <c r="AD20" t="e">
        <v>#N/A</v>
      </c>
      <c r="AE20" t="e">
        <v>#N/A</v>
      </c>
      <c r="AF20" t="e">
        <v>#N/A</v>
      </c>
      <c r="AN20" t="s">
        <v>1745</v>
      </c>
      <c r="AO20" t="s">
        <v>1768</v>
      </c>
      <c r="AP20" t="s">
        <v>1953</v>
      </c>
      <c r="AQ20" t="s">
        <v>1827</v>
      </c>
    </row>
    <row r="21" spans="1:43" x14ac:dyDescent="0.2">
      <c r="A21" t="s">
        <v>1745</v>
      </c>
      <c r="B21" t="s">
        <v>891</v>
      </c>
      <c r="C21" t="s">
        <v>50</v>
      </c>
      <c r="D21" t="s">
        <v>851</v>
      </c>
      <c r="E21" t="s">
        <v>1746</v>
      </c>
      <c r="F21" t="s">
        <v>1747</v>
      </c>
      <c r="G21">
        <v>96164</v>
      </c>
      <c r="H21">
        <v>96508</v>
      </c>
      <c r="I21" t="s">
        <v>85</v>
      </c>
      <c r="J21" t="s">
        <v>1748</v>
      </c>
      <c r="K21" t="s">
        <v>1749</v>
      </c>
      <c r="L21">
        <v>0</v>
      </c>
      <c r="M21">
        <v>0</v>
      </c>
      <c r="N21">
        <v>345</v>
      </c>
      <c r="O21">
        <v>0</v>
      </c>
      <c r="P21" t="s">
        <v>1750</v>
      </c>
      <c r="R21" t="e">
        <v>#N/A</v>
      </c>
      <c r="S21" t="e">
        <v>#N/A</v>
      </c>
      <c r="T21" t="e">
        <v>#N/A</v>
      </c>
      <c r="U21" t="s">
        <v>1748</v>
      </c>
      <c r="V21" t="s">
        <v>85</v>
      </c>
      <c r="W21" t="s">
        <v>85</v>
      </c>
      <c r="X21" t="s">
        <v>1751</v>
      </c>
      <c r="Y21" t="e">
        <v>#N/A</v>
      </c>
      <c r="Z21" t="e">
        <v>#N/A</v>
      </c>
      <c r="AA21" t="e">
        <v>#N/A</v>
      </c>
      <c r="AB21" t="e">
        <v>#N/A</v>
      </c>
      <c r="AC21" t="e">
        <v>#N/A</v>
      </c>
      <c r="AD21" t="e">
        <v>#N/A</v>
      </c>
      <c r="AE21" t="e">
        <v>#N/A</v>
      </c>
      <c r="AF21" t="e">
        <v>#N/A</v>
      </c>
      <c r="AN21" t="s">
        <v>1752</v>
      </c>
      <c r="AO21" t="s">
        <v>1776</v>
      </c>
      <c r="AP21" t="s">
        <v>1956</v>
      </c>
      <c r="AQ21" t="s">
        <v>2105</v>
      </c>
    </row>
    <row r="22" spans="1:43" x14ac:dyDescent="0.2">
      <c r="A22" t="s">
        <v>1752</v>
      </c>
      <c r="B22" t="s">
        <v>891</v>
      </c>
      <c r="C22" t="s">
        <v>50</v>
      </c>
      <c r="D22" t="s">
        <v>851</v>
      </c>
      <c r="E22" t="s">
        <v>1746</v>
      </c>
      <c r="F22" t="s">
        <v>1747</v>
      </c>
      <c r="G22">
        <v>96502</v>
      </c>
      <c r="H22">
        <v>96744</v>
      </c>
      <c r="I22" t="s">
        <v>85</v>
      </c>
      <c r="J22" t="s">
        <v>1753</v>
      </c>
      <c r="K22" t="s">
        <v>1248</v>
      </c>
      <c r="L22">
        <v>0</v>
      </c>
      <c r="M22">
        <v>0</v>
      </c>
      <c r="N22">
        <v>243</v>
      </c>
      <c r="O22">
        <v>0</v>
      </c>
      <c r="P22">
        <v>0</v>
      </c>
      <c r="R22" t="e">
        <v>#N/A</v>
      </c>
      <c r="S22" t="e">
        <v>#N/A</v>
      </c>
      <c r="T22" t="e">
        <v>#N/A</v>
      </c>
      <c r="U22" t="s">
        <v>1753</v>
      </c>
      <c r="V22" t="s">
        <v>1728</v>
      </c>
      <c r="W22" t="s">
        <v>1729</v>
      </c>
      <c r="X22" t="s">
        <v>1754</v>
      </c>
      <c r="Y22" t="e">
        <v>#N/A</v>
      </c>
      <c r="Z22" t="e">
        <v>#N/A</v>
      </c>
      <c r="AA22" t="e">
        <v>#N/A</v>
      </c>
      <c r="AB22" t="e">
        <v>#N/A</v>
      </c>
      <c r="AC22" t="e">
        <v>#N/A</v>
      </c>
      <c r="AD22" t="e">
        <v>#N/A</v>
      </c>
      <c r="AE22" t="e">
        <v>#N/A</v>
      </c>
      <c r="AF22" t="e">
        <v>#N/A</v>
      </c>
      <c r="AN22" t="s">
        <v>1755</v>
      </c>
      <c r="AO22" t="s">
        <v>1780</v>
      </c>
      <c r="AP22" t="s">
        <v>2089</v>
      </c>
      <c r="AQ22" t="s">
        <v>1831</v>
      </c>
    </row>
    <row r="23" spans="1:43" x14ac:dyDescent="0.2">
      <c r="A23" t="s">
        <v>1755</v>
      </c>
      <c r="B23" t="s">
        <v>891</v>
      </c>
      <c r="C23" t="s">
        <v>50</v>
      </c>
      <c r="D23" t="s">
        <v>51</v>
      </c>
      <c r="E23">
        <v>0</v>
      </c>
      <c r="F23" t="s">
        <v>1676</v>
      </c>
      <c r="G23">
        <v>971083</v>
      </c>
      <c r="H23">
        <v>972183</v>
      </c>
      <c r="I23" t="s">
        <v>53</v>
      </c>
      <c r="J23" t="s">
        <v>1756</v>
      </c>
      <c r="K23" t="s">
        <v>458</v>
      </c>
      <c r="L23" t="s">
        <v>459</v>
      </c>
      <c r="M23">
        <v>0</v>
      </c>
      <c r="N23">
        <v>1101</v>
      </c>
      <c r="O23">
        <v>0</v>
      </c>
      <c r="P23" t="s">
        <v>1757</v>
      </c>
      <c r="R23" t="e">
        <v>#N/A</v>
      </c>
      <c r="S23" t="e">
        <v>#N/A</v>
      </c>
      <c r="T23" t="e">
        <v>#N/A</v>
      </c>
      <c r="U23" s="28" t="s">
        <v>1758</v>
      </c>
      <c r="V23" t="s">
        <v>85</v>
      </c>
      <c r="W23" t="s">
        <v>85</v>
      </c>
      <c r="X23" t="s">
        <v>463</v>
      </c>
      <c r="Y23" t="e">
        <v>#N/A</v>
      </c>
      <c r="Z23" t="e">
        <v>#N/A</v>
      </c>
      <c r="AA23" t="e">
        <v>#N/A</v>
      </c>
      <c r="AB23" t="e">
        <v>#N/A</v>
      </c>
      <c r="AC23" t="e">
        <v>#N/A</v>
      </c>
      <c r="AD23" t="e">
        <v>#N/A</v>
      </c>
      <c r="AE23" t="e">
        <v>#N/A</v>
      </c>
      <c r="AF23" t="e">
        <v>#N/A</v>
      </c>
      <c r="AN23" t="s">
        <v>1759</v>
      </c>
      <c r="AO23" t="s">
        <v>1787</v>
      </c>
      <c r="AP23" t="s">
        <v>2093</v>
      </c>
      <c r="AQ23" t="s">
        <v>1838</v>
      </c>
    </row>
    <row r="24" spans="1:43" x14ac:dyDescent="0.2">
      <c r="A24" t="s">
        <v>1759</v>
      </c>
      <c r="B24" t="s">
        <v>891</v>
      </c>
      <c r="C24" t="s">
        <v>50</v>
      </c>
      <c r="D24" t="s">
        <v>851</v>
      </c>
      <c r="E24" t="s">
        <v>1746</v>
      </c>
      <c r="F24" t="s">
        <v>1747</v>
      </c>
      <c r="G24">
        <v>22322</v>
      </c>
      <c r="H24">
        <v>23236</v>
      </c>
      <c r="I24" t="s">
        <v>85</v>
      </c>
      <c r="J24" t="s">
        <v>1760</v>
      </c>
      <c r="K24" t="s">
        <v>1597</v>
      </c>
      <c r="L24">
        <v>0</v>
      </c>
      <c r="M24">
        <v>0</v>
      </c>
      <c r="N24">
        <v>915</v>
      </c>
      <c r="O24">
        <v>0</v>
      </c>
      <c r="P24" t="s">
        <v>1761</v>
      </c>
      <c r="R24" t="e">
        <v>#N/A</v>
      </c>
      <c r="S24" t="e">
        <v>#N/A</v>
      </c>
      <c r="T24" t="e">
        <v>#N/A</v>
      </c>
      <c r="U24" s="28" t="s">
        <v>1762</v>
      </c>
      <c r="V24" t="s">
        <v>85</v>
      </c>
      <c r="W24" t="s">
        <v>85</v>
      </c>
      <c r="X24" t="s">
        <v>1599</v>
      </c>
      <c r="Y24" t="e">
        <v>#N/A</v>
      </c>
      <c r="Z24" t="e">
        <v>#N/A</v>
      </c>
      <c r="AA24" t="e">
        <v>#N/A</v>
      </c>
      <c r="AB24" t="e">
        <v>#N/A</v>
      </c>
      <c r="AC24" t="e">
        <v>#N/A</v>
      </c>
      <c r="AD24" t="e">
        <v>#N/A</v>
      </c>
      <c r="AE24" t="e">
        <v>#N/A</v>
      </c>
      <c r="AF24" t="e">
        <v>#N/A</v>
      </c>
      <c r="AN24" t="s">
        <v>1763</v>
      </c>
      <c r="AO24" t="s">
        <v>1794</v>
      </c>
      <c r="AP24" t="s">
        <v>2098</v>
      </c>
      <c r="AQ24" t="s">
        <v>1843</v>
      </c>
    </row>
    <row r="25" spans="1:43" x14ac:dyDescent="0.2">
      <c r="A25" t="s">
        <v>1763</v>
      </c>
      <c r="B25" t="s">
        <v>891</v>
      </c>
      <c r="C25" t="s">
        <v>50</v>
      </c>
      <c r="D25" t="s">
        <v>51</v>
      </c>
      <c r="E25">
        <v>0</v>
      </c>
      <c r="F25" t="s">
        <v>1676</v>
      </c>
      <c r="G25">
        <v>863027</v>
      </c>
      <c r="H25">
        <v>863341</v>
      </c>
      <c r="I25" t="s">
        <v>85</v>
      </c>
      <c r="J25" t="s">
        <v>1764</v>
      </c>
      <c r="K25" t="s">
        <v>1616</v>
      </c>
      <c r="L25">
        <v>0</v>
      </c>
      <c r="M25">
        <v>0</v>
      </c>
      <c r="N25">
        <v>315</v>
      </c>
      <c r="O25">
        <v>0</v>
      </c>
      <c r="P25" t="s">
        <v>1765</v>
      </c>
      <c r="R25" t="e">
        <v>#N/A</v>
      </c>
      <c r="S25" t="e">
        <v>#N/A</v>
      </c>
      <c r="T25" t="e">
        <v>#N/A</v>
      </c>
      <c r="U25" s="28" t="s">
        <v>1766</v>
      </c>
      <c r="V25" t="s">
        <v>587</v>
      </c>
      <c r="W25" t="s">
        <v>588</v>
      </c>
      <c r="X25" t="s">
        <v>1767</v>
      </c>
      <c r="Y25" t="e">
        <v>#N/A</v>
      </c>
      <c r="Z25" t="e">
        <v>#N/A</v>
      </c>
      <c r="AA25" t="e">
        <v>#N/A</v>
      </c>
      <c r="AB25" t="e">
        <v>#N/A</v>
      </c>
      <c r="AC25" t="e">
        <v>#N/A</v>
      </c>
      <c r="AD25" t="e">
        <v>#N/A</v>
      </c>
      <c r="AE25" t="e">
        <v>#N/A</v>
      </c>
      <c r="AF25" t="e">
        <v>#N/A</v>
      </c>
      <c r="AN25" t="s">
        <v>1768</v>
      </c>
      <c r="AO25" t="s">
        <v>1798</v>
      </c>
      <c r="AP25" t="s">
        <v>1776</v>
      </c>
      <c r="AQ25" t="s">
        <v>2234</v>
      </c>
    </row>
    <row r="26" spans="1:43" x14ac:dyDescent="0.2">
      <c r="A26" t="s">
        <v>1768</v>
      </c>
      <c r="B26" t="s">
        <v>891</v>
      </c>
      <c r="C26" t="s">
        <v>50</v>
      </c>
      <c r="D26" t="s">
        <v>51</v>
      </c>
      <c r="E26">
        <v>0</v>
      </c>
      <c r="F26" t="s">
        <v>1676</v>
      </c>
      <c r="G26">
        <v>1</v>
      </c>
      <c r="H26">
        <v>1350</v>
      </c>
      <c r="I26" t="s">
        <v>53</v>
      </c>
      <c r="J26" t="s">
        <v>1769</v>
      </c>
      <c r="K26" t="s">
        <v>635</v>
      </c>
      <c r="L26" t="s">
        <v>636</v>
      </c>
      <c r="M26">
        <v>0</v>
      </c>
      <c r="N26">
        <v>1350</v>
      </c>
      <c r="O26">
        <v>0</v>
      </c>
      <c r="P26" t="s">
        <v>1770</v>
      </c>
      <c r="R26" t="e">
        <v>#N/A</v>
      </c>
      <c r="S26" t="e">
        <v>#N/A</v>
      </c>
      <c r="T26" t="e">
        <v>#N/A</v>
      </c>
      <c r="U26" t="s">
        <v>1769</v>
      </c>
      <c r="V26" t="s">
        <v>642</v>
      </c>
      <c r="W26" t="s">
        <v>643</v>
      </c>
      <c r="X26" t="s">
        <v>644</v>
      </c>
      <c r="Y26" t="s">
        <v>1770</v>
      </c>
      <c r="Z26">
        <v>1</v>
      </c>
      <c r="AA26">
        <v>1350</v>
      </c>
      <c r="AB26" t="s">
        <v>53</v>
      </c>
      <c r="AC26" t="s">
        <v>638</v>
      </c>
      <c r="AD26" t="s">
        <v>152</v>
      </c>
      <c r="AE26" t="s">
        <v>639</v>
      </c>
      <c r="AF26" t="s">
        <v>968</v>
      </c>
      <c r="AN26" t="s">
        <v>1771</v>
      </c>
      <c r="AO26" t="s">
        <v>1802</v>
      </c>
      <c r="AP26" t="s">
        <v>1787</v>
      </c>
      <c r="AQ26" t="s">
        <v>1846</v>
      </c>
    </row>
    <row r="27" spans="1:43" x14ac:dyDescent="0.2">
      <c r="A27" t="s">
        <v>1771</v>
      </c>
      <c r="B27" t="s">
        <v>891</v>
      </c>
      <c r="C27" t="s">
        <v>50</v>
      </c>
      <c r="D27" t="s">
        <v>51</v>
      </c>
      <c r="E27">
        <v>0</v>
      </c>
      <c r="F27" t="s">
        <v>1676</v>
      </c>
      <c r="G27">
        <v>5271</v>
      </c>
      <c r="H27">
        <v>5630</v>
      </c>
      <c r="I27" t="s">
        <v>85</v>
      </c>
      <c r="J27" t="s">
        <v>1772</v>
      </c>
      <c r="K27" t="s">
        <v>1773</v>
      </c>
      <c r="L27">
        <v>0</v>
      </c>
      <c r="M27">
        <v>0</v>
      </c>
      <c r="N27">
        <v>360</v>
      </c>
      <c r="O27">
        <v>0</v>
      </c>
      <c r="P27" t="s">
        <v>1774</v>
      </c>
      <c r="R27" t="e">
        <v>#N/A</v>
      </c>
      <c r="S27" t="e">
        <v>#N/A</v>
      </c>
      <c r="T27" t="e">
        <v>#N/A</v>
      </c>
      <c r="U27" t="s">
        <v>1772</v>
      </c>
      <c r="V27" t="s">
        <v>85</v>
      </c>
      <c r="W27" t="s">
        <v>85</v>
      </c>
      <c r="X27" t="s">
        <v>1775</v>
      </c>
      <c r="Y27" t="e">
        <v>#N/A</v>
      </c>
      <c r="Z27" t="e">
        <v>#N/A</v>
      </c>
      <c r="AA27" t="e">
        <v>#N/A</v>
      </c>
      <c r="AB27" t="e">
        <v>#N/A</v>
      </c>
      <c r="AC27" t="e">
        <v>#N/A</v>
      </c>
      <c r="AD27" t="e">
        <v>#N/A</v>
      </c>
      <c r="AE27" t="e">
        <v>#N/A</v>
      </c>
      <c r="AF27" t="e">
        <v>#N/A</v>
      </c>
      <c r="AN27" t="s">
        <v>1776</v>
      </c>
      <c r="AO27" t="s">
        <v>2015</v>
      </c>
      <c r="AP27" t="s">
        <v>1791</v>
      </c>
      <c r="AQ27" t="s">
        <v>1849</v>
      </c>
    </row>
    <row r="28" spans="1:43" x14ac:dyDescent="0.2">
      <c r="A28" t="s">
        <v>1776</v>
      </c>
      <c r="B28" t="s">
        <v>891</v>
      </c>
      <c r="C28" t="s">
        <v>50</v>
      </c>
      <c r="D28" t="s">
        <v>51</v>
      </c>
      <c r="E28">
        <v>0</v>
      </c>
      <c r="F28" t="s">
        <v>1676</v>
      </c>
      <c r="G28">
        <v>60296</v>
      </c>
      <c r="H28">
        <v>60643</v>
      </c>
      <c r="I28" t="s">
        <v>85</v>
      </c>
      <c r="J28" t="s">
        <v>1777</v>
      </c>
      <c r="K28" t="s">
        <v>686</v>
      </c>
      <c r="L28">
        <v>0</v>
      </c>
      <c r="M28">
        <v>0</v>
      </c>
      <c r="N28">
        <v>348</v>
      </c>
      <c r="O28">
        <v>0</v>
      </c>
      <c r="P28" t="s">
        <v>1778</v>
      </c>
      <c r="R28" t="s">
        <v>1777</v>
      </c>
      <c r="S28" t="b">
        <v>1</v>
      </c>
      <c r="T28">
        <v>0.99809999999999999</v>
      </c>
      <c r="U28" t="s">
        <v>1777</v>
      </c>
      <c r="V28" t="s">
        <v>565</v>
      </c>
      <c r="W28" t="s">
        <v>566</v>
      </c>
      <c r="X28" t="s">
        <v>1779</v>
      </c>
      <c r="Y28" t="s">
        <v>1778</v>
      </c>
      <c r="Z28">
        <v>60296</v>
      </c>
      <c r="AA28">
        <v>60643</v>
      </c>
      <c r="AB28" t="s">
        <v>85</v>
      </c>
      <c r="AC28" t="s">
        <v>561</v>
      </c>
      <c r="AD28" t="s">
        <v>75</v>
      </c>
      <c r="AE28" t="s">
        <v>562</v>
      </c>
      <c r="AF28" t="s">
        <v>563</v>
      </c>
      <c r="AN28" t="s">
        <v>1780</v>
      </c>
      <c r="AO28" t="s">
        <v>2019</v>
      </c>
      <c r="AP28" t="s">
        <v>1794</v>
      </c>
      <c r="AQ28" t="s">
        <v>1852</v>
      </c>
    </row>
    <row r="29" spans="1:43" x14ac:dyDescent="0.2">
      <c r="A29" t="s">
        <v>1780</v>
      </c>
      <c r="B29" t="s">
        <v>891</v>
      </c>
      <c r="C29" t="s">
        <v>50</v>
      </c>
      <c r="D29" t="s">
        <v>51</v>
      </c>
      <c r="E29">
        <v>0</v>
      </c>
      <c r="F29" t="s">
        <v>1676</v>
      </c>
      <c r="G29">
        <v>63031</v>
      </c>
      <c r="H29">
        <v>63270</v>
      </c>
      <c r="I29" t="s">
        <v>85</v>
      </c>
      <c r="J29" t="s">
        <v>1781</v>
      </c>
      <c r="K29" t="s">
        <v>1782</v>
      </c>
      <c r="L29">
        <v>0</v>
      </c>
      <c r="M29">
        <v>0</v>
      </c>
      <c r="N29">
        <v>240</v>
      </c>
      <c r="O29">
        <v>0</v>
      </c>
      <c r="P29" t="s">
        <v>1783</v>
      </c>
      <c r="R29" t="e">
        <v>#N/A</v>
      </c>
      <c r="S29" t="e">
        <v>#N/A</v>
      </c>
      <c r="T29" t="e">
        <v>#N/A</v>
      </c>
      <c r="U29" t="s">
        <v>1781</v>
      </c>
      <c r="V29" t="s">
        <v>1784</v>
      </c>
      <c r="W29" t="s">
        <v>1785</v>
      </c>
      <c r="X29" t="s">
        <v>85</v>
      </c>
      <c r="Y29" t="s">
        <v>1783</v>
      </c>
      <c r="Z29">
        <v>63031</v>
      </c>
      <c r="AA29">
        <v>63270</v>
      </c>
      <c r="AB29" t="s">
        <v>85</v>
      </c>
      <c r="AC29" t="s">
        <v>78</v>
      </c>
      <c r="AD29" t="s">
        <v>75</v>
      </c>
      <c r="AE29" t="s">
        <v>80</v>
      </c>
      <c r="AF29" t="s">
        <v>1786</v>
      </c>
      <c r="AN29" t="s">
        <v>1787</v>
      </c>
      <c r="AO29" t="s">
        <v>1805</v>
      </c>
      <c r="AP29" t="s">
        <v>1798</v>
      </c>
      <c r="AQ29" t="s">
        <v>2237</v>
      </c>
    </row>
    <row r="30" spans="1:43" x14ac:dyDescent="0.2">
      <c r="A30" t="s">
        <v>1787</v>
      </c>
      <c r="B30" t="s">
        <v>891</v>
      </c>
      <c r="C30" t="s">
        <v>50</v>
      </c>
      <c r="D30" t="s">
        <v>51</v>
      </c>
      <c r="E30">
        <v>0</v>
      </c>
      <c r="F30" t="s">
        <v>1676</v>
      </c>
      <c r="G30">
        <v>129535</v>
      </c>
      <c r="H30">
        <v>129978</v>
      </c>
      <c r="I30" t="s">
        <v>85</v>
      </c>
      <c r="J30" t="s">
        <v>1788</v>
      </c>
      <c r="K30" t="s">
        <v>514</v>
      </c>
      <c r="L30">
        <v>0</v>
      </c>
      <c r="M30">
        <v>0</v>
      </c>
      <c r="N30">
        <v>444</v>
      </c>
      <c r="O30">
        <v>0</v>
      </c>
      <c r="P30" t="s">
        <v>1789</v>
      </c>
      <c r="R30" t="s">
        <v>1788</v>
      </c>
      <c r="S30" t="b">
        <v>1</v>
      </c>
      <c r="T30">
        <v>0.66549999999999998</v>
      </c>
      <c r="U30" t="s">
        <v>1788</v>
      </c>
      <c r="V30" t="s">
        <v>520</v>
      </c>
      <c r="W30" t="s">
        <v>517</v>
      </c>
      <c r="X30" t="s">
        <v>521</v>
      </c>
      <c r="Y30" t="s">
        <v>1789</v>
      </c>
      <c r="Z30">
        <v>129535</v>
      </c>
      <c r="AA30">
        <v>129978</v>
      </c>
      <c r="AB30" t="s">
        <v>85</v>
      </c>
      <c r="AC30" t="s">
        <v>1790</v>
      </c>
      <c r="AD30" t="s">
        <v>75</v>
      </c>
      <c r="AE30" t="s">
        <v>517</v>
      </c>
      <c r="AF30" t="s">
        <v>518</v>
      </c>
      <c r="AN30" t="s">
        <v>1791</v>
      </c>
      <c r="AO30" t="s">
        <v>1808</v>
      </c>
      <c r="AP30" t="s">
        <v>2015</v>
      </c>
      <c r="AQ30" t="s">
        <v>2240</v>
      </c>
    </row>
    <row r="31" spans="1:43" x14ac:dyDescent="0.2">
      <c r="A31" t="s">
        <v>1791</v>
      </c>
      <c r="B31" t="s">
        <v>891</v>
      </c>
      <c r="C31" t="s">
        <v>50</v>
      </c>
      <c r="D31" t="s">
        <v>51</v>
      </c>
      <c r="E31">
        <v>0</v>
      </c>
      <c r="F31" t="s">
        <v>1676</v>
      </c>
      <c r="G31">
        <v>131288</v>
      </c>
      <c r="H31">
        <v>131704</v>
      </c>
      <c r="I31" t="s">
        <v>85</v>
      </c>
      <c r="J31" t="s">
        <v>1792</v>
      </c>
      <c r="K31" t="s">
        <v>326</v>
      </c>
      <c r="L31">
        <v>0</v>
      </c>
      <c r="M31">
        <v>0</v>
      </c>
      <c r="N31">
        <v>417</v>
      </c>
      <c r="O31">
        <v>0</v>
      </c>
      <c r="P31" t="s">
        <v>1793</v>
      </c>
      <c r="R31" t="s">
        <v>1792</v>
      </c>
      <c r="S31" t="b">
        <v>1</v>
      </c>
      <c r="T31">
        <v>0.96870000000000001</v>
      </c>
      <c r="U31" t="s">
        <v>1792</v>
      </c>
      <c r="V31" t="s">
        <v>332</v>
      </c>
      <c r="W31" t="s">
        <v>329</v>
      </c>
      <c r="X31" t="s">
        <v>333</v>
      </c>
      <c r="Y31" t="s">
        <v>1793</v>
      </c>
      <c r="Z31">
        <v>131288</v>
      </c>
      <c r="AA31">
        <v>131704</v>
      </c>
      <c r="AB31" t="s">
        <v>85</v>
      </c>
      <c r="AC31" t="s">
        <v>328</v>
      </c>
      <c r="AD31" t="s">
        <v>75</v>
      </c>
      <c r="AE31" t="s">
        <v>329</v>
      </c>
      <c r="AF31" t="s">
        <v>958</v>
      </c>
      <c r="AN31" t="s">
        <v>1794</v>
      </c>
      <c r="AO31" t="s">
        <v>1812</v>
      </c>
      <c r="AP31" t="s">
        <v>2102</v>
      </c>
      <c r="AQ31" t="s">
        <v>2243</v>
      </c>
    </row>
    <row r="32" spans="1:43" x14ac:dyDescent="0.2">
      <c r="A32" t="s">
        <v>1794</v>
      </c>
      <c r="B32" t="s">
        <v>891</v>
      </c>
      <c r="C32" t="s">
        <v>50</v>
      </c>
      <c r="D32" t="s">
        <v>51</v>
      </c>
      <c r="E32">
        <v>0</v>
      </c>
      <c r="F32" t="s">
        <v>1676</v>
      </c>
      <c r="G32">
        <v>138439</v>
      </c>
      <c r="H32">
        <v>139122</v>
      </c>
      <c r="I32" t="s">
        <v>85</v>
      </c>
      <c r="J32" t="s">
        <v>1795</v>
      </c>
      <c r="K32" t="s">
        <v>62</v>
      </c>
      <c r="L32">
        <v>0</v>
      </c>
      <c r="M32">
        <v>0</v>
      </c>
      <c r="N32">
        <v>684</v>
      </c>
      <c r="O32">
        <v>0</v>
      </c>
      <c r="P32" t="s">
        <v>1796</v>
      </c>
      <c r="R32" t="s">
        <v>1795</v>
      </c>
      <c r="S32" t="b">
        <v>1</v>
      </c>
      <c r="T32">
        <v>0.99970000000000003</v>
      </c>
      <c r="U32" t="s">
        <v>1795</v>
      </c>
      <c r="V32" t="s">
        <v>71</v>
      </c>
      <c r="W32" t="s">
        <v>72</v>
      </c>
      <c r="X32" t="s">
        <v>697</v>
      </c>
      <c r="Y32" t="s">
        <v>1796</v>
      </c>
      <c r="Z32">
        <v>138439</v>
      </c>
      <c r="AA32">
        <v>139122</v>
      </c>
      <c r="AB32" t="s">
        <v>85</v>
      </c>
      <c r="AC32" t="s">
        <v>1797</v>
      </c>
      <c r="AD32" t="s">
        <v>65</v>
      </c>
      <c r="AE32" t="s">
        <v>66</v>
      </c>
      <c r="AF32" t="s">
        <v>67</v>
      </c>
      <c r="AN32" t="s">
        <v>1798</v>
      </c>
      <c r="AO32" t="s">
        <v>1820</v>
      </c>
      <c r="AP32" t="s">
        <v>2019</v>
      </c>
      <c r="AQ32" t="s">
        <v>2246</v>
      </c>
    </row>
    <row r="33" spans="1:43" x14ac:dyDescent="0.2">
      <c r="A33" t="s">
        <v>1798</v>
      </c>
      <c r="B33" t="s">
        <v>891</v>
      </c>
      <c r="C33" t="s">
        <v>50</v>
      </c>
      <c r="D33" t="s">
        <v>51</v>
      </c>
      <c r="E33">
        <v>0</v>
      </c>
      <c r="F33" t="s">
        <v>1676</v>
      </c>
      <c r="G33">
        <v>178297</v>
      </c>
      <c r="H33">
        <v>179232</v>
      </c>
      <c r="I33" t="s">
        <v>53</v>
      </c>
      <c r="J33" t="s">
        <v>1799</v>
      </c>
      <c r="K33" t="s">
        <v>94</v>
      </c>
      <c r="L33">
        <v>0</v>
      </c>
      <c r="M33">
        <v>0</v>
      </c>
      <c r="N33">
        <v>936</v>
      </c>
      <c r="O33">
        <v>0</v>
      </c>
      <c r="P33" t="s">
        <v>1800</v>
      </c>
      <c r="R33" t="s">
        <v>1799</v>
      </c>
      <c r="S33" t="b">
        <v>1</v>
      </c>
      <c r="T33">
        <v>0.99670000000000003</v>
      </c>
      <c r="U33" t="s">
        <v>1799</v>
      </c>
      <c r="V33" t="s">
        <v>100</v>
      </c>
      <c r="W33" t="s">
        <v>101</v>
      </c>
      <c r="X33" t="s">
        <v>550</v>
      </c>
      <c r="Y33" t="s">
        <v>1800</v>
      </c>
      <c r="Z33">
        <v>178297</v>
      </c>
      <c r="AA33">
        <v>179232</v>
      </c>
      <c r="AB33" t="s">
        <v>53</v>
      </c>
      <c r="AC33" t="s">
        <v>1801</v>
      </c>
      <c r="AD33" t="s">
        <v>97</v>
      </c>
      <c r="AE33" t="s">
        <v>98</v>
      </c>
      <c r="AF33" t="s">
        <v>99</v>
      </c>
      <c r="AN33" t="s">
        <v>1802</v>
      </c>
      <c r="AO33" t="s">
        <v>1824</v>
      </c>
      <c r="AP33" t="s">
        <v>1808</v>
      </c>
      <c r="AQ33" t="s">
        <v>1856</v>
      </c>
    </row>
    <row r="34" spans="1:43" x14ac:dyDescent="0.2">
      <c r="A34" t="s">
        <v>1802</v>
      </c>
      <c r="B34" t="s">
        <v>891</v>
      </c>
      <c r="C34" t="s">
        <v>50</v>
      </c>
      <c r="D34" t="s">
        <v>51</v>
      </c>
      <c r="E34">
        <v>0</v>
      </c>
      <c r="F34" t="s">
        <v>1676</v>
      </c>
      <c r="G34">
        <v>229891</v>
      </c>
      <c r="H34">
        <v>230616</v>
      </c>
      <c r="I34" t="s">
        <v>53</v>
      </c>
      <c r="J34" t="s">
        <v>1803</v>
      </c>
      <c r="K34" t="s">
        <v>62</v>
      </c>
      <c r="L34">
        <v>0</v>
      </c>
      <c r="M34">
        <v>0</v>
      </c>
      <c r="N34">
        <v>726</v>
      </c>
      <c r="O34">
        <v>0</v>
      </c>
      <c r="P34" t="s">
        <v>1804</v>
      </c>
      <c r="R34" t="e">
        <v>#N/A</v>
      </c>
      <c r="S34" t="e">
        <v>#N/A</v>
      </c>
      <c r="T34" t="e">
        <v>#N/A</v>
      </c>
      <c r="U34" t="s">
        <v>1803</v>
      </c>
      <c r="V34" t="s">
        <v>71</v>
      </c>
      <c r="W34" t="s">
        <v>72</v>
      </c>
      <c r="X34" t="s">
        <v>85</v>
      </c>
      <c r="Y34" t="s">
        <v>1804</v>
      </c>
      <c r="Z34">
        <v>229891</v>
      </c>
      <c r="AA34">
        <v>230616</v>
      </c>
      <c r="AB34" t="s">
        <v>53</v>
      </c>
      <c r="AC34" t="s">
        <v>1270</v>
      </c>
      <c r="AD34" t="s">
        <v>65</v>
      </c>
      <c r="AE34" t="s">
        <v>66</v>
      </c>
      <c r="AF34" t="s">
        <v>67</v>
      </c>
      <c r="AN34" t="s">
        <v>1805</v>
      </c>
      <c r="AO34" t="s">
        <v>1827</v>
      </c>
      <c r="AP34" t="s">
        <v>1812</v>
      </c>
      <c r="AQ34" t="s">
        <v>2249</v>
      </c>
    </row>
    <row r="35" spans="1:43" x14ac:dyDescent="0.2">
      <c r="A35" t="s">
        <v>1805</v>
      </c>
      <c r="B35" t="s">
        <v>891</v>
      </c>
      <c r="C35" t="s">
        <v>50</v>
      </c>
      <c r="D35" t="s">
        <v>51</v>
      </c>
      <c r="E35">
        <v>0</v>
      </c>
      <c r="F35" t="s">
        <v>1676</v>
      </c>
      <c r="G35">
        <v>428661</v>
      </c>
      <c r="H35">
        <v>428918</v>
      </c>
      <c r="I35" t="s">
        <v>53</v>
      </c>
      <c r="J35" t="s">
        <v>1806</v>
      </c>
      <c r="K35" t="s">
        <v>1248</v>
      </c>
      <c r="L35">
        <v>0</v>
      </c>
      <c r="M35">
        <v>0</v>
      </c>
      <c r="N35">
        <v>258</v>
      </c>
      <c r="O35">
        <v>0</v>
      </c>
      <c r="P35" t="s">
        <v>1807</v>
      </c>
      <c r="R35" t="e">
        <v>#N/A</v>
      </c>
      <c r="S35" t="e">
        <v>#N/A</v>
      </c>
      <c r="T35" t="e">
        <v>#N/A</v>
      </c>
      <c r="U35" t="s">
        <v>1806</v>
      </c>
      <c r="V35" t="s">
        <v>1728</v>
      </c>
      <c r="W35" t="s">
        <v>1729</v>
      </c>
      <c r="X35" t="s">
        <v>85</v>
      </c>
      <c r="Y35" t="s">
        <v>1807</v>
      </c>
      <c r="Z35">
        <v>428661</v>
      </c>
      <c r="AA35">
        <v>428918</v>
      </c>
      <c r="AB35" t="s">
        <v>53</v>
      </c>
      <c r="AC35" t="s">
        <v>145</v>
      </c>
      <c r="AD35" t="s">
        <v>75</v>
      </c>
      <c r="AE35" t="s">
        <v>1250</v>
      </c>
      <c r="AF35" t="s">
        <v>1251</v>
      </c>
      <c r="AN35" t="s">
        <v>1808</v>
      </c>
      <c r="AO35" t="s">
        <v>2023</v>
      </c>
      <c r="AP35" t="s">
        <v>1816</v>
      </c>
      <c r="AQ35" t="s">
        <v>1861</v>
      </c>
    </row>
    <row r="36" spans="1:43" x14ac:dyDescent="0.2">
      <c r="A36" t="s">
        <v>1808</v>
      </c>
      <c r="B36" t="s">
        <v>891</v>
      </c>
      <c r="C36" t="s">
        <v>50</v>
      </c>
      <c r="D36" t="s">
        <v>51</v>
      </c>
      <c r="E36">
        <v>0</v>
      </c>
      <c r="F36" t="s">
        <v>1676</v>
      </c>
      <c r="G36">
        <v>517282</v>
      </c>
      <c r="H36">
        <v>518034</v>
      </c>
      <c r="I36" t="s">
        <v>53</v>
      </c>
      <c r="J36" t="s">
        <v>1809</v>
      </c>
      <c r="K36" t="s">
        <v>104</v>
      </c>
      <c r="L36">
        <v>0</v>
      </c>
      <c r="M36">
        <v>0</v>
      </c>
      <c r="N36">
        <v>753</v>
      </c>
      <c r="O36">
        <v>0</v>
      </c>
      <c r="P36" t="s">
        <v>1810</v>
      </c>
      <c r="R36" t="s">
        <v>1809</v>
      </c>
      <c r="S36" t="b">
        <v>1</v>
      </c>
      <c r="T36">
        <v>0.99029999999999996</v>
      </c>
      <c r="U36" t="s">
        <v>1809</v>
      </c>
      <c r="V36" t="s">
        <v>71</v>
      </c>
      <c r="W36" t="s">
        <v>72</v>
      </c>
      <c r="X36" t="s">
        <v>85</v>
      </c>
      <c r="Y36" t="s">
        <v>1810</v>
      </c>
      <c r="Z36">
        <v>517258</v>
      </c>
      <c r="AA36">
        <v>518034</v>
      </c>
      <c r="AB36" t="s">
        <v>53</v>
      </c>
      <c r="AC36" t="s">
        <v>1811</v>
      </c>
      <c r="AD36" t="s">
        <v>65</v>
      </c>
      <c r="AE36" t="s">
        <v>66</v>
      </c>
      <c r="AF36" t="s">
        <v>67</v>
      </c>
      <c r="AN36" t="s">
        <v>1812</v>
      </c>
      <c r="AO36" t="s">
        <v>1831</v>
      </c>
      <c r="AP36" t="s">
        <v>1820</v>
      </c>
      <c r="AQ36" t="s">
        <v>1865</v>
      </c>
    </row>
    <row r="37" spans="1:43" x14ac:dyDescent="0.2">
      <c r="A37" t="s">
        <v>1812</v>
      </c>
      <c r="B37" t="s">
        <v>891</v>
      </c>
      <c r="C37" t="s">
        <v>50</v>
      </c>
      <c r="D37" t="s">
        <v>51</v>
      </c>
      <c r="E37">
        <v>0</v>
      </c>
      <c r="F37" t="s">
        <v>1676</v>
      </c>
      <c r="G37">
        <v>525613</v>
      </c>
      <c r="H37">
        <v>526416</v>
      </c>
      <c r="I37" t="s">
        <v>53</v>
      </c>
      <c r="J37" t="s">
        <v>1813</v>
      </c>
      <c r="K37" t="s">
        <v>62</v>
      </c>
      <c r="L37">
        <v>0</v>
      </c>
      <c r="M37">
        <v>0</v>
      </c>
      <c r="N37">
        <v>804</v>
      </c>
      <c r="O37">
        <v>0</v>
      </c>
      <c r="P37" t="s">
        <v>1814</v>
      </c>
      <c r="R37" t="s">
        <v>1813</v>
      </c>
      <c r="S37" t="b">
        <v>1</v>
      </c>
      <c r="T37">
        <v>0.98660000000000003</v>
      </c>
      <c r="U37" t="s">
        <v>1813</v>
      </c>
      <c r="V37" t="s">
        <v>71</v>
      </c>
      <c r="W37" t="s">
        <v>72</v>
      </c>
      <c r="X37" t="s">
        <v>85</v>
      </c>
      <c r="Y37" t="s">
        <v>1814</v>
      </c>
      <c r="Z37">
        <v>525613</v>
      </c>
      <c r="AA37">
        <v>526416</v>
      </c>
      <c r="AB37" t="s">
        <v>53</v>
      </c>
      <c r="AC37" t="s">
        <v>1815</v>
      </c>
      <c r="AD37" t="s">
        <v>65</v>
      </c>
      <c r="AE37" t="s">
        <v>66</v>
      </c>
      <c r="AF37" t="s">
        <v>67</v>
      </c>
      <c r="AN37" t="s">
        <v>1816</v>
      </c>
      <c r="AO37" t="s">
        <v>1835</v>
      </c>
      <c r="AP37" t="s">
        <v>1824</v>
      </c>
      <c r="AQ37" t="s">
        <v>2252</v>
      </c>
    </row>
    <row r="38" spans="1:43" x14ac:dyDescent="0.2">
      <c r="A38" t="s">
        <v>1816</v>
      </c>
      <c r="B38" t="s">
        <v>891</v>
      </c>
      <c r="C38" t="s">
        <v>50</v>
      </c>
      <c r="D38" t="s">
        <v>51</v>
      </c>
      <c r="E38">
        <v>0</v>
      </c>
      <c r="F38" t="s">
        <v>1676</v>
      </c>
      <c r="G38">
        <v>619815</v>
      </c>
      <c r="H38">
        <v>620132</v>
      </c>
      <c r="I38" t="s">
        <v>85</v>
      </c>
      <c r="J38" t="s">
        <v>1817</v>
      </c>
      <c r="K38" t="s">
        <v>686</v>
      </c>
      <c r="L38">
        <v>0</v>
      </c>
      <c r="M38">
        <v>0</v>
      </c>
      <c r="N38">
        <v>318</v>
      </c>
      <c r="O38">
        <v>0</v>
      </c>
      <c r="P38" t="s">
        <v>1818</v>
      </c>
      <c r="R38" t="s">
        <v>1817</v>
      </c>
      <c r="S38" t="b">
        <v>1</v>
      </c>
      <c r="T38">
        <v>0.99970000000000003</v>
      </c>
      <c r="U38" t="s">
        <v>1817</v>
      </c>
      <c r="V38" t="s">
        <v>565</v>
      </c>
      <c r="W38" t="s">
        <v>566</v>
      </c>
      <c r="X38" t="s">
        <v>1819</v>
      </c>
      <c r="Y38" t="s">
        <v>1818</v>
      </c>
      <c r="Z38">
        <v>619815</v>
      </c>
      <c r="AA38">
        <v>620132</v>
      </c>
      <c r="AB38" t="s">
        <v>85</v>
      </c>
      <c r="AC38" t="s">
        <v>1211</v>
      </c>
      <c r="AD38" t="s">
        <v>75</v>
      </c>
      <c r="AE38" t="s">
        <v>562</v>
      </c>
      <c r="AF38" t="s">
        <v>563</v>
      </c>
      <c r="AN38" t="s">
        <v>1820</v>
      </c>
      <c r="AO38" t="s">
        <v>1843</v>
      </c>
      <c r="AP38" t="s">
        <v>1827</v>
      </c>
      <c r="AQ38" t="s">
        <v>2255</v>
      </c>
    </row>
    <row r="39" spans="1:43" x14ac:dyDescent="0.2">
      <c r="A39" t="s">
        <v>1820</v>
      </c>
      <c r="B39" t="s">
        <v>891</v>
      </c>
      <c r="C39" t="s">
        <v>50</v>
      </c>
      <c r="D39" t="s">
        <v>51</v>
      </c>
      <c r="E39">
        <v>0</v>
      </c>
      <c r="F39" t="s">
        <v>1676</v>
      </c>
      <c r="G39">
        <v>637345</v>
      </c>
      <c r="H39">
        <v>638043</v>
      </c>
      <c r="I39" t="s">
        <v>53</v>
      </c>
      <c r="J39" t="s">
        <v>1821</v>
      </c>
      <c r="K39" t="s">
        <v>62</v>
      </c>
      <c r="L39">
        <v>0</v>
      </c>
      <c r="M39">
        <v>0</v>
      </c>
      <c r="N39">
        <v>699</v>
      </c>
      <c r="O39">
        <v>0</v>
      </c>
      <c r="P39" t="s">
        <v>1822</v>
      </c>
      <c r="R39" t="s">
        <v>1821</v>
      </c>
      <c r="S39" t="b">
        <v>1</v>
      </c>
      <c r="T39">
        <v>0.98350000000000004</v>
      </c>
      <c r="U39" t="s">
        <v>1821</v>
      </c>
      <c r="V39" t="s">
        <v>140</v>
      </c>
      <c r="W39" t="s">
        <v>141</v>
      </c>
      <c r="X39" t="s">
        <v>85</v>
      </c>
      <c r="Y39" t="s">
        <v>1822</v>
      </c>
      <c r="Z39">
        <v>637345</v>
      </c>
      <c r="AA39">
        <v>638043</v>
      </c>
      <c r="AB39" t="s">
        <v>53</v>
      </c>
      <c r="AC39" t="s">
        <v>1823</v>
      </c>
      <c r="AD39" t="s">
        <v>65</v>
      </c>
      <c r="AE39" t="s">
        <v>291</v>
      </c>
      <c r="AF39" t="s">
        <v>292</v>
      </c>
      <c r="AN39" t="s">
        <v>1824</v>
      </c>
      <c r="AO39" t="s">
        <v>1846</v>
      </c>
      <c r="AP39" t="s">
        <v>2105</v>
      </c>
      <c r="AQ39" t="s">
        <v>1870</v>
      </c>
    </row>
    <row r="40" spans="1:43" x14ac:dyDescent="0.2">
      <c r="A40" t="s">
        <v>1824</v>
      </c>
      <c r="B40" t="s">
        <v>891</v>
      </c>
      <c r="C40" t="s">
        <v>50</v>
      </c>
      <c r="D40" t="s">
        <v>51</v>
      </c>
      <c r="E40">
        <v>0</v>
      </c>
      <c r="F40" t="s">
        <v>1676</v>
      </c>
      <c r="G40">
        <v>672352</v>
      </c>
      <c r="H40">
        <v>672627</v>
      </c>
      <c r="I40" t="s">
        <v>85</v>
      </c>
      <c r="J40" t="s">
        <v>1825</v>
      </c>
      <c r="K40" t="s">
        <v>858</v>
      </c>
      <c r="L40">
        <v>0</v>
      </c>
      <c r="M40">
        <v>0</v>
      </c>
      <c r="N40">
        <v>276</v>
      </c>
      <c r="O40">
        <v>0</v>
      </c>
      <c r="P40" t="s">
        <v>1826</v>
      </c>
      <c r="R40" t="s">
        <v>1825</v>
      </c>
      <c r="S40" t="b">
        <v>1</v>
      </c>
      <c r="T40">
        <v>0.99350000000000005</v>
      </c>
      <c r="U40" t="s">
        <v>1825</v>
      </c>
      <c r="V40" t="s">
        <v>140</v>
      </c>
      <c r="W40" t="s">
        <v>141</v>
      </c>
      <c r="X40" t="s">
        <v>142</v>
      </c>
      <c r="Y40" t="s">
        <v>1826</v>
      </c>
      <c r="Z40">
        <v>672352</v>
      </c>
      <c r="AA40">
        <v>672627</v>
      </c>
      <c r="AB40" t="s">
        <v>85</v>
      </c>
      <c r="AC40" t="s">
        <v>136</v>
      </c>
      <c r="AD40" t="s">
        <v>75</v>
      </c>
      <c r="AE40" t="s">
        <v>137</v>
      </c>
      <c r="AF40" t="s">
        <v>138</v>
      </c>
      <c r="AN40" t="s">
        <v>1827</v>
      </c>
      <c r="AO40" t="s">
        <v>1852</v>
      </c>
      <c r="AP40" t="s">
        <v>2108</v>
      </c>
      <c r="AQ40" t="s">
        <v>2139</v>
      </c>
    </row>
    <row r="41" spans="1:43" x14ac:dyDescent="0.2">
      <c r="A41" t="s">
        <v>1827</v>
      </c>
      <c r="B41" t="s">
        <v>891</v>
      </c>
      <c r="C41" t="s">
        <v>50</v>
      </c>
      <c r="D41" t="s">
        <v>51</v>
      </c>
      <c r="E41">
        <v>0</v>
      </c>
      <c r="F41" t="s">
        <v>1676</v>
      </c>
      <c r="G41">
        <v>690808</v>
      </c>
      <c r="H41">
        <v>691899</v>
      </c>
      <c r="I41" t="s">
        <v>53</v>
      </c>
      <c r="J41" t="s">
        <v>1828</v>
      </c>
      <c r="K41" t="s">
        <v>858</v>
      </c>
      <c r="L41">
        <v>0</v>
      </c>
      <c r="M41">
        <v>0</v>
      </c>
      <c r="N41">
        <v>1092</v>
      </c>
      <c r="O41">
        <v>0</v>
      </c>
      <c r="P41" t="s">
        <v>1829</v>
      </c>
      <c r="R41" t="s">
        <v>1828</v>
      </c>
      <c r="S41" t="b">
        <v>1</v>
      </c>
      <c r="T41">
        <v>0.99909999999999999</v>
      </c>
      <c r="U41" t="s">
        <v>1828</v>
      </c>
      <c r="V41" t="s">
        <v>140</v>
      </c>
      <c r="W41" t="s">
        <v>141</v>
      </c>
      <c r="X41" t="s">
        <v>85</v>
      </c>
      <c r="Y41" t="s">
        <v>1829</v>
      </c>
      <c r="Z41">
        <v>690808</v>
      </c>
      <c r="AA41">
        <v>691899</v>
      </c>
      <c r="AB41" t="s">
        <v>53</v>
      </c>
      <c r="AC41" t="s">
        <v>1830</v>
      </c>
      <c r="AD41" t="s">
        <v>97</v>
      </c>
      <c r="AE41" t="s">
        <v>137</v>
      </c>
      <c r="AF41" t="s">
        <v>861</v>
      </c>
      <c r="AN41" t="s">
        <v>1831</v>
      </c>
      <c r="AO41" t="s">
        <v>1856</v>
      </c>
      <c r="AP41" t="s">
        <v>1831</v>
      </c>
      <c r="AQ41" t="s">
        <v>2142</v>
      </c>
    </row>
    <row r="42" spans="1:43" x14ac:dyDescent="0.2">
      <c r="A42" t="s">
        <v>1831</v>
      </c>
      <c r="B42" t="s">
        <v>891</v>
      </c>
      <c r="C42" t="s">
        <v>50</v>
      </c>
      <c r="D42" t="s">
        <v>51</v>
      </c>
      <c r="E42">
        <v>0</v>
      </c>
      <c r="F42" t="s">
        <v>1676</v>
      </c>
      <c r="G42">
        <v>818815</v>
      </c>
      <c r="H42">
        <v>819792</v>
      </c>
      <c r="I42" t="s">
        <v>85</v>
      </c>
      <c r="J42" t="s">
        <v>1832</v>
      </c>
      <c r="K42" t="s">
        <v>346</v>
      </c>
      <c r="L42">
        <v>0</v>
      </c>
      <c r="M42">
        <v>0</v>
      </c>
      <c r="N42">
        <v>978</v>
      </c>
      <c r="O42">
        <v>0</v>
      </c>
      <c r="P42" t="s">
        <v>1833</v>
      </c>
      <c r="R42" t="s">
        <v>1832</v>
      </c>
      <c r="S42" t="b">
        <v>1</v>
      </c>
      <c r="T42">
        <v>0.99750000000000005</v>
      </c>
      <c r="U42" t="s">
        <v>1832</v>
      </c>
      <c r="V42" t="s">
        <v>351</v>
      </c>
      <c r="W42" t="s">
        <v>347</v>
      </c>
      <c r="X42" t="s">
        <v>85</v>
      </c>
      <c r="Y42" t="s">
        <v>1833</v>
      </c>
      <c r="Z42">
        <v>818815</v>
      </c>
      <c r="AA42">
        <v>819792</v>
      </c>
      <c r="AB42" t="s">
        <v>85</v>
      </c>
      <c r="AC42" t="s">
        <v>1834</v>
      </c>
      <c r="AD42" t="s">
        <v>75</v>
      </c>
      <c r="AE42" t="s">
        <v>347</v>
      </c>
      <c r="AF42" t="s">
        <v>505</v>
      </c>
      <c r="AN42" t="s">
        <v>1835</v>
      </c>
      <c r="AO42" t="s">
        <v>2027</v>
      </c>
      <c r="AP42" t="s">
        <v>2113</v>
      </c>
      <c r="AQ42" t="s">
        <v>2258</v>
      </c>
    </row>
    <row r="43" spans="1:43" x14ac:dyDescent="0.2">
      <c r="A43" t="s">
        <v>1835</v>
      </c>
      <c r="B43" t="s">
        <v>891</v>
      </c>
      <c r="C43" t="s">
        <v>50</v>
      </c>
      <c r="D43" t="s">
        <v>51</v>
      </c>
      <c r="E43">
        <v>0</v>
      </c>
      <c r="F43" t="s">
        <v>1676</v>
      </c>
      <c r="G43">
        <v>828286</v>
      </c>
      <c r="H43">
        <v>829080</v>
      </c>
      <c r="I43" t="s">
        <v>53</v>
      </c>
      <c r="J43" t="s">
        <v>1836</v>
      </c>
      <c r="K43" t="s">
        <v>78</v>
      </c>
      <c r="L43">
        <v>0</v>
      </c>
      <c r="M43">
        <v>0</v>
      </c>
      <c r="N43">
        <v>795</v>
      </c>
      <c r="O43">
        <v>0</v>
      </c>
      <c r="P43" t="s">
        <v>1837</v>
      </c>
      <c r="R43" t="e">
        <v>#N/A</v>
      </c>
      <c r="S43" t="e">
        <v>#N/A</v>
      </c>
      <c r="T43" t="e">
        <v>#N/A</v>
      </c>
      <c r="U43" t="s">
        <v>1836</v>
      </c>
      <c r="V43" t="s">
        <v>114</v>
      </c>
      <c r="W43" t="s">
        <v>115</v>
      </c>
      <c r="X43" t="s">
        <v>85</v>
      </c>
      <c r="Y43" t="s">
        <v>1837</v>
      </c>
      <c r="Z43">
        <v>828286</v>
      </c>
      <c r="AA43">
        <v>829080</v>
      </c>
      <c r="AB43" t="s">
        <v>53</v>
      </c>
      <c r="AC43" t="s">
        <v>78</v>
      </c>
      <c r="AD43" t="s">
        <v>75</v>
      </c>
      <c r="AE43" t="s">
        <v>517</v>
      </c>
      <c r="AF43" t="s">
        <v>518</v>
      </c>
      <c r="AN43" t="s">
        <v>1838</v>
      </c>
      <c r="AO43" t="s">
        <v>1861</v>
      </c>
      <c r="AP43" t="s">
        <v>1843</v>
      </c>
      <c r="AQ43" t="s">
        <v>1873</v>
      </c>
    </row>
    <row r="44" spans="1:43" x14ac:dyDescent="0.2">
      <c r="A44" t="s">
        <v>1838</v>
      </c>
      <c r="B44" t="s">
        <v>891</v>
      </c>
      <c r="C44" t="s">
        <v>50</v>
      </c>
      <c r="D44" t="s">
        <v>51</v>
      </c>
      <c r="E44">
        <v>0</v>
      </c>
      <c r="F44" t="s">
        <v>1676</v>
      </c>
      <c r="G44">
        <v>878168</v>
      </c>
      <c r="H44">
        <v>878923</v>
      </c>
      <c r="I44" t="s">
        <v>85</v>
      </c>
      <c r="J44" t="s">
        <v>1839</v>
      </c>
      <c r="K44" t="s">
        <v>62</v>
      </c>
      <c r="L44">
        <v>0</v>
      </c>
      <c r="M44">
        <v>0</v>
      </c>
      <c r="N44">
        <v>756</v>
      </c>
      <c r="O44">
        <v>0</v>
      </c>
      <c r="P44" t="s">
        <v>1840</v>
      </c>
      <c r="R44" t="s">
        <v>1839</v>
      </c>
      <c r="S44" t="b">
        <v>1</v>
      </c>
      <c r="T44">
        <v>0.99909999999999999</v>
      </c>
      <c r="U44" t="s">
        <v>1839</v>
      </c>
      <c r="V44" t="s">
        <v>71</v>
      </c>
      <c r="W44" t="s">
        <v>72</v>
      </c>
      <c r="X44" t="s">
        <v>1841</v>
      </c>
      <c r="Y44" t="s">
        <v>1840</v>
      </c>
      <c r="Z44">
        <v>878168</v>
      </c>
      <c r="AA44">
        <v>878923</v>
      </c>
      <c r="AB44" t="s">
        <v>85</v>
      </c>
      <c r="AC44" t="s">
        <v>1842</v>
      </c>
      <c r="AD44" t="s">
        <v>65</v>
      </c>
      <c r="AE44" t="s">
        <v>66</v>
      </c>
      <c r="AF44" t="s">
        <v>67</v>
      </c>
      <c r="AN44" t="s">
        <v>1843</v>
      </c>
      <c r="AO44" t="s">
        <v>1865</v>
      </c>
      <c r="AP44" t="s">
        <v>2115</v>
      </c>
      <c r="AQ44" t="s">
        <v>1877</v>
      </c>
    </row>
    <row r="45" spans="1:43" x14ac:dyDescent="0.2">
      <c r="A45" t="s">
        <v>1843</v>
      </c>
      <c r="B45" t="s">
        <v>891</v>
      </c>
      <c r="C45" t="s">
        <v>50</v>
      </c>
      <c r="D45" t="s">
        <v>51</v>
      </c>
      <c r="E45">
        <v>0</v>
      </c>
      <c r="F45" t="s">
        <v>1676</v>
      </c>
      <c r="G45">
        <v>886867</v>
      </c>
      <c r="H45">
        <v>887667</v>
      </c>
      <c r="I45" t="s">
        <v>53</v>
      </c>
      <c r="J45" t="s">
        <v>1844</v>
      </c>
      <c r="K45" t="s">
        <v>104</v>
      </c>
      <c r="L45">
        <v>0</v>
      </c>
      <c r="M45">
        <v>0</v>
      </c>
      <c r="N45">
        <v>801</v>
      </c>
      <c r="O45">
        <v>0</v>
      </c>
      <c r="P45" t="s">
        <v>1845</v>
      </c>
      <c r="R45" t="s">
        <v>1844</v>
      </c>
      <c r="S45" t="b">
        <v>1</v>
      </c>
      <c r="T45">
        <v>0.99939999999999996</v>
      </c>
      <c r="U45" t="s">
        <v>1844</v>
      </c>
      <c r="V45" t="s">
        <v>989</v>
      </c>
      <c r="W45" t="s">
        <v>990</v>
      </c>
      <c r="X45" t="s">
        <v>85</v>
      </c>
      <c r="Y45" t="s">
        <v>1845</v>
      </c>
      <c r="Z45">
        <v>886867</v>
      </c>
      <c r="AA45">
        <v>887667</v>
      </c>
      <c r="AB45" t="s">
        <v>53</v>
      </c>
      <c r="AC45" t="s">
        <v>1270</v>
      </c>
      <c r="AD45" t="s">
        <v>65</v>
      </c>
      <c r="AE45" t="s">
        <v>1151</v>
      </c>
      <c r="AF45" t="s">
        <v>1152</v>
      </c>
      <c r="AN45" t="s">
        <v>1846</v>
      </c>
      <c r="AO45" t="s">
        <v>1870</v>
      </c>
      <c r="AP45" t="s">
        <v>2118</v>
      </c>
      <c r="AQ45" t="s">
        <v>2261</v>
      </c>
    </row>
    <row r="46" spans="1:43" x14ac:dyDescent="0.2">
      <c r="A46" t="s">
        <v>1846</v>
      </c>
      <c r="B46" t="s">
        <v>891</v>
      </c>
      <c r="C46" t="s">
        <v>50</v>
      </c>
      <c r="D46" t="s">
        <v>51</v>
      </c>
      <c r="E46">
        <v>0</v>
      </c>
      <c r="F46" t="s">
        <v>1676</v>
      </c>
      <c r="G46">
        <v>967453</v>
      </c>
      <c r="H46">
        <v>968172</v>
      </c>
      <c r="I46" t="s">
        <v>53</v>
      </c>
      <c r="J46" t="s">
        <v>1847</v>
      </c>
      <c r="K46" t="s">
        <v>62</v>
      </c>
      <c r="L46">
        <v>0</v>
      </c>
      <c r="M46">
        <v>0</v>
      </c>
      <c r="N46">
        <v>720</v>
      </c>
      <c r="O46">
        <v>0</v>
      </c>
      <c r="P46" t="s">
        <v>1848</v>
      </c>
      <c r="R46" t="s">
        <v>1847</v>
      </c>
      <c r="S46" t="b">
        <v>1</v>
      </c>
      <c r="T46">
        <v>0.99870000000000003</v>
      </c>
      <c r="U46" t="s">
        <v>1847</v>
      </c>
      <c r="V46" t="s">
        <v>71</v>
      </c>
      <c r="W46" t="s">
        <v>72</v>
      </c>
      <c r="X46" t="s">
        <v>85</v>
      </c>
      <c r="Y46" t="s">
        <v>1848</v>
      </c>
      <c r="Z46">
        <v>967453</v>
      </c>
      <c r="AA46">
        <v>968172</v>
      </c>
      <c r="AB46" t="s">
        <v>53</v>
      </c>
      <c r="AC46" t="s">
        <v>1270</v>
      </c>
      <c r="AD46" t="s">
        <v>65</v>
      </c>
      <c r="AE46" t="s">
        <v>66</v>
      </c>
      <c r="AF46" t="s">
        <v>67</v>
      </c>
      <c r="AN46" t="s">
        <v>1849</v>
      </c>
      <c r="AO46" t="s">
        <v>1873</v>
      </c>
      <c r="AP46" t="s">
        <v>1846</v>
      </c>
      <c r="AQ46" t="s">
        <v>2154</v>
      </c>
    </row>
    <row r="47" spans="1:43" x14ac:dyDescent="0.2">
      <c r="A47" t="s">
        <v>1849</v>
      </c>
      <c r="B47" t="s">
        <v>891</v>
      </c>
      <c r="C47" t="s">
        <v>50</v>
      </c>
      <c r="D47" t="s">
        <v>51</v>
      </c>
      <c r="E47">
        <v>0</v>
      </c>
      <c r="F47" t="s">
        <v>1676</v>
      </c>
      <c r="G47">
        <v>986451</v>
      </c>
      <c r="H47">
        <v>986996</v>
      </c>
      <c r="I47" t="s">
        <v>85</v>
      </c>
      <c r="J47" t="s">
        <v>1850</v>
      </c>
      <c r="K47" t="s">
        <v>791</v>
      </c>
      <c r="L47" t="s">
        <v>792</v>
      </c>
      <c r="M47">
        <v>0</v>
      </c>
      <c r="N47">
        <v>546</v>
      </c>
      <c r="O47">
        <v>0</v>
      </c>
      <c r="P47" t="s">
        <v>1851</v>
      </c>
      <c r="R47" t="s">
        <v>1850</v>
      </c>
      <c r="S47" t="b">
        <v>1</v>
      </c>
      <c r="T47">
        <v>0.9919</v>
      </c>
      <c r="U47" t="s">
        <v>1850</v>
      </c>
      <c r="V47" t="s">
        <v>85</v>
      </c>
      <c r="W47" t="s">
        <v>85</v>
      </c>
      <c r="X47" t="s">
        <v>797</v>
      </c>
      <c r="Y47" t="s">
        <v>1851</v>
      </c>
      <c r="Z47">
        <v>986451</v>
      </c>
      <c r="AA47">
        <v>986996</v>
      </c>
      <c r="AB47" t="s">
        <v>85</v>
      </c>
      <c r="AC47" t="s">
        <v>791</v>
      </c>
      <c r="AD47" t="s">
        <v>75</v>
      </c>
      <c r="AE47" t="s">
        <v>794</v>
      </c>
      <c r="AF47" t="s">
        <v>795</v>
      </c>
      <c r="AN47" t="s">
        <v>1852</v>
      </c>
      <c r="AO47" t="s">
        <v>1877</v>
      </c>
      <c r="AP47" t="s">
        <v>2122</v>
      </c>
      <c r="AQ47" t="s">
        <v>2264</v>
      </c>
    </row>
    <row r="48" spans="1:43" x14ac:dyDescent="0.2">
      <c r="A48" t="s">
        <v>1852</v>
      </c>
      <c r="B48" t="s">
        <v>891</v>
      </c>
      <c r="C48" t="s">
        <v>50</v>
      </c>
      <c r="D48" t="s">
        <v>51</v>
      </c>
      <c r="E48">
        <v>0</v>
      </c>
      <c r="F48" t="s">
        <v>1676</v>
      </c>
      <c r="G48">
        <v>1007779</v>
      </c>
      <c r="H48">
        <v>1008507</v>
      </c>
      <c r="I48" t="s">
        <v>53</v>
      </c>
      <c r="J48" t="s">
        <v>1853</v>
      </c>
      <c r="K48" t="s">
        <v>62</v>
      </c>
      <c r="L48">
        <v>0</v>
      </c>
      <c r="M48">
        <v>0</v>
      </c>
      <c r="N48">
        <v>729</v>
      </c>
      <c r="O48">
        <v>0</v>
      </c>
      <c r="P48" t="s">
        <v>1854</v>
      </c>
      <c r="R48" t="s">
        <v>1853</v>
      </c>
      <c r="S48" t="b">
        <v>1</v>
      </c>
      <c r="T48">
        <v>0.99960000000000004</v>
      </c>
      <c r="U48" t="s">
        <v>1853</v>
      </c>
      <c r="V48" t="s">
        <v>71</v>
      </c>
      <c r="W48" t="s">
        <v>72</v>
      </c>
      <c r="X48" t="s">
        <v>106</v>
      </c>
      <c r="Y48" t="s">
        <v>1854</v>
      </c>
      <c r="Z48">
        <v>1007779</v>
      </c>
      <c r="AA48">
        <v>1008507</v>
      </c>
      <c r="AB48" t="s">
        <v>53</v>
      </c>
      <c r="AC48" t="s">
        <v>1855</v>
      </c>
      <c r="AD48" t="s">
        <v>65</v>
      </c>
      <c r="AE48" t="s">
        <v>66</v>
      </c>
      <c r="AF48" t="s">
        <v>67</v>
      </c>
      <c r="AN48" t="s">
        <v>1856</v>
      </c>
      <c r="AO48" t="s">
        <v>2031</v>
      </c>
      <c r="AP48" t="s">
        <v>1849</v>
      </c>
      <c r="AQ48" t="s">
        <v>1880</v>
      </c>
    </row>
    <row r="49" spans="1:43" x14ac:dyDescent="0.2">
      <c r="A49" t="s">
        <v>1856</v>
      </c>
      <c r="B49" t="s">
        <v>891</v>
      </c>
      <c r="C49" t="s">
        <v>50</v>
      </c>
      <c r="D49" t="s">
        <v>51</v>
      </c>
      <c r="E49">
        <v>0</v>
      </c>
      <c r="F49" t="s">
        <v>1676</v>
      </c>
      <c r="G49">
        <v>1241715</v>
      </c>
      <c r="H49">
        <v>1242695</v>
      </c>
      <c r="I49" t="s">
        <v>53</v>
      </c>
      <c r="J49" t="s">
        <v>1857</v>
      </c>
      <c r="K49" t="s">
        <v>94</v>
      </c>
      <c r="L49">
        <v>0</v>
      </c>
      <c r="M49">
        <v>0</v>
      </c>
      <c r="N49">
        <v>981</v>
      </c>
      <c r="O49">
        <v>0</v>
      </c>
      <c r="P49" t="s">
        <v>1858</v>
      </c>
      <c r="R49" t="s">
        <v>1857</v>
      </c>
      <c r="S49" t="b">
        <v>1</v>
      </c>
      <c r="T49">
        <v>0.99919999999999998</v>
      </c>
      <c r="U49" t="s">
        <v>1857</v>
      </c>
      <c r="V49" t="s">
        <v>100</v>
      </c>
      <c r="W49" t="s">
        <v>101</v>
      </c>
      <c r="X49" t="s">
        <v>1859</v>
      </c>
      <c r="Y49" t="s">
        <v>1858</v>
      </c>
      <c r="Z49">
        <v>1241715</v>
      </c>
      <c r="AA49">
        <v>1242695</v>
      </c>
      <c r="AB49" t="s">
        <v>53</v>
      </c>
      <c r="AC49" t="s">
        <v>1860</v>
      </c>
      <c r="AD49" t="s">
        <v>97</v>
      </c>
      <c r="AE49" t="s">
        <v>98</v>
      </c>
      <c r="AF49" t="s">
        <v>99</v>
      </c>
      <c r="AN49" t="s">
        <v>1861</v>
      </c>
      <c r="AO49" t="s">
        <v>1884</v>
      </c>
      <c r="AP49" t="s">
        <v>2126</v>
      </c>
      <c r="AQ49" t="s">
        <v>2267</v>
      </c>
    </row>
    <row r="50" spans="1:43" x14ac:dyDescent="0.2">
      <c r="A50" t="s">
        <v>1861</v>
      </c>
      <c r="B50" t="s">
        <v>891</v>
      </c>
      <c r="C50" t="s">
        <v>50</v>
      </c>
      <c r="D50" t="s">
        <v>51</v>
      </c>
      <c r="E50">
        <v>0</v>
      </c>
      <c r="F50" t="s">
        <v>1676</v>
      </c>
      <c r="G50">
        <v>1273106</v>
      </c>
      <c r="H50">
        <v>1273732</v>
      </c>
      <c r="I50" t="s">
        <v>85</v>
      </c>
      <c r="J50" t="s">
        <v>1862</v>
      </c>
      <c r="K50" t="s">
        <v>819</v>
      </c>
      <c r="L50">
        <v>0</v>
      </c>
      <c r="M50">
        <v>0</v>
      </c>
      <c r="N50">
        <v>627</v>
      </c>
      <c r="O50">
        <v>0</v>
      </c>
      <c r="P50" t="s">
        <v>1863</v>
      </c>
      <c r="R50" t="e">
        <v>#N/A</v>
      </c>
      <c r="S50" t="e">
        <v>#N/A</v>
      </c>
      <c r="T50" t="e">
        <v>#N/A</v>
      </c>
      <c r="U50" t="s">
        <v>1862</v>
      </c>
      <c r="V50" t="s">
        <v>825</v>
      </c>
      <c r="W50" t="s">
        <v>826</v>
      </c>
      <c r="X50" t="s">
        <v>1864</v>
      </c>
      <c r="Y50" t="s">
        <v>1863</v>
      </c>
      <c r="Z50">
        <v>1273106</v>
      </c>
      <c r="AA50">
        <v>1273732</v>
      </c>
      <c r="AB50" t="s">
        <v>85</v>
      </c>
      <c r="AC50" t="s">
        <v>96</v>
      </c>
      <c r="AD50" t="s">
        <v>75</v>
      </c>
      <c r="AE50" t="s">
        <v>822</v>
      </c>
      <c r="AF50" t="s">
        <v>823</v>
      </c>
      <c r="AN50" t="s">
        <v>1865</v>
      </c>
      <c r="AO50" t="s">
        <v>2001</v>
      </c>
      <c r="AP50" t="s">
        <v>1852</v>
      </c>
      <c r="AQ50" t="s">
        <v>2160</v>
      </c>
    </row>
    <row r="51" spans="1:43" x14ac:dyDescent="0.2">
      <c r="A51" t="s">
        <v>1865</v>
      </c>
      <c r="B51" t="s">
        <v>891</v>
      </c>
      <c r="C51" t="s">
        <v>50</v>
      </c>
      <c r="D51" t="s">
        <v>51</v>
      </c>
      <c r="E51">
        <v>0</v>
      </c>
      <c r="F51" t="s">
        <v>1676</v>
      </c>
      <c r="G51">
        <v>1275401</v>
      </c>
      <c r="H51">
        <v>1275997</v>
      </c>
      <c r="I51" t="s">
        <v>85</v>
      </c>
      <c r="J51" t="s">
        <v>1866</v>
      </c>
      <c r="K51" t="s">
        <v>109</v>
      </c>
      <c r="L51">
        <v>0</v>
      </c>
      <c r="M51">
        <v>0</v>
      </c>
      <c r="N51">
        <v>597</v>
      </c>
      <c r="O51">
        <v>0</v>
      </c>
      <c r="P51" t="s">
        <v>1867</v>
      </c>
      <c r="R51" t="s">
        <v>1866</v>
      </c>
      <c r="S51" t="b">
        <v>1</v>
      </c>
      <c r="T51">
        <v>0.99839999999999995</v>
      </c>
      <c r="U51" t="s">
        <v>1866</v>
      </c>
      <c r="V51" t="s">
        <v>114</v>
      </c>
      <c r="W51" t="s">
        <v>115</v>
      </c>
      <c r="X51" t="s">
        <v>370</v>
      </c>
      <c r="Y51" t="s">
        <v>1867</v>
      </c>
      <c r="Z51">
        <v>1275401</v>
      </c>
      <c r="AA51">
        <v>1275997</v>
      </c>
      <c r="AB51" t="s">
        <v>85</v>
      </c>
      <c r="AC51" t="s">
        <v>1868</v>
      </c>
      <c r="AD51" t="s">
        <v>75</v>
      </c>
      <c r="AE51" t="s">
        <v>111</v>
      </c>
      <c r="AF51" t="s">
        <v>1869</v>
      </c>
      <c r="AN51" t="s">
        <v>1870</v>
      </c>
      <c r="AO51" t="s">
        <v>1894</v>
      </c>
      <c r="AP51" t="s">
        <v>2130</v>
      </c>
      <c r="AQ51" t="s">
        <v>1884</v>
      </c>
    </row>
    <row r="52" spans="1:43" x14ac:dyDescent="0.2">
      <c r="A52" t="s">
        <v>1870</v>
      </c>
      <c r="B52" t="s">
        <v>891</v>
      </c>
      <c r="C52" t="s">
        <v>50</v>
      </c>
      <c r="D52" t="s">
        <v>51</v>
      </c>
      <c r="E52">
        <v>0</v>
      </c>
      <c r="F52" t="s">
        <v>1676</v>
      </c>
      <c r="G52">
        <v>1362073</v>
      </c>
      <c r="H52">
        <v>1362822</v>
      </c>
      <c r="I52" t="s">
        <v>85</v>
      </c>
      <c r="J52" t="s">
        <v>1871</v>
      </c>
      <c r="K52" t="s">
        <v>62</v>
      </c>
      <c r="L52">
        <v>0</v>
      </c>
      <c r="M52">
        <v>0</v>
      </c>
      <c r="N52">
        <v>750</v>
      </c>
      <c r="O52">
        <v>0</v>
      </c>
      <c r="P52" t="s">
        <v>1872</v>
      </c>
      <c r="R52" t="s">
        <v>1871</v>
      </c>
      <c r="S52" t="b">
        <v>1</v>
      </c>
      <c r="T52">
        <v>0.99750000000000005</v>
      </c>
      <c r="U52" t="s">
        <v>1871</v>
      </c>
      <c r="V52" t="s">
        <v>71</v>
      </c>
      <c r="W52" t="s">
        <v>72</v>
      </c>
      <c r="X52" t="s">
        <v>85</v>
      </c>
      <c r="Y52" t="s">
        <v>1872</v>
      </c>
      <c r="Z52">
        <v>1362073</v>
      </c>
      <c r="AA52">
        <v>1362822</v>
      </c>
      <c r="AB52" t="s">
        <v>85</v>
      </c>
      <c r="AC52" t="s">
        <v>1270</v>
      </c>
      <c r="AD52" t="s">
        <v>65</v>
      </c>
      <c r="AE52" t="s">
        <v>66</v>
      </c>
      <c r="AF52" t="s">
        <v>67</v>
      </c>
      <c r="AN52" t="s">
        <v>1873</v>
      </c>
      <c r="AO52" t="s">
        <v>1897</v>
      </c>
      <c r="AP52" t="s">
        <v>2133</v>
      </c>
      <c r="AQ52" t="s">
        <v>2001</v>
      </c>
    </row>
    <row r="53" spans="1:43" x14ac:dyDescent="0.2">
      <c r="A53" t="s">
        <v>1873</v>
      </c>
      <c r="B53" t="s">
        <v>891</v>
      </c>
      <c r="C53" t="s">
        <v>50</v>
      </c>
      <c r="D53" t="s">
        <v>51</v>
      </c>
      <c r="E53">
        <v>0</v>
      </c>
      <c r="F53" t="s">
        <v>1676</v>
      </c>
      <c r="G53">
        <v>1526085</v>
      </c>
      <c r="H53">
        <v>1526753</v>
      </c>
      <c r="I53" t="s">
        <v>53</v>
      </c>
      <c r="J53" t="s">
        <v>1874</v>
      </c>
      <c r="K53" t="s">
        <v>62</v>
      </c>
      <c r="L53">
        <v>0</v>
      </c>
      <c r="M53">
        <v>0</v>
      </c>
      <c r="N53">
        <v>669</v>
      </c>
      <c r="O53">
        <v>0</v>
      </c>
      <c r="P53" t="s">
        <v>1875</v>
      </c>
      <c r="R53" t="s">
        <v>1874</v>
      </c>
      <c r="S53" t="b">
        <v>1</v>
      </c>
      <c r="T53">
        <v>0.99129999999999996</v>
      </c>
      <c r="U53" t="s">
        <v>1874</v>
      </c>
      <c r="V53" t="s">
        <v>71</v>
      </c>
      <c r="W53" t="s">
        <v>72</v>
      </c>
      <c r="X53" t="s">
        <v>1876</v>
      </c>
      <c r="Y53" t="s">
        <v>1875</v>
      </c>
      <c r="Z53">
        <v>1526085</v>
      </c>
      <c r="AA53">
        <v>1526753</v>
      </c>
      <c r="AB53" t="s">
        <v>53</v>
      </c>
      <c r="AC53" t="s">
        <v>1270</v>
      </c>
      <c r="AD53" t="s">
        <v>65</v>
      </c>
      <c r="AE53" t="s">
        <v>66</v>
      </c>
      <c r="AF53" t="s">
        <v>67</v>
      </c>
      <c r="AN53" t="s">
        <v>1877</v>
      </c>
      <c r="AO53" t="s">
        <v>1900</v>
      </c>
      <c r="AP53" t="s">
        <v>1856</v>
      </c>
      <c r="AQ53" t="s">
        <v>1888</v>
      </c>
    </row>
    <row r="54" spans="1:43" x14ac:dyDescent="0.2">
      <c r="A54" t="s">
        <v>1877</v>
      </c>
      <c r="B54" t="s">
        <v>891</v>
      </c>
      <c r="C54" t="s">
        <v>50</v>
      </c>
      <c r="D54" t="s">
        <v>51</v>
      </c>
      <c r="E54">
        <v>0</v>
      </c>
      <c r="F54" t="s">
        <v>1676</v>
      </c>
      <c r="G54">
        <v>1530287</v>
      </c>
      <c r="H54">
        <v>1530949</v>
      </c>
      <c r="I54" t="s">
        <v>53</v>
      </c>
      <c r="J54" t="s">
        <v>1878</v>
      </c>
      <c r="K54" t="s">
        <v>109</v>
      </c>
      <c r="L54">
        <v>0</v>
      </c>
      <c r="M54">
        <v>0</v>
      </c>
      <c r="N54">
        <v>663</v>
      </c>
      <c r="O54">
        <v>0</v>
      </c>
      <c r="P54" t="s">
        <v>1879</v>
      </c>
      <c r="R54" t="s">
        <v>1878</v>
      </c>
      <c r="S54" t="b">
        <v>1</v>
      </c>
      <c r="T54">
        <v>0.997</v>
      </c>
      <c r="U54" t="s">
        <v>1878</v>
      </c>
      <c r="V54" t="s">
        <v>114</v>
      </c>
      <c r="W54" t="s">
        <v>115</v>
      </c>
      <c r="X54" t="s">
        <v>85</v>
      </c>
      <c r="Y54" t="s">
        <v>1879</v>
      </c>
      <c r="Z54">
        <v>1530287</v>
      </c>
      <c r="AA54">
        <v>1530949</v>
      </c>
      <c r="AB54" t="s">
        <v>53</v>
      </c>
      <c r="AC54" t="s">
        <v>96</v>
      </c>
      <c r="AD54" t="s">
        <v>75</v>
      </c>
      <c r="AE54" t="s">
        <v>111</v>
      </c>
      <c r="AF54" t="s">
        <v>1869</v>
      </c>
      <c r="AN54" t="s">
        <v>1880</v>
      </c>
      <c r="AO54" t="s">
        <v>2037</v>
      </c>
      <c r="AP54" t="s">
        <v>2136</v>
      </c>
      <c r="AQ54" t="s">
        <v>1897</v>
      </c>
    </row>
    <row r="55" spans="1:43" x14ac:dyDescent="0.2">
      <c r="A55" t="s">
        <v>1880</v>
      </c>
      <c r="B55" t="s">
        <v>891</v>
      </c>
      <c r="C55" t="s">
        <v>50</v>
      </c>
      <c r="D55" t="s">
        <v>51</v>
      </c>
      <c r="E55">
        <v>0</v>
      </c>
      <c r="F55" t="s">
        <v>1676</v>
      </c>
      <c r="G55">
        <v>1711634</v>
      </c>
      <c r="H55">
        <v>1712551</v>
      </c>
      <c r="I55" t="s">
        <v>85</v>
      </c>
      <c r="J55" t="s">
        <v>1881</v>
      </c>
      <c r="K55" t="s">
        <v>94</v>
      </c>
      <c r="L55">
        <v>0</v>
      </c>
      <c r="M55">
        <v>0</v>
      </c>
      <c r="N55">
        <v>918</v>
      </c>
      <c r="O55">
        <v>0</v>
      </c>
      <c r="P55" t="s">
        <v>1882</v>
      </c>
      <c r="R55" t="s">
        <v>1881</v>
      </c>
      <c r="S55" t="b">
        <v>1</v>
      </c>
      <c r="T55">
        <v>0.99939999999999996</v>
      </c>
      <c r="U55" t="s">
        <v>1881</v>
      </c>
      <c r="V55" t="s">
        <v>100</v>
      </c>
      <c r="W55" t="s">
        <v>101</v>
      </c>
      <c r="X55" t="s">
        <v>576</v>
      </c>
      <c r="Y55" t="s">
        <v>1882</v>
      </c>
      <c r="Z55">
        <v>1711634</v>
      </c>
      <c r="AA55">
        <v>1712551</v>
      </c>
      <c r="AB55" t="s">
        <v>85</v>
      </c>
      <c r="AC55" t="s">
        <v>1883</v>
      </c>
      <c r="AD55" t="s">
        <v>97</v>
      </c>
      <c r="AE55" t="s">
        <v>98</v>
      </c>
      <c r="AF55" t="s">
        <v>99</v>
      </c>
      <c r="AN55" t="s">
        <v>1884</v>
      </c>
      <c r="AO55" t="s">
        <v>1904</v>
      </c>
      <c r="AP55" t="s">
        <v>1865</v>
      </c>
      <c r="AQ55" t="s">
        <v>1900</v>
      </c>
    </row>
    <row r="56" spans="1:43" x14ac:dyDescent="0.2">
      <c r="A56" t="s">
        <v>1884</v>
      </c>
      <c r="B56" t="s">
        <v>891</v>
      </c>
      <c r="C56" t="s">
        <v>50</v>
      </c>
      <c r="D56" t="s">
        <v>51</v>
      </c>
      <c r="E56">
        <v>0</v>
      </c>
      <c r="F56" t="s">
        <v>1676</v>
      </c>
      <c r="G56">
        <v>1728610</v>
      </c>
      <c r="H56">
        <v>1729122</v>
      </c>
      <c r="I56" t="s">
        <v>85</v>
      </c>
      <c r="J56" t="s">
        <v>1885</v>
      </c>
      <c r="K56" t="s">
        <v>182</v>
      </c>
      <c r="L56">
        <v>0</v>
      </c>
      <c r="M56">
        <v>0</v>
      </c>
      <c r="N56">
        <v>513</v>
      </c>
      <c r="O56">
        <v>0</v>
      </c>
      <c r="P56" t="s">
        <v>1886</v>
      </c>
      <c r="R56" t="s">
        <v>1885</v>
      </c>
      <c r="S56" t="b">
        <v>1</v>
      </c>
      <c r="T56">
        <v>0.99770000000000003</v>
      </c>
      <c r="U56" t="s">
        <v>1885</v>
      </c>
      <c r="V56" t="s">
        <v>189</v>
      </c>
      <c r="W56" t="s">
        <v>190</v>
      </c>
      <c r="X56" t="s">
        <v>669</v>
      </c>
      <c r="Y56" t="s">
        <v>1886</v>
      </c>
      <c r="Z56">
        <v>1728610</v>
      </c>
      <c r="AA56">
        <v>1729122</v>
      </c>
      <c r="AB56" t="s">
        <v>85</v>
      </c>
      <c r="AC56" t="s">
        <v>1887</v>
      </c>
      <c r="AD56" t="s">
        <v>75</v>
      </c>
      <c r="AE56" t="s">
        <v>185</v>
      </c>
      <c r="AF56" t="s">
        <v>186</v>
      </c>
      <c r="AN56" t="s">
        <v>1888</v>
      </c>
      <c r="AO56" t="s">
        <v>1908</v>
      </c>
      <c r="AP56" t="s">
        <v>2139</v>
      </c>
      <c r="AQ56" t="s">
        <v>1904</v>
      </c>
    </row>
    <row r="57" spans="1:43" x14ac:dyDescent="0.2">
      <c r="A57" t="s">
        <v>1888</v>
      </c>
      <c r="B57" t="s">
        <v>891</v>
      </c>
      <c r="C57" t="s">
        <v>50</v>
      </c>
      <c r="D57" t="s">
        <v>51</v>
      </c>
      <c r="E57">
        <v>0</v>
      </c>
      <c r="F57" t="s">
        <v>1676</v>
      </c>
      <c r="G57">
        <v>1775751</v>
      </c>
      <c r="H57">
        <v>1776284</v>
      </c>
      <c r="I57" t="s">
        <v>85</v>
      </c>
      <c r="J57" t="s">
        <v>1889</v>
      </c>
      <c r="K57" t="s">
        <v>534</v>
      </c>
      <c r="L57" t="s">
        <v>535</v>
      </c>
      <c r="M57">
        <v>0</v>
      </c>
      <c r="N57">
        <v>534</v>
      </c>
      <c r="O57">
        <v>0</v>
      </c>
      <c r="P57" t="s">
        <v>1890</v>
      </c>
      <c r="R57" t="e">
        <v>#N/A</v>
      </c>
      <c r="S57" t="e">
        <v>#N/A</v>
      </c>
      <c r="T57" t="e">
        <v>#N/A</v>
      </c>
      <c r="U57" t="s">
        <v>1889</v>
      </c>
      <c r="V57" t="s">
        <v>85</v>
      </c>
      <c r="W57" t="s">
        <v>85</v>
      </c>
      <c r="X57" t="s">
        <v>538</v>
      </c>
      <c r="Y57" t="e">
        <v>#N/A</v>
      </c>
      <c r="Z57" t="e">
        <v>#N/A</v>
      </c>
      <c r="AA57" t="e">
        <v>#N/A</v>
      </c>
      <c r="AB57" t="e">
        <v>#N/A</v>
      </c>
      <c r="AC57" t="e">
        <v>#N/A</v>
      </c>
      <c r="AD57" t="e">
        <v>#N/A</v>
      </c>
      <c r="AE57" t="e">
        <v>#N/A</v>
      </c>
      <c r="AF57" t="e">
        <v>#N/A</v>
      </c>
      <c r="AN57" t="s">
        <v>1891</v>
      </c>
      <c r="AO57" t="s">
        <v>1912</v>
      </c>
      <c r="AP57" t="s">
        <v>2142</v>
      </c>
      <c r="AQ57" t="s">
        <v>1908</v>
      </c>
    </row>
    <row r="58" spans="1:43" x14ac:dyDescent="0.2">
      <c r="A58" t="s">
        <v>1891</v>
      </c>
      <c r="B58" t="s">
        <v>891</v>
      </c>
      <c r="C58" t="s">
        <v>50</v>
      </c>
      <c r="D58" t="s">
        <v>51</v>
      </c>
      <c r="E58">
        <v>0</v>
      </c>
      <c r="F58" t="s">
        <v>1676</v>
      </c>
      <c r="G58">
        <v>1854772</v>
      </c>
      <c r="H58">
        <v>1855749</v>
      </c>
      <c r="I58" t="s">
        <v>53</v>
      </c>
      <c r="J58" t="s">
        <v>1892</v>
      </c>
      <c r="K58" t="s">
        <v>1242</v>
      </c>
      <c r="L58">
        <v>0</v>
      </c>
      <c r="M58">
        <v>0</v>
      </c>
      <c r="N58">
        <v>978</v>
      </c>
      <c r="O58">
        <v>0</v>
      </c>
      <c r="P58" t="s">
        <v>1893</v>
      </c>
      <c r="R58" t="s">
        <v>1892</v>
      </c>
      <c r="S58" t="b">
        <v>1</v>
      </c>
      <c r="T58">
        <v>0.99080000000000001</v>
      </c>
      <c r="U58" t="s">
        <v>1892</v>
      </c>
      <c r="V58" t="s">
        <v>83</v>
      </c>
      <c r="W58" t="s">
        <v>84</v>
      </c>
      <c r="X58" t="s">
        <v>85</v>
      </c>
      <c r="Y58" t="s">
        <v>1893</v>
      </c>
      <c r="Z58">
        <v>1854772</v>
      </c>
      <c r="AA58">
        <v>1855749</v>
      </c>
      <c r="AB58" t="s">
        <v>53</v>
      </c>
      <c r="AC58" t="s">
        <v>78</v>
      </c>
      <c r="AD58" t="s">
        <v>75</v>
      </c>
      <c r="AE58" t="s">
        <v>80</v>
      </c>
      <c r="AF58" t="s">
        <v>81</v>
      </c>
      <c r="AN58" t="s">
        <v>1894</v>
      </c>
      <c r="AO58" t="s">
        <v>1916</v>
      </c>
      <c r="AP58" t="s">
        <v>2145</v>
      </c>
      <c r="AQ58" t="s">
        <v>1912</v>
      </c>
    </row>
    <row r="59" spans="1:43" x14ac:dyDescent="0.2">
      <c r="A59" t="s">
        <v>1894</v>
      </c>
      <c r="B59" t="s">
        <v>891</v>
      </c>
      <c r="C59" t="s">
        <v>50</v>
      </c>
      <c r="D59" t="s">
        <v>51</v>
      </c>
      <c r="E59">
        <v>0</v>
      </c>
      <c r="F59" t="s">
        <v>1676</v>
      </c>
      <c r="G59">
        <v>1871305</v>
      </c>
      <c r="H59">
        <v>1872063</v>
      </c>
      <c r="I59" t="s">
        <v>85</v>
      </c>
      <c r="J59" t="s">
        <v>1895</v>
      </c>
      <c r="K59" t="s">
        <v>213</v>
      </c>
      <c r="L59" t="s">
        <v>214</v>
      </c>
      <c r="M59">
        <v>0</v>
      </c>
      <c r="N59">
        <v>759</v>
      </c>
      <c r="O59">
        <v>0</v>
      </c>
      <c r="P59" t="s">
        <v>1896</v>
      </c>
      <c r="R59" t="e">
        <v>#N/A</v>
      </c>
      <c r="S59" t="e">
        <v>#N/A</v>
      </c>
      <c r="T59" t="e">
        <v>#N/A</v>
      </c>
      <c r="U59" t="s">
        <v>1895</v>
      </c>
      <c r="V59" t="s">
        <v>220</v>
      </c>
      <c r="W59" t="s">
        <v>217</v>
      </c>
      <c r="X59" t="s">
        <v>85</v>
      </c>
      <c r="Y59" t="s">
        <v>1896</v>
      </c>
      <c r="Z59">
        <v>1871305</v>
      </c>
      <c r="AA59">
        <v>1872063</v>
      </c>
      <c r="AB59" t="s">
        <v>85</v>
      </c>
      <c r="AC59" t="s">
        <v>216</v>
      </c>
      <c r="AD59" t="s">
        <v>75</v>
      </c>
      <c r="AE59" t="s">
        <v>217</v>
      </c>
      <c r="AF59" t="s">
        <v>218</v>
      </c>
      <c r="AN59" t="s">
        <v>1897</v>
      </c>
      <c r="AO59" t="s">
        <v>1921</v>
      </c>
      <c r="AP59" t="s">
        <v>1873</v>
      </c>
      <c r="AQ59" t="s">
        <v>2270</v>
      </c>
    </row>
    <row r="60" spans="1:43" x14ac:dyDescent="0.2">
      <c r="A60" t="s">
        <v>1897</v>
      </c>
      <c r="B60" t="s">
        <v>891</v>
      </c>
      <c r="C60" t="s">
        <v>50</v>
      </c>
      <c r="D60" t="s">
        <v>51</v>
      </c>
      <c r="E60">
        <v>0</v>
      </c>
      <c r="F60" t="s">
        <v>1676</v>
      </c>
      <c r="G60">
        <v>1875912</v>
      </c>
      <c r="H60">
        <v>1876622</v>
      </c>
      <c r="I60" t="s">
        <v>53</v>
      </c>
      <c r="J60" t="s">
        <v>1898</v>
      </c>
      <c r="K60" t="s">
        <v>109</v>
      </c>
      <c r="L60">
        <v>0</v>
      </c>
      <c r="M60">
        <v>0</v>
      </c>
      <c r="N60">
        <v>711</v>
      </c>
      <c r="O60">
        <v>0</v>
      </c>
      <c r="P60" t="s">
        <v>1899</v>
      </c>
      <c r="R60" t="s">
        <v>1898</v>
      </c>
      <c r="S60" t="b">
        <v>1</v>
      </c>
      <c r="T60">
        <v>0.99960000000000004</v>
      </c>
      <c r="U60" t="s">
        <v>1898</v>
      </c>
      <c r="V60" t="s">
        <v>114</v>
      </c>
      <c r="W60" t="s">
        <v>115</v>
      </c>
      <c r="X60" t="s">
        <v>572</v>
      </c>
      <c r="Y60" t="s">
        <v>1899</v>
      </c>
      <c r="Z60">
        <v>1875912</v>
      </c>
      <c r="AA60">
        <v>1876622</v>
      </c>
      <c r="AB60" t="s">
        <v>53</v>
      </c>
      <c r="AC60" t="s">
        <v>96</v>
      </c>
      <c r="AD60" t="s">
        <v>97</v>
      </c>
      <c r="AE60" t="s">
        <v>111</v>
      </c>
      <c r="AF60" t="s">
        <v>112</v>
      </c>
      <c r="AN60" t="s">
        <v>1900</v>
      </c>
      <c r="AO60" t="s">
        <v>2041</v>
      </c>
      <c r="AP60" t="s">
        <v>1877</v>
      </c>
      <c r="AQ60" t="s">
        <v>1925</v>
      </c>
    </row>
    <row r="61" spans="1:43" x14ac:dyDescent="0.2">
      <c r="A61" t="s">
        <v>1900</v>
      </c>
      <c r="B61" t="s">
        <v>891</v>
      </c>
      <c r="C61" t="s">
        <v>50</v>
      </c>
      <c r="D61" t="s">
        <v>51</v>
      </c>
      <c r="E61">
        <v>0</v>
      </c>
      <c r="F61" t="s">
        <v>1676</v>
      </c>
      <c r="G61">
        <v>1903950</v>
      </c>
      <c r="H61">
        <v>1904606</v>
      </c>
      <c r="I61" t="s">
        <v>53</v>
      </c>
      <c r="J61" t="s">
        <v>1901</v>
      </c>
      <c r="K61" t="s">
        <v>336</v>
      </c>
      <c r="L61" t="s">
        <v>337</v>
      </c>
      <c r="M61">
        <v>0</v>
      </c>
      <c r="N61">
        <v>657</v>
      </c>
      <c r="O61">
        <v>0</v>
      </c>
      <c r="P61" t="s">
        <v>1902</v>
      </c>
      <c r="R61" t="s">
        <v>1901</v>
      </c>
      <c r="S61" t="b">
        <v>1</v>
      </c>
      <c r="T61">
        <v>0.998</v>
      </c>
      <c r="U61" t="s">
        <v>1901</v>
      </c>
      <c r="V61" t="s">
        <v>339</v>
      </c>
      <c r="W61" t="s">
        <v>340</v>
      </c>
      <c r="X61" t="s">
        <v>341</v>
      </c>
      <c r="Y61" t="s">
        <v>1902</v>
      </c>
      <c r="Z61">
        <v>1903932</v>
      </c>
      <c r="AA61">
        <v>1904606</v>
      </c>
      <c r="AB61" t="s">
        <v>53</v>
      </c>
      <c r="AC61" t="s">
        <v>1903</v>
      </c>
      <c r="AD61" t="s">
        <v>75</v>
      </c>
      <c r="AE61" t="s">
        <v>80</v>
      </c>
      <c r="AF61" t="s">
        <v>81</v>
      </c>
      <c r="AN61" t="s">
        <v>1904</v>
      </c>
      <c r="AO61" t="s">
        <v>2048</v>
      </c>
      <c r="AP61" t="s">
        <v>2150</v>
      </c>
      <c r="AQ61" t="s">
        <v>1934</v>
      </c>
    </row>
    <row r="62" spans="1:43" x14ac:dyDescent="0.2">
      <c r="A62" t="s">
        <v>1904</v>
      </c>
      <c r="B62" t="s">
        <v>891</v>
      </c>
      <c r="C62" t="s">
        <v>50</v>
      </c>
      <c r="D62" t="s">
        <v>51</v>
      </c>
      <c r="E62">
        <v>0</v>
      </c>
      <c r="F62" t="s">
        <v>1676</v>
      </c>
      <c r="G62">
        <v>1923305</v>
      </c>
      <c r="H62">
        <v>1923730</v>
      </c>
      <c r="I62" t="s">
        <v>85</v>
      </c>
      <c r="J62" t="s">
        <v>1905</v>
      </c>
      <c r="K62" t="s">
        <v>182</v>
      </c>
      <c r="L62">
        <v>0</v>
      </c>
      <c r="M62">
        <v>0</v>
      </c>
      <c r="N62">
        <v>426</v>
      </c>
      <c r="O62">
        <v>0</v>
      </c>
      <c r="P62" t="s">
        <v>1906</v>
      </c>
      <c r="R62" t="s">
        <v>1905</v>
      </c>
      <c r="S62" t="b">
        <v>1</v>
      </c>
      <c r="T62">
        <v>0.90559999999999996</v>
      </c>
      <c r="U62" t="s">
        <v>1905</v>
      </c>
      <c r="V62" t="s">
        <v>189</v>
      </c>
      <c r="W62" t="s">
        <v>190</v>
      </c>
      <c r="X62" t="s">
        <v>374</v>
      </c>
      <c r="Y62" t="s">
        <v>1906</v>
      </c>
      <c r="Z62">
        <v>1923305</v>
      </c>
      <c r="AA62">
        <v>1923802</v>
      </c>
      <c r="AB62" t="s">
        <v>85</v>
      </c>
      <c r="AC62" t="s">
        <v>1907</v>
      </c>
      <c r="AD62" t="s">
        <v>75</v>
      </c>
      <c r="AE62" t="s">
        <v>185</v>
      </c>
      <c r="AF62" t="s">
        <v>186</v>
      </c>
      <c r="AN62" t="s">
        <v>1908</v>
      </c>
      <c r="AO62" t="s">
        <v>1925</v>
      </c>
      <c r="AP62" t="s">
        <v>2154</v>
      </c>
      <c r="AQ62" t="s">
        <v>1937</v>
      </c>
    </row>
    <row r="63" spans="1:43" x14ac:dyDescent="0.2">
      <c r="A63" t="s">
        <v>1908</v>
      </c>
      <c r="B63" t="s">
        <v>891</v>
      </c>
      <c r="C63" t="s">
        <v>50</v>
      </c>
      <c r="D63" t="s">
        <v>51</v>
      </c>
      <c r="E63">
        <v>0</v>
      </c>
      <c r="F63" t="s">
        <v>1676</v>
      </c>
      <c r="G63">
        <v>1938280</v>
      </c>
      <c r="H63">
        <v>1938897</v>
      </c>
      <c r="I63" t="s">
        <v>53</v>
      </c>
      <c r="J63" t="s">
        <v>1909</v>
      </c>
      <c r="K63" t="s">
        <v>1038</v>
      </c>
      <c r="L63" t="s">
        <v>1039</v>
      </c>
      <c r="M63">
        <v>0</v>
      </c>
      <c r="N63">
        <v>618</v>
      </c>
      <c r="O63">
        <v>0</v>
      </c>
      <c r="P63" t="s">
        <v>1910</v>
      </c>
      <c r="R63" t="e">
        <v>#N/A</v>
      </c>
      <c r="S63" t="e">
        <v>#N/A</v>
      </c>
      <c r="T63" t="e">
        <v>#N/A</v>
      </c>
      <c r="U63" t="s">
        <v>1909</v>
      </c>
      <c r="V63" t="s">
        <v>1044</v>
      </c>
      <c r="W63" t="s">
        <v>1045</v>
      </c>
      <c r="X63" t="s">
        <v>1046</v>
      </c>
      <c r="Y63" t="s">
        <v>1910</v>
      </c>
      <c r="Z63">
        <v>1938280</v>
      </c>
      <c r="AA63">
        <v>1938897</v>
      </c>
      <c r="AB63" t="s">
        <v>53</v>
      </c>
      <c r="AC63" t="s">
        <v>1911</v>
      </c>
      <c r="AD63" t="s">
        <v>97</v>
      </c>
      <c r="AE63" t="s">
        <v>1042</v>
      </c>
      <c r="AF63" t="s">
        <v>1043</v>
      </c>
      <c r="AN63" t="s">
        <v>1912</v>
      </c>
      <c r="AO63" t="s">
        <v>1928</v>
      </c>
      <c r="AP63" t="s">
        <v>2157</v>
      </c>
      <c r="AQ63" t="s">
        <v>1941</v>
      </c>
    </row>
    <row r="64" spans="1:43" x14ac:dyDescent="0.2">
      <c r="A64" t="s">
        <v>1912</v>
      </c>
      <c r="B64" t="s">
        <v>891</v>
      </c>
      <c r="C64" t="s">
        <v>50</v>
      </c>
      <c r="D64" t="s">
        <v>51</v>
      </c>
      <c r="E64">
        <v>0</v>
      </c>
      <c r="F64" t="s">
        <v>1676</v>
      </c>
      <c r="G64">
        <v>1951045</v>
      </c>
      <c r="H64">
        <v>1951725</v>
      </c>
      <c r="I64" t="s">
        <v>53</v>
      </c>
      <c r="J64" t="s">
        <v>1913</v>
      </c>
      <c r="K64" t="s">
        <v>109</v>
      </c>
      <c r="L64">
        <v>0</v>
      </c>
      <c r="M64">
        <v>0</v>
      </c>
      <c r="N64">
        <v>681</v>
      </c>
      <c r="O64">
        <v>0</v>
      </c>
      <c r="P64" t="s">
        <v>1914</v>
      </c>
      <c r="R64" t="s">
        <v>1913</v>
      </c>
      <c r="S64" t="b">
        <v>1</v>
      </c>
      <c r="T64">
        <v>0.69540000000000002</v>
      </c>
      <c r="U64" t="s">
        <v>1913</v>
      </c>
      <c r="V64" t="s">
        <v>114</v>
      </c>
      <c r="W64" t="s">
        <v>115</v>
      </c>
      <c r="X64" t="s">
        <v>487</v>
      </c>
      <c r="Y64" t="s">
        <v>1914</v>
      </c>
      <c r="Z64">
        <v>1951045</v>
      </c>
      <c r="AA64">
        <v>1951725</v>
      </c>
      <c r="AB64" t="s">
        <v>53</v>
      </c>
      <c r="AC64" t="s">
        <v>96</v>
      </c>
      <c r="AD64" t="s">
        <v>97</v>
      </c>
      <c r="AE64" t="s">
        <v>517</v>
      </c>
      <c r="AF64" t="s">
        <v>1915</v>
      </c>
      <c r="AN64" t="s">
        <v>1916</v>
      </c>
      <c r="AO64" t="s">
        <v>2051</v>
      </c>
      <c r="AP64" t="s">
        <v>1880</v>
      </c>
      <c r="AQ64" t="s">
        <v>1948</v>
      </c>
    </row>
    <row r="65" spans="1:43" x14ac:dyDescent="0.2">
      <c r="A65" t="s">
        <v>1916</v>
      </c>
      <c r="B65" t="s">
        <v>891</v>
      </c>
      <c r="C65" t="s">
        <v>50</v>
      </c>
      <c r="D65" t="s">
        <v>51</v>
      </c>
      <c r="E65">
        <v>0</v>
      </c>
      <c r="F65" t="s">
        <v>1676</v>
      </c>
      <c r="G65">
        <v>1967700</v>
      </c>
      <c r="H65">
        <v>1969847</v>
      </c>
      <c r="I65" t="s">
        <v>85</v>
      </c>
      <c r="J65" t="s">
        <v>1917</v>
      </c>
      <c r="K65" t="s">
        <v>279</v>
      </c>
      <c r="L65">
        <v>0</v>
      </c>
      <c r="M65">
        <v>0</v>
      </c>
      <c r="N65">
        <v>2148</v>
      </c>
      <c r="O65">
        <v>0</v>
      </c>
      <c r="P65" t="s">
        <v>1918</v>
      </c>
      <c r="R65" t="s">
        <v>1917</v>
      </c>
      <c r="S65" t="b">
        <v>1</v>
      </c>
      <c r="T65">
        <v>0.97719999999999996</v>
      </c>
      <c r="U65" t="s">
        <v>1917</v>
      </c>
      <c r="V65" t="s">
        <v>351</v>
      </c>
      <c r="W65" t="s">
        <v>347</v>
      </c>
      <c r="X65" t="s">
        <v>85</v>
      </c>
      <c r="Y65" t="s">
        <v>1918</v>
      </c>
      <c r="Z65">
        <v>1967700</v>
      </c>
      <c r="AA65">
        <v>1969847</v>
      </c>
      <c r="AB65" t="s">
        <v>85</v>
      </c>
      <c r="AC65" t="s">
        <v>1919</v>
      </c>
      <c r="AD65" t="s">
        <v>152</v>
      </c>
      <c r="AE65" t="s">
        <v>80</v>
      </c>
      <c r="AF65" t="s">
        <v>1920</v>
      </c>
      <c r="AN65" t="s">
        <v>1921</v>
      </c>
      <c r="AO65" t="s">
        <v>1934</v>
      </c>
      <c r="AP65" t="s">
        <v>2160</v>
      </c>
      <c r="AQ65" t="s">
        <v>1953</v>
      </c>
    </row>
    <row r="66" spans="1:43" x14ac:dyDescent="0.2">
      <c r="A66" t="s">
        <v>1921</v>
      </c>
      <c r="B66" t="s">
        <v>891</v>
      </c>
      <c r="C66" t="s">
        <v>50</v>
      </c>
      <c r="D66" t="s">
        <v>51</v>
      </c>
      <c r="E66">
        <v>0</v>
      </c>
      <c r="F66" t="s">
        <v>1676</v>
      </c>
      <c r="G66">
        <v>1970481</v>
      </c>
      <c r="H66">
        <v>1970774</v>
      </c>
      <c r="I66" t="s">
        <v>53</v>
      </c>
      <c r="J66" t="s">
        <v>1922</v>
      </c>
      <c r="K66" t="s">
        <v>360</v>
      </c>
      <c r="L66">
        <v>0</v>
      </c>
      <c r="M66">
        <v>0</v>
      </c>
      <c r="N66">
        <v>294</v>
      </c>
      <c r="O66">
        <v>0</v>
      </c>
      <c r="P66" t="s">
        <v>1923</v>
      </c>
      <c r="R66" t="e">
        <v>#N/A</v>
      </c>
      <c r="S66" t="e">
        <v>#N/A</v>
      </c>
      <c r="T66" t="e">
        <v>#N/A</v>
      </c>
      <c r="U66" t="s">
        <v>1922</v>
      </c>
      <c r="V66" t="s">
        <v>124</v>
      </c>
      <c r="W66" t="s">
        <v>125</v>
      </c>
      <c r="X66" t="s">
        <v>85</v>
      </c>
      <c r="Y66" t="s">
        <v>1923</v>
      </c>
      <c r="Z66">
        <v>1970520</v>
      </c>
      <c r="AA66">
        <v>1970774</v>
      </c>
      <c r="AB66" t="s">
        <v>53</v>
      </c>
      <c r="AC66" t="s">
        <v>1924</v>
      </c>
      <c r="AD66" t="s">
        <v>75</v>
      </c>
      <c r="AE66" t="s">
        <v>121</v>
      </c>
      <c r="AF66" t="s">
        <v>122</v>
      </c>
      <c r="AN66" t="s">
        <v>1925</v>
      </c>
      <c r="AO66" t="s">
        <v>2054</v>
      </c>
      <c r="AP66" t="s">
        <v>1884</v>
      </c>
      <c r="AQ66" t="s">
        <v>1956</v>
      </c>
    </row>
    <row r="67" spans="1:43" x14ac:dyDescent="0.2">
      <c r="A67" t="s">
        <v>1925</v>
      </c>
      <c r="B67" t="s">
        <v>891</v>
      </c>
      <c r="C67" t="s">
        <v>50</v>
      </c>
      <c r="D67" t="s">
        <v>51</v>
      </c>
      <c r="E67">
        <v>0</v>
      </c>
      <c r="F67" t="s">
        <v>1676</v>
      </c>
      <c r="G67">
        <v>2036323</v>
      </c>
      <c r="H67">
        <v>2037033</v>
      </c>
      <c r="I67" t="s">
        <v>53</v>
      </c>
      <c r="J67" t="s">
        <v>1926</v>
      </c>
      <c r="K67" t="s">
        <v>62</v>
      </c>
      <c r="L67">
        <v>0</v>
      </c>
      <c r="M67">
        <v>0</v>
      </c>
      <c r="N67">
        <v>711</v>
      </c>
      <c r="O67">
        <v>0</v>
      </c>
      <c r="P67" t="s">
        <v>1927</v>
      </c>
      <c r="R67" t="s">
        <v>1926</v>
      </c>
      <c r="S67" t="b">
        <v>1</v>
      </c>
      <c r="T67">
        <v>0.98780000000000001</v>
      </c>
      <c r="U67" t="s">
        <v>1926</v>
      </c>
      <c r="V67" t="s">
        <v>140</v>
      </c>
      <c r="W67" t="s">
        <v>141</v>
      </c>
      <c r="X67" t="s">
        <v>85</v>
      </c>
      <c r="Y67" t="s">
        <v>1927</v>
      </c>
      <c r="Z67">
        <v>2036278</v>
      </c>
      <c r="AA67">
        <v>2037033</v>
      </c>
      <c r="AB67" t="s">
        <v>53</v>
      </c>
      <c r="AC67" t="s">
        <v>1270</v>
      </c>
      <c r="AD67" t="s">
        <v>65</v>
      </c>
      <c r="AE67" t="s">
        <v>291</v>
      </c>
      <c r="AF67" t="s">
        <v>292</v>
      </c>
      <c r="AN67" t="s">
        <v>1928</v>
      </c>
      <c r="AO67" t="s">
        <v>1948</v>
      </c>
      <c r="AP67" t="s">
        <v>2001</v>
      </c>
      <c r="AQ67" t="s">
        <v>2273</v>
      </c>
    </row>
    <row r="68" spans="1:43" x14ac:dyDescent="0.2">
      <c r="A68" t="s">
        <v>1928</v>
      </c>
      <c r="B68" t="s">
        <v>891</v>
      </c>
      <c r="C68" t="s">
        <v>50</v>
      </c>
      <c r="D68" t="s">
        <v>51</v>
      </c>
      <c r="E68">
        <v>0</v>
      </c>
      <c r="F68" t="s">
        <v>1676</v>
      </c>
      <c r="G68">
        <v>2048702</v>
      </c>
      <c r="H68">
        <v>2048980</v>
      </c>
      <c r="I68" t="s">
        <v>53</v>
      </c>
      <c r="J68" t="s">
        <v>1929</v>
      </c>
      <c r="K68" t="s">
        <v>149</v>
      </c>
      <c r="L68">
        <v>0</v>
      </c>
      <c r="M68">
        <v>0</v>
      </c>
      <c r="N68">
        <v>279</v>
      </c>
      <c r="O68">
        <v>0</v>
      </c>
      <c r="P68" t="s">
        <v>1930</v>
      </c>
      <c r="R68" t="e">
        <v>#N/A</v>
      </c>
      <c r="S68" t="e">
        <v>#N/A</v>
      </c>
      <c r="T68" t="e">
        <v>#N/A</v>
      </c>
      <c r="U68" t="s">
        <v>1929</v>
      </c>
      <c r="V68" t="s">
        <v>156</v>
      </c>
      <c r="W68" t="s">
        <v>157</v>
      </c>
      <c r="X68" t="s">
        <v>1931</v>
      </c>
      <c r="Y68" t="s">
        <v>1930</v>
      </c>
      <c r="Z68">
        <v>2048702</v>
      </c>
      <c r="AA68">
        <v>2048980</v>
      </c>
      <c r="AB68" t="s">
        <v>53</v>
      </c>
      <c r="AC68" t="s">
        <v>1932</v>
      </c>
      <c r="AD68" t="s">
        <v>152</v>
      </c>
      <c r="AE68" t="s">
        <v>153</v>
      </c>
      <c r="AF68" t="s">
        <v>1933</v>
      </c>
      <c r="AN68" t="s">
        <v>1934</v>
      </c>
      <c r="AO68" t="s">
        <v>1956</v>
      </c>
      <c r="AP68" t="s">
        <v>2163</v>
      </c>
      <c r="AQ68" t="s">
        <v>1994</v>
      </c>
    </row>
    <row r="69" spans="1:43" x14ac:dyDescent="0.2">
      <c r="A69" t="s">
        <v>1934</v>
      </c>
      <c r="B69" t="s">
        <v>891</v>
      </c>
      <c r="C69" t="s">
        <v>50</v>
      </c>
      <c r="D69" t="s">
        <v>51</v>
      </c>
      <c r="E69">
        <v>0</v>
      </c>
      <c r="F69" t="s">
        <v>1676</v>
      </c>
      <c r="G69">
        <v>2074887</v>
      </c>
      <c r="H69">
        <v>2075288</v>
      </c>
      <c r="I69" t="s">
        <v>53</v>
      </c>
      <c r="J69" t="s">
        <v>1935</v>
      </c>
      <c r="K69" t="s">
        <v>261</v>
      </c>
      <c r="L69">
        <v>0</v>
      </c>
      <c r="M69">
        <v>0</v>
      </c>
      <c r="N69">
        <v>402</v>
      </c>
      <c r="O69">
        <v>0</v>
      </c>
      <c r="P69" t="s">
        <v>1936</v>
      </c>
      <c r="R69" t="s">
        <v>1935</v>
      </c>
      <c r="S69" t="b">
        <v>1</v>
      </c>
      <c r="T69">
        <v>0.99839999999999995</v>
      </c>
      <c r="U69" t="s">
        <v>1935</v>
      </c>
      <c r="V69" t="s">
        <v>365</v>
      </c>
      <c r="W69" t="s">
        <v>362</v>
      </c>
      <c r="X69" t="s">
        <v>1024</v>
      </c>
      <c r="Y69" t="s">
        <v>1936</v>
      </c>
      <c r="Z69">
        <v>2074905</v>
      </c>
      <c r="AA69">
        <v>2075288</v>
      </c>
      <c r="AB69" t="s">
        <v>53</v>
      </c>
      <c r="AC69" t="s">
        <v>364</v>
      </c>
      <c r="AD69" t="s">
        <v>75</v>
      </c>
      <c r="AE69" t="s">
        <v>362</v>
      </c>
      <c r="AF69" t="s">
        <v>363</v>
      </c>
      <c r="AN69" t="s">
        <v>1937</v>
      </c>
      <c r="AO69" t="s">
        <v>1994</v>
      </c>
      <c r="AP69" t="s">
        <v>1891</v>
      </c>
      <c r="AQ69" t="s">
        <v>2276</v>
      </c>
    </row>
    <row r="70" spans="1:43" x14ac:dyDescent="0.2">
      <c r="A70" t="s">
        <v>1937</v>
      </c>
      <c r="B70" t="s">
        <v>891</v>
      </c>
      <c r="C70" t="s">
        <v>50</v>
      </c>
      <c r="D70" t="s">
        <v>51</v>
      </c>
      <c r="E70">
        <v>0</v>
      </c>
      <c r="F70" t="s">
        <v>1676</v>
      </c>
      <c r="G70">
        <v>2081724</v>
      </c>
      <c r="H70">
        <v>2082770</v>
      </c>
      <c r="I70" t="s">
        <v>53</v>
      </c>
      <c r="J70" t="s">
        <v>1938</v>
      </c>
      <c r="K70" t="s">
        <v>830</v>
      </c>
      <c r="L70" t="s">
        <v>831</v>
      </c>
      <c r="M70">
        <v>0</v>
      </c>
      <c r="N70">
        <v>1047</v>
      </c>
      <c r="O70">
        <v>0</v>
      </c>
      <c r="P70" t="s">
        <v>1939</v>
      </c>
      <c r="R70" t="s">
        <v>1938</v>
      </c>
      <c r="S70" t="b">
        <v>1</v>
      </c>
      <c r="T70">
        <v>0.99639999999999995</v>
      </c>
      <c r="U70" t="s">
        <v>1938</v>
      </c>
      <c r="V70" t="s">
        <v>85</v>
      </c>
      <c r="W70" t="s">
        <v>85</v>
      </c>
      <c r="X70" t="s">
        <v>837</v>
      </c>
      <c r="Y70" t="s">
        <v>1939</v>
      </c>
      <c r="Z70">
        <v>2081724</v>
      </c>
      <c r="AA70">
        <v>2082770</v>
      </c>
      <c r="AB70" t="s">
        <v>53</v>
      </c>
      <c r="AC70" t="s">
        <v>1050</v>
      </c>
      <c r="AD70" t="s">
        <v>75</v>
      </c>
      <c r="AE70" t="s">
        <v>834</v>
      </c>
      <c r="AF70" t="s">
        <v>1940</v>
      </c>
      <c r="AN70" t="s">
        <v>1941</v>
      </c>
      <c r="AO70" t="s">
        <v>1970</v>
      </c>
      <c r="AP70" t="s">
        <v>1897</v>
      </c>
      <c r="AQ70" t="s">
        <v>2188</v>
      </c>
    </row>
    <row r="71" spans="1:43" x14ac:dyDescent="0.2">
      <c r="A71" t="s">
        <v>1941</v>
      </c>
      <c r="B71" t="s">
        <v>891</v>
      </c>
      <c r="C71" t="s">
        <v>50</v>
      </c>
      <c r="D71" t="s">
        <v>51</v>
      </c>
      <c r="E71">
        <v>0</v>
      </c>
      <c r="F71" t="s">
        <v>1676</v>
      </c>
      <c r="G71">
        <v>2114782</v>
      </c>
      <c r="H71">
        <v>2115441</v>
      </c>
      <c r="I71" t="s">
        <v>53</v>
      </c>
      <c r="J71" t="s">
        <v>1942</v>
      </c>
      <c r="K71" t="s">
        <v>62</v>
      </c>
      <c r="L71">
        <v>0</v>
      </c>
      <c r="M71">
        <v>0</v>
      </c>
      <c r="N71">
        <v>660</v>
      </c>
      <c r="O71">
        <v>0</v>
      </c>
      <c r="P71" t="s">
        <v>1943</v>
      </c>
      <c r="R71" t="s">
        <v>1942</v>
      </c>
      <c r="S71" t="b">
        <v>1</v>
      </c>
      <c r="T71">
        <v>0.99990000000000001</v>
      </c>
      <c r="U71" t="s">
        <v>1942</v>
      </c>
      <c r="V71" t="s">
        <v>140</v>
      </c>
      <c r="W71" t="s">
        <v>141</v>
      </c>
      <c r="X71" t="s">
        <v>85</v>
      </c>
      <c r="Y71" t="s">
        <v>1943</v>
      </c>
      <c r="Z71">
        <v>2114782</v>
      </c>
      <c r="AA71">
        <v>2115441</v>
      </c>
      <c r="AB71" t="s">
        <v>53</v>
      </c>
      <c r="AC71" t="s">
        <v>1270</v>
      </c>
      <c r="AD71" t="s">
        <v>65</v>
      </c>
      <c r="AE71" t="s">
        <v>291</v>
      </c>
      <c r="AF71" t="s">
        <v>292</v>
      </c>
      <c r="AN71" t="s">
        <v>1944</v>
      </c>
      <c r="AO71" t="s">
        <v>2057</v>
      </c>
      <c r="AP71" t="s">
        <v>1900</v>
      </c>
      <c r="AQ71" t="s">
        <v>2279</v>
      </c>
    </row>
    <row r="72" spans="1:43" x14ac:dyDescent="0.2">
      <c r="A72" t="s">
        <v>1944</v>
      </c>
      <c r="B72" t="s">
        <v>891</v>
      </c>
      <c r="C72" t="s">
        <v>50</v>
      </c>
      <c r="D72" t="s">
        <v>51</v>
      </c>
      <c r="E72">
        <v>0</v>
      </c>
      <c r="F72" t="s">
        <v>1676</v>
      </c>
      <c r="G72">
        <v>2440061</v>
      </c>
      <c r="H72">
        <v>2440894</v>
      </c>
      <c r="I72" t="s">
        <v>53</v>
      </c>
      <c r="J72" t="s">
        <v>1945</v>
      </c>
      <c r="K72" t="s">
        <v>1946</v>
      </c>
      <c r="L72">
        <v>0</v>
      </c>
      <c r="M72">
        <v>0</v>
      </c>
      <c r="N72">
        <v>834</v>
      </c>
      <c r="O72">
        <v>0</v>
      </c>
      <c r="P72" t="s">
        <v>1947</v>
      </c>
      <c r="R72" t="e">
        <v>#N/A</v>
      </c>
      <c r="S72" t="e">
        <v>#N/A</v>
      </c>
      <c r="T72" t="e">
        <v>#N/A</v>
      </c>
      <c r="U72" t="s">
        <v>1945</v>
      </c>
      <c r="V72" t="s">
        <v>652</v>
      </c>
      <c r="W72" t="s">
        <v>653</v>
      </c>
      <c r="X72" t="s">
        <v>85</v>
      </c>
      <c r="Y72" t="s">
        <v>1947</v>
      </c>
      <c r="Z72">
        <v>2440061</v>
      </c>
      <c r="AA72">
        <v>2440894</v>
      </c>
      <c r="AB72" t="s">
        <v>53</v>
      </c>
      <c r="AC72" t="s">
        <v>78</v>
      </c>
      <c r="AD72" t="s">
        <v>75</v>
      </c>
      <c r="AE72" t="s">
        <v>121</v>
      </c>
      <c r="AF72" t="s">
        <v>122</v>
      </c>
      <c r="AN72" t="s">
        <v>1948</v>
      </c>
      <c r="AO72" t="s">
        <v>1990</v>
      </c>
      <c r="AP72" t="s">
        <v>1916</v>
      </c>
      <c r="AQ72" t="s">
        <v>2282</v>
      </c>
    </row>
    <row r="73" spans="1:43" x14ac:dyDescent="0.2">
      <c r="A73" t="s">
        <v>1948</v>
      </c>
      <c r="B73" t="s">
        <v>891</v>
      </c>
      <c r="C73" t="s">
        <v>50</v>
      </c>
      <c r="D73" t="s">
        <v>51</v>
      </c>
      <c r="E73">
        <v>0</v>
      </c>
      <c r="F73" t="s">
        <v>1676</v>
      </c>
      <c r="G73">
        <v>2534621</v>
      </c>
      <c r="H73">
        <v>2535208</v>
      </c>
      <c r="I73" t="s">
        <v>53</v>
      </c>
      <c r="J73" t="s">
        <v>1949</v>
      </c>
      <c r="K73" t="s">
        <v>819</v>
      </c>
      <c r="L73">
        <v>0</v>
      </c>
      <c r="M73">
        <v>0</v>
      </c>
      <c r="N73">
        <v>588</v>
      </c>
      <c r="O73">
        <v>0</v>
      </c>
      <c r="P73" t="s">
        <v>1950</v>
      </c>
      <c r="R73" t="e">
        <v>#N/A</v>
      </c>
      <c r="S73" t="e">
        <v>#N/A</v>
      </c>
      <c r="T73" t="e">
        <v>#N/A</v>
      </c>
      <c r="U73" t="s">
        <v>1949</v>
      </c>
      <c r="V73" t="s">
        <v>825</v>
      </c>
      <c r="W73" t="s">
        <v>826</v>
      </c>
      <c r="X73" t="s">
        <v>1951</v>
      </c>
      <c r="Y73" t="s">
        <v>1950</v>
      </c>
      <c r="Z73">
        <v>2534621</v>
      </c>
      <c r="AA73">
        <v>2535208</v>
      </c>
      <c r="AB73" t="s">
        <v>53</v>
      </c>
      <c r="AC73" t="s">
        <v>1952</v>
      </c>
      <c r="AD73" t="s">
        <v>75</v>
      </c>
      <c r="AE73" t="s">
        <v>822</v>
      </c>
      <c r="AF73" t="s">
        <v>823</v>
      </c>
      <c r="AN73" t="s">
        <v>1953</v>
      </c>
      <c r="AO73" t="s">
        <v>1962</v>
      </c>
      <c r="AP73" t="s">
        <v>1925</v>
      </c>
      <c r="AQ73" t="s">
        <v>2285</v>
      </c>
    </row>
    <row r="74" spans="1:43" x14ac:dyDescent="0.2">
      <c r="A74" t="s">
        <v>1953</v>
      </c>
      <c r="B74" t="s">
        <v>891</v>
      </c>
      <c r="C74" t="s">
        <v>50</v>
      </c>
      <c r="D74" t="s">
        <v>51</v>
      </c>
      <c r="E74">
        <v>0</v>
      </c>
      <c r="F74" t="s">
        <v>1676</v>
      </c>
      <c r="G74">
        <v>2601656</v>
      </c>
      <c r="H74">
        <v>2602078</v>
      </c>
      <c r="I74" t="s">
        <v>85</v>
      </c>
      <c r="J74" t="s">
        <v>1954</v>
      </c>
      <c r="K74" t="s">
        <v>182</v>
      </c>
      <c r="L74">
        <v>0</v>
      </c>
      <c r="M74">
        <v>0</v>
      </c>
      <c r="N74">
        <v>423</v>
      </c>
      <c r="O74">
        <v>0</v>
      </c>
      <c r="P74" t="s">
        <v>1955</v>
      </c>
      <c r="R74" t="s">
        <v>1954</v>
      </c>
      <c r="S74" t="b">
        <v>1</v>
      </c>
      <c r="T74">
        <v>0.79239999999999999</v>
      </c>
      <c r="U74" t="s">
        <v>1954</v>
      </c>
      <c r="V74" t="s">
        <v>189</v>
      </c>
      <c r="W74" t="s">
        <v>190</v>
      </c>
      <c r="X74" t="s">
        <v>751</v>
      </c>
      <c r="Y74" t="s">
        <v>1955</v>
      </c>
      <c r="Z74">
        <v>2601656</v>
      </c>
      <c r="AA74">
        <v>2602078</v>
      </c>
      <c r="AB74" t="s">
        <v>85</v>
      </c>
      <c r="AC74" t="s">
        <v>922</v>
      </c>
      <c r="AD74" t="s">
        <v>75</v>
      </c>
      <c r="AE74" t="s">
        <v>185</v>
      </c>
      <c r="AF74" t="s">
        <v>186</v>
      </c>
      <c r="AN74" t="s">
        <v>1956</v>
      </c>
      <c r="AP74" t="s">
        <v>2051</v>
      </c>
      <c r="AQ74" t="s">
        <v>1959</v>
      </c>
    </row>
    <row r="75" spans="1:43" x14ac:dyDescent="0.2">
      <c r="A75" t="s">
        <v>1956</v>
      </c>
      <c r="B75" t="s">
        <v>891</v>
      </c>
      <c r="C75" t="s">
        <v>50</v>
      </c>
      <c r="D75" t="s">
        <v>51</v>
      </c>
      <c r="E75">
        <v>0</v>
      </c>
      <c r="F75" t="s">
        <v>1676</v>
      </c>
      <c r="G75">
        <v>2631628</v>
      </c>
      <c r="H75">
        <v>2632272</v>
      </c>
      <c r="I75" t="s">
        <v>53</v>
      </c>
      <c r="J75" t="s">
        <v>1957</v>
      </c>
      <c r="K75" t="s">
        <v>62</v>
      </c>
      <c r="L75">
        <v>0</v>
      </c>
      <c r="M75">
        <v>0</v>
      </c>
      <c r="N75">
        <v>645</v>
      </c>
      <c r="O75">
        <v>0</v>
      </c>
      <c r="P75" t="s">
        <v>1958</v>
      </c>
      <c r="R75" t="s">
        <v>1957</v>
      </c>
      <c r="S75" t="b">
        <v>1</v>
      </c>
      <c r="T75">
        <v>0.99970000000000003</v>
      </c>
      <c r="U75" t="s">
        <v>1957</v>
      </c>
      <c r="V75" t="s">
        <v>140</v>
      </c>
      <c r="W75" t="s">
        <v>141</v>
      </c>
      <c r="X75" t="s">
        <v>85</v>
      </c>
      <c r="Y75" t="s">
        <v>1958</v>
      </c>
      <c r="Z75">
        <v>2631592</v>
      </c>
      <c r="AA75">
        <v>2632272</v>
      </c>
      <c r="AB75" t="s">
        <v>53</v>
      </c>
      <c r="AC75" t="s">
        <v>1270</v>
      </c>
      <c r="AD75" t="s">
        <v>65</v>
      </c>
      <c r="AE75" t="s">
        <v>291</v>
      </c>
      <c r="AF75" t="s">
        <v>292</v>
      </c>
      <c r="AN75" t="s">
        <v>1959</v>
      </c>
      <c r="AP75" t="s">
        <v>1937</v>
      </c>
      <c r="AQ75" t="s">
        <v>2288</v>
      </c>
    </row>
    <row r="76" spans="1:43" x14ac:dyDescent="0.2">
      <c r="A76" t="s">
        <v>1959</v>
      </c>
      <c r="B76" t="s">
        <v>891</v>
      </c>
      <c r="C76" t="s">
        <v>50</v>
      </c>
      <c r="D76" t="s">
        <v>51</v>
      </c>
      <c r="E76">
        <v>0</v>
      </c>
      <c r="F76" t="s">
        <v>1676</v>
      </c>
      <c r="G76">
        <v>2846113</v>
      </c>
      <c r="H76">
        <v>2847009</v>
      </c>
      <c r="I76" t="s">
        <v>53</v>
      </c>
      <c r="J76" t="s">
        <v>1960</v>
      </c>
      <c r="K76" t="s">
        <v>94</v>
      </c>
      <c r="L76">
        <v>0</v>
      </c>
      <c r="M76">
        <v>0</v>
      </c>
      <c r="N76">
        <v>897</v>
      </c>
      <c r="O76">
        <v>0</v>
      </c>
      <c r="P76" t="s">
        <v>1961</v>
      </c>
      <c r="R76" t="s">
        <v>1960</v>
      </c>
      <c r="S76" t="b">
        <v>1</v>
      </c>
      <c r="T76">
        <v>0.65139999999999998</v>
      </c>
      <c r="U76" t="s">
        <v>1960</v>
      </c>
      <c r="V76" t="s">
        <v>100</v>
      </c>
      <c r="W76" t="s">
        <v>101</v>
      </c>
      <c r="X76" t="s">
        <v>1191</v>
      </c>
      <c r="Y76" t="s">
        <v>1961</v>
      </c>
      <c r="Z76">
        <v>2846188</v>
      </c>
      <c r="AA76">
        <v>2847009</v>
      </c>
      <c r="AB76" t="s">
        <v>53</v>
      </c>
      <c r="AC76" t="s">
        <v>96</v>
      </c>
      <c r="AD76" t="s">
        <v>97</v>
      </c>
      <c r="AE76" t="s">
        <v>98</v>
      </c>
      <c r="AF76" t="s">
        <v>99</v>
      </c>
      <c r="AN76" t="s">
        <v>1962</v>
      </c>
      <c r="AP76" t="s">
        <v>1941</v>
      </c>
      <c r="AQ76" t="s">
        <v>2291</v>
      </c>
    </row>
    <row r="77" spans="1:43" x14ac:dyDescent="0.2">
      <c r="A77" t="s">
        <v>1962</v>
      </c>
      <c r="B77" t="s">
        <v>891</v>
      </c>
      <c r="C77" t="s">
        <v>50</v>
      </c>
      <c r="D77" t="s">
        <v>851</v>
      </c>
      <c r="E77" t="s">
        <v>1963</v>
      </c>
      <c r="F77" t="s">
        <v>1964</v>
      </c>
      <c r="G77">
        <v>11279</v>
      </c>
      <c r="H77">
        <v>11677</v>
      </c>
      <c r="I77" t="s">
        <v>85</v>
      </c>
      <c r="J77" t="s">
        <v>1965</v>
      </c>
      <c r="K77" t="s">
        <v>96</v>
      </c>
      <c r="L77">
        <v>0</v>
      </c>
      <c r="M77">
        <v>0</v>
      </c>
      <c r="N77">
        <v>399</v>
      </c>
      <c r="O77">
        <v>0</v>
      </c>
      <c r="P77" t="s">
        <v>1966</v>
      </c>
      <c r="R77" t="e">
        <v>#N/A</v>
      </c>
      <c r="S77" t="e">
        <v>#N/A</v>
      </c>
      <c r="T77" t="e">
        <v>#N/A</v>
      </c>
      <c r="U77" t="s">
        <v>1965</v>
      </c>
      <c r="V77" t="s">
        <v>124</v>
      </c>
      <c r="W77" t="s">
        <v>125</v>
      </c>
      <c r="X77" t="s">
        <v>85</v>
      </c>
      <c r="Y77" t="s">
        <v>1966</v>
      </c>
      <c r="Z77">
        <v>11279</v>
      </c>
      <c r="AA77">
        <v>11677</v>
      </c>
      <c r="AB77" t="s">
        <v>85</v>
      </c>
      <c r="AC77" t="s">
        <v>78</v>
      </c>
      <c r="AD77" t="s">
        <v>75</v>
      </c>
      <c r="AE77" t="s">
        <v>121</v>
      </c>
      <c r="AF77" t="s">
        <v>122</v>
      </c>
      <c r="AN77" t="s">
        <v>1967</v>
      </c>
      <c r="AP77" t="s">
        <v>2166</v>
      </c>
      <c r="AQ77" t="s">
        <v>2294</v>
      </c>
    </row>
    <row r="78" spans="1:43" x14ac:dyDescent="0.2">
      <c r="A78" t="s">
        <v>1967</v>
      </c>
      <c r="B78" t="s">
        <v>891</v>
      </c>
      <c r="C78" t="s">
        <v>50</v>
      </c>
      <c r="D78" t="s">
        <v>851</v>
      </c>
      <c r="E78" t="s">
        <v>1724</v>
      </c>
      <c r="F78" t="s">
        <v>1725</v>
      </c>
      <c r="G78">
        <v>92745</v>
      </c>
      <c r="H78">
        <v>93254</v>
      </c>
      <c r="I78" t="s">
        <v>85</v>
      </c>
      <c r="J78" t="s">
        <v>1968</v>
      </c>
      <c r="K78" t="s">
        <v>78</v>
      </c>
      <c r="L78">
        <v>0</v>
      </c>
      <c r="M78">
        <v>0</v>
      </c>
      <c r="N78">
        <v>510</v>
      </c>
      <c r="O78">
        <v>0</v>
      </c>
      <c r="P78" t="s">
        <v>1969</v>
      </c>
      <c r="R78" t="s">
        <v>1968</v>
      </c>
      <c r="S78" t="b">
        <v>1</v>
      </c>
      <c r="T78">
        <v>0.99850000000000005</v>
      </c>
      <c r="U78" t="s">
        <v>1968</v>
      </c>
      <c r="V78" t="s">
        <v>339</v>
      </c>
      <c r="W78" t="s">
        <v>340</v>
      </c>
      <c r="X78" t="s">
        <v>85</v>
      </c>
      <c r="Y78" t="e">
        <v>#N/A</v>
      </c>
      <c r="Z78" t="e">
        <v>#N/A</v>
      </c>
      <c r="AA78" t="e">
        <v>#N/A</v>
      </c>
      <c r="AB78" t="e">
        <v>#N/A</v>
      </c>
      <c r="AC78" t="e">
        <v>#N/A</v>
      </c>
      <c r="AD78" t="e">
        <v>#N/A</v>
      </c>
      <c r="AE78" t="e">
        <v>#N/A</v>
      </c>
      <c r="AF78" t="e">
        <v>#N/A</v>
      </c>
      <c r="AN78" t="s">
        <v>1970</v>
      </c>
      <c r="AP78" t="s">
        <v>2171</v>
      </c>
      <c r="AQ78" t="s">
        <v>2297</v>
      </c>
    </row>
    <row r="79" spans="1:43" x14ac:dyDescent="0.2">
      <c r="A79" t="s">
        <v>1970</v>
      </c>
      <c r="B79" t="s">
        <v>891</v>
      </c>
      <c r="C79" t="s">
        <v>50</v>
      </c>
      <c r="D79" t="s">
        <v>851</v>
      </c>
      <c r="E79" t="s">
        <v>1746</v>
      </c>
      <c r="F79" t="s">
        <v>1747</v>
      </c>
      <c r="G79">
        <v>6306</v>
      </c>
      <c r="H79">
        <v>7334</v>
      </c>
      <c r="I79" t="s">
        <v>85</v>
      </c>
      <c r="J79" t="s">
        <v>1971</v>
      </c>
      <c r="K79" t="s">
        <v>984</v>
      </c>
      <c r="L79">
        <v>0</v>
      </c>
      <c r="M79">
        <v>0</v>
      </c>
      <c r="N79">
        <v>1029</v>
      </c>
      <c r="O79">
        <v>0</v>
      </c>
      <c r="P79" t="s">
        <v>1972</v>
      </c>
      <c r="R79" t="s">
        <v>1971</v>
      </c>
      <c r="S79" t="b">
        <v>1</v>
      </c>
      <c r="T79">
        <v>0.69850000000000001</v>
      </c>
      <c r="U79" t="s">
        <v>1971</v>
      </c>
      <c r="V79" t="s">
        <v>989</v>
      </c>
      <c r="W79" t="s">
        <v>990</v>
      </c>
      <c r="X79" t="s">
        <v>1973</v>
      </c>
      <c r="Y79" t="s">
        <v>1972</v>
      </c>
      <c r="Z79">
        <v>6306</v>
      </c>
      <c r="AA79">
        <v>7334</v>
      </c>
      <c r="AB79" t="s">
        <v>85</v>
      </c>
      <c r="AC79" t="s">
        <v>984</v>
      </c>
      <c r="AD79" t="s">
        <v>75</v>
      </c>
      <c r="AE79" t="s">
        <v>987</v>
      </c>
      <c r="AF79" t="s">
        <v>988</v>
      </c>
      <c r="AN79" t="s">
        <v>1974</v>
      </c>
      <c r="AP79" t="s">
        <v>2174</v>
      </c>
      <c r="AQ79" t="s">
        <v>1962</v>
      </c>
    </row>
    <row r="80" spans="1:43" x14ac:dyDescent="0.2">
      <c r="A80" t="s">
        <v>1974</v>
      </c>
      <c r="B80" t="s">
        <v>891</v>
      </c>
      <c r="C80" t="s">
        <v>50</v>
      </c>
      <c r="D80" t="s">
        <v>851</v>
      </c>
      <c r="E80" t="s">
        <v>1746</v>
      </c>
      <c r="F80" t="s">
        <v>1747</v>
      </c>
      <c r="G80">
        <v>42085</v>
      </c>
      <c r="H80">
        <v>42759</v>
      </c>
      <c r="I80" t="s">
        <v>85</v>
      </c>
      <c r="J80" t="s">
        <v>1975</v>
      </c>
      <c r="K80" t="s">
        <v>328</v>
      </c>
      <c r="L80">
        <v>0</v>
      </c>
      <c r="M80">
        <v>0</v>
      </c>
      <c r="N80">
        <v>675</v>
      </c>
      <c r="O80">
        <v>0</v>
      </c>
      <c r="P80" t="s">
        <v>1976</v>
      </c>
      <c r="R80" t="e">
        <v>#N/A</v>
      </c>
      <c r="S80" t="e">
        <v>#N/A</v>
      </c>
      <c r="T80" t="e">
        <v>#N/A</v>
      </c>
      <c r="U80" t="s">
        <v>1975</v>
      </c>
      <c r="V80" t="s">
        <v>959</v>
      </c>
      <c r="W80" t="s">
        <v>960</v>
      </c>
      <c r="X80" t="s">
        <v>85</v>
      </c>
      <c r="Y80" t="e">
        <v>#N/A</v>
      </c>
      <c r="Z80" t="e">
        <v>#N/A</v>
      </c>
      <c r="AA80" t="e">
        <v>#N/A</v>
      </c>
      <c r="AB80" t="e">
        <v>#N/A</v>
      </c>
      <c r="AC80" t="e">
        <v>#N/A</v>
      </c>
      <c r="AD80" t="e">
        <v>#N/A</v>
      </c>
      <c r="AE80" t="e">
        <v>#N/A</v>
      </c>
      <c r="AF80" t="e">
        <v>#N/A</v>
      </c>
      <c r="AN80" t="s">
        <v>1977</v>
      </c>
      <c r="AP80" t="s">
        <v>2177</v>
      </c>
      <c r="AQ80" t="s">
        <v>2191</v>
      </c>
    </row>
    <row r="81" spans="1:43" x14ac:dyDescent="0.2">
      <c r="A81" t="s">
        <v>1977</v>
      </c>
      <c r="B81" t="s">
        <v>891</v>
      </c>
      <c r="C81" t="s">
        <v>50</v>
      </c>
      <c r="D81" t="s">
        <v>851</v>
      </c>
      <c r="E81" t="s">
        <v>1746</v>
      </c>
      <c r="F81" t="s">
        <v>1747</v>
      </c>
      <c r="G81">
        <v>62567</v>
      </c>
      <c r="H81">
        <v>63262</v>
      </c>
      <c r="I81" t="s">
        <v>53</v>
      </c>
      <c r="J81" t="s">
        <v>1978</v>
      </c>
      <c r="K81" t="s">
        <v>62</v>
      </c>
      <c r="L81">
        <v>0</v>
      </c>
      <c r="M81">
        <v>0</v>
      </c>
      <c r="N81">
        <v>696</v>
      </c>
      <c r="O81">
        <v>0</v>
      </c>
      <c r="P81" t="s">
        <v>1979</v>
      </c>
      <c r="R81" t="s">
        <v>1978</v>
      </c>
      <c r="S81" t="b">
        <v>1</v>
      </c>
      <c r="T81">
        <v>0.99629999999999996</v>
      </c>
      <c r="U81" t="s">
        <v>1978</v>
      </c>
      <c r="V81" t="s">
        <v>140</v>
      </c>
      <c r="W81" t="s">
        <v>141</v>
      </c>
      <c r="X81" t="s">
        <v>930</v>
      </c>
      <c r="Y81" t="s">
        <v>1979</v>
      </c>
      <c r="Z81">
        <v>62567</v>
      </c>
      <c r="AA81">
        <v>63262</v>
      </c>
      <c r="AB81" t="s">
        <v>53</v>
      </c>
      <c r="AC81" t="s">
        <v>1980</v>
      </c>
      <c r="AD81" t="s">
        <v>65</v>
      </c>
      <c r="AE81" t="s">
        <v>291</v>
      </c>
      <c r="AF81" t="s">
        <v>292</v>
      </c>
      <c r="AN81" t="s">
        <v>1981</v>
      </c>
      <c r="AP81" t="s">
        <v>2182</v>
      </c>
      <c r="AQ81" t="s">
        <v>2196</v>
      </c>
    </row>
    <row r="82" spans="1:43" x14ac:dyDescent="0.2">
      <c r="A82" t="s">
        <v>1981</v>
      </c>
      <c r="B82" t="s">
        <v>891</v>
      </c>
      <c r="C82" t="s">
        <v>50</v>
      </c>
      <c r="D82" t="s">
        <v>851</v>
      </c>
      <c r="E82" t="s">
        <v>1746</v>
      </c>
      <c r="F82" t="s">
        <v>1747</v>
      </c>
      <c r="G82">
        <v>106254</v>
      </c>
      <c r="H82">
        <v>107234</v>
      </c>
      <c r="I82" t="s">
        <v>85</v>
      </c>
      <c r="J82" t="s">
        <v>1982</v>
      </c>
      <c r="K82" t="s">
        <v>984</v>
      </c>
      <c r="L82">
        <v>0</v>
      </c>
      <c r="M82">
        <v>0</v>
      </c>
      <c r="N82">
        <v>981</v>
      </c>
      <c r="O82">
        <v>0</v>
      </c>
      <c r="P82" t="s">
        <v>1983</v>
      </c>
      <c r="R82" t="s">
        <v>1982</v>
      </c>
      <c r="S82" t="b">
        <v>1</v>
      </c>
      <c r="T82">
        <v>0.98399999999999999</v>
      </c>
      <c r="U82" t="s">
        <v>1982</v>
      </c>
      <c r="V82" t="s">
        <v>989</v>
      </c>
      <c r="W82" t="s">
        <v>990</v>
      </c>
      <c r="X82" t="s">
        <v>85</v>
      </c>
      <c r="Y82" t="s">
        <v>1983</v>
      </c>
      <c r="Z82">
        <v>106254</v>
      </c>
      <c r="AA82">
        <v>107234</v>
      </c>
      <c r="AB82" t="s">
        <v>85</v>
      </c>
      <c r="AC82" t="s">
        <v>984</v>
      </c>
      <c r="AD82" t="s">
        <v>75</v>
      </c>
      <c r="AE82" t="s">
        <v>987</v>
      </c>
      <c r="AF82" t="s">
        <v>988</v>
      </c>
      <c r="AN82" t="s">
        <v>1984</v>
      </c>
      <c r="AP82" t="s">
        <v>2185</v>
      </c>
      <c r="AQ82" t="s">
        <v>2301</v>
      </c>
    </row>
    <row r="83" spans="1:43" x14ac:dyDescent="0.2">
      <c r="A83" t="s">
        <v>1984</v>
      </c>
      <c r="B83" t="s">
        <v>891</v>
      </c>
      <c r="C83" t="s">
        <v>50</v>
      </c>
      <c r="D83" t="s">
        <v>851</v>
      </c>
      <c r="E83" t="s">
        <v>1746</v>
      </c>
      <c r="F83" t="s">
        <v>1747</v>
      </c>
      <c r="G83">
        <v>111195</v>
      </c>
      <c r="H83">
        <v>112283</v>
      </c>
      <c r="I83" t="s">
        <v>85</v>
      </c>
      <c r="J83" t="s">
        <v>1985</v>
      </c>
      <c r="K83" t="s">
        <v>984</v>
      </c>
      <c r="L83">
        <v>0</v>
      </c>
      <c r="M83">
        <v>0</v>
      </c>
      <c r="N83">
        <v>1089</v>
      </c>
      <c r="O83">
        <v>0</v>
      </c>
      <c r="P83" t="s">
        <v>1986</v>
      </c>
      <c r="R83" t="s">
        <v>1985</v>
      </c>
      <c r="S83" t="b">
        <v>1</v>
      </c>
      <c r="T83">
        <v>0.98919999999999997</v>
      </c>
      <c r="U83" t="s">
        <v>1985</v>
      </c>
      <c r="V83" t="s">
        <v>989</v>
      </c>
      <c r="W83" t="s">
        <v>990</v>
      </c>
      <c r="X83" t="s">
        <v>85</v>
      </c>
      <c r="Y83" t="s">
        <v>1986</v>
      </c>
      <c r="Z83">
        <v>111195</v>
      </c>
      <c r="AA83">
        <v>112283</v>
      </c>
      <c r="AB83" t="s">
        <v>85</v>
      </c>
      <c r="AC83" t="s">
        <v>984</v>
      </c>
      <c r="AD83" t="s">
        <v>75</v>
      </c>
      <c r="AE83" t="s">
        <v>987</v>
      </c>
      <c r="AF83" t="s">
        <v>988</v>
      </c>
      <c r="AN83" t="s">
        <v>1987</v>
      </c>
      <c r="AP83" t="s">
        <v>2188</v>
      </c>
      <c r="AQ83" t="s">
        <v>1970</v>
      </c>
    </row>
    <row r="84" spans="1:43" x14ac:dyDescent="0.2">
      <c r="A84" t="s">
        <v>1987</v>
      </c>
      <c r="B84" t="s">
        <v>891</v>
      </c>
      <c r="C84" t="s">
        <v>50</v>
      </c>
      <c r="D84" t="s">
        <v>851</v>
      </c>
      <c r="E84" t="s">
        <v>1746</v>
      </c>
      <c r="F84" t="s">
        <v>1747</v>
      </c>
      <c r="G84">
        <v>118451</v>
      </c>
      <c r="H84">
        <v>119404</v>
      </c>
      <c r="I84" t="s">
        <v>85</v>
      </c>
      <c r="J84" t="s">
        <v>1988</v>
      </c>
      <c r="K84" t="s">
        <v>984</v>
      </c>
      <c r="L84">
        <v>0</v>
      </c>
      <c r="M84">
        <v>0</v>
      </c>
      <c r="N84">
        <v>954</v>
      </c>
      <c r="O84">
        <v>0</v>
      </c>
      <c r="P84" t="s">
        <v>1989</v>
      </c>
      <c r="R84" t="s">
        <v>1988</v>
      </c>
      <c r="S84" t="b">
        <v>1</v>
      </c>
      <c r="T84">
        <v>0.95760000000000001</v>
      </c>
      <c r="U84" t="s">
        <v>1988</v>
      </c>
      <c r="V84" t="s">
        <v>989</v>
      </c>
      <c r="W84" t="s">
        <v>990</v>
      </c>
      <c r="X84" t="s">
        <v>85</v>
      </c>
      <c r="Y84" t="s">
        <v>1989</v>
      </c>
      <c r="Z84">
        <v>118451</v>
      </c>
      <c r="AA84">
        <v>119404</v>
      </c>
      <c r="AB84" t="s">
        <v>85</v>
      </c>
      <c r="AC84" t="s">
        <v>984</v>
      </c>
      <c r="AD84" t="s">
        <v>75</v>
      </c>
      <c r="AE84" t="s">
        <v>987</v>
      </c>
      <c r="AF84" t="s">
        <v>988</v>
      </c>
      <c r="AN84" t="s">
        <v>1990</v>
      </c>
      <c r="AP84" t="s">
        <v>1959</v>
      </c>
      <c r="AQ84" t="s">
        <v>1974</v>
      </c>
    </row>
    <row r="85" spans="1:43" x14ac:dyDescent="0.2">
      <c r="A85" t="s">
        <v>1990</v>
      </c>
      <c r="B85" t="s">
        <v>891</v>
      </c>
      <c r="C85" t="s">
        <v>50</v>
      </c>
      <c r="D85" t="s">
        <v>851</v>
      </c>
      <c r="E85" t="s">
        <v>1746</v>
      </c>
      <c r="F85" t="s">
        <v>1747</v>
      </c>
      <c r="G85">
        <v>180125</v>
      </c>
      <c r="H85">
        <v>180796</v>
      </c>
      <c r="I85" t="s">
        <v>85</v>
      </c>
      <c r="J85" t="s">
        <v>1991</v>
      </c>
      <c r="K85" t="s">
        <v>62</v>
      </c>
      <c r="L85">
        <v>0</v>
      </c>
      <c r="M85">
        <v>0</v>
      </c>
      <c r="N85">
        <v>672</v>
      </c>
      <c r="O85">
        <v>0</v>
      </c>
      <c r="P85" t="s">
        <v>1992</v>
      </c>
      <c r="R85" t="s">
        <v>1991</v>
      </c>
      <c r="S85" t="b">
        <v>1</v>
      </c>
      <c r="T85">
        <v>0.99960000000000004</v>
      </c>
      <c r="U85" t="s">
        <v>1991</v>
      </c>
      <c r="V85" t="s">
        <v>71</v>
      </c>
      <c r="W85" t="s">
        <v>72</v>
      </c>
      <c r="X85" t="s">
        <v>287</v>
      </c>
      <c r="Y85" t="s">
        <v>1992</v>
      </c>
      <c r="Z85">
        <v>180125</v>
      </c>
      <c r="AA85">
        <v>180796</v>
      </c>
      <c r="AB85" t="s">
        <v>85</v>
      </c>
      <c r="AC85" t="s">
        <v>1993</v>
      </c>
      <c r="AD85" t="s">
        <v>65</v>
      </c>
      <c r="AE85" t="s">
        <v>66</v>
      </c>
      <c r="AF85" t="s">
        <v>67</v>
      </c>
      <c r="AN85" t="s">
        <v>1994</v>
      </c>
      <c r="AP85" t="s">
        <v>2191</v>
      </c>
      <c r="AQ85" t="s">
        <v>2305</v>
      </c>
    </row>
    <row r="86" spans="1:43" s="22" customFormat="1" ht="16" x14ac:dyDescent="0.2">
      <c r="A86" s="22" t="s">
        <v>1994</v>
      </c>
      <c r="B86" s="22" t="s">
        <v>1158</v>
      </c>
      <c r="C86" s="22" t="s">
        <v>50</v>
      </c>
      <c r="D86" s="22" t="s">
        <v>51</v>
      </c>
      <c r="E86" s="22">
        <v>0</v>
      </c>
      <c r="F86" s="22" t="s">
        <v>1676</v>
      </c>
      <c r="G86" s="22">
        <v>2672193</v>
      </c>
      <c r="H86" s="22">
        <v>2672480</v>
      </c>
      <c r="I86" s="22" t="s">
        <v>53</v>
      </c>
      <c r="K86" s="22" t="s">
        <v>686</v>
      </c>
      <c r="L86" s="22">
        <v>0</v>
      </c>
      <c r="M86" s="22">
        <v>0</v>
      </c>
      <c r="N86" s="22">
        <v>288</v>
      </c>
      <c r="O86" s="22">
        <v>0</v>
      </c>
      <c r="P86" s="22" t="s">
        <v>1995</v>
      </c>
      <c r="R86" s="22" t="e">
        <v>#N/A</v>
      </c>
      <c r="S86" s="22" t="e">
        <v>#N/A</v>
      </c>
      <c r="T86" s="22" t="e">
        <v>#N/A</v>
      </c>
      <c r="U86" s="30" t="s">
        <v>1996</v>
      </c>
      <c r="V86" s="22" t="s">
        <v>565</v>
      </c>
      <c r="W86" s="22" t="s">
        <v>566</v>
      </c>
      <c r="X86" s="22" t="s">
        <v>567</v>
      </c>
      <c r="Y86" s="22" t="e">
        <v>#N/A</v>
      </c>
      <c r="Z86" s="22" t="e">
        <v>#N/A</v>
      </c>
      <c r="AA86" s="22" t="e">
        <v>#N/A</v>
      </c>
      <c r="AB86" s="22" t="e">
        <v>#N/A</v>
      </c>
      <c r="AC86" s="22" t="e">
        <v>#N/A</v>
      </c>
      <c r="AD86" s="22" t="e">
        <v>#N/A</v>
      </c>
      <c r="AE86" s="22" t="e">
        <v>#N/A</v>
      </c>
      <c r="AF86" s="22" t="e">
        <v>#N/A</v>
      </c>
      <c r="AN86" s="22" t="s">
        <v>1997</v>
      </c>
      <c r="AP86" s="22" t="s">
        <v>2196</v>
      </c>
      <c r="AQ86" s="22" t="s">
        <v>1977</v>
      </c>
    </row>
    <row r="87" spans="1:43" x14ac:dyDescent="0.2">
      <c r="A87" t="s">
        <v>1997</v>
      </c>
      <c r="B87" t="s">
        <v>891</v>
      </c>
      <c r="C87" t="s">
        <v>50</v>
      </c>
      <c r="D87" t="s">
        <v>51</v>
      </c>
      <c r="E87">
        <v>0</v>
      </c>
      <c r="F87" t="s">
        <v>1676</v>
      </c>
      <c r="G87">
        <v>2381350</v>
      </c>
      <c r="H87">
        <v>2382318</v>
      </c>
      <c r="I87" t="s">
        <v>53</v>
      </c>
      <c r="J87" t="s">
        <v>1998</v>
      </c>
      <c r="K87" t="s">
        <v>78</v>
      </c>
      <c r="L87">
        <v>0</v>
      </c>
      <c r="M87">
        <v>0</v>
      </c>
      <c r="N87">
        <v>969</v>
      </c>
      <c r="O87">
        <v>0</v>
      </c>
      <c r="P87" t="s">
        <v>1999</v>
      </c>
      <c r="R87" t="s">
        <v>1998</v>
      </c>
      <c r="S87" t="b">
        <v>1</v>
      </c>
      <c r="T87">
        <v>0.98909999999999998</v>
      </c>
      <c r="U87" s="28" t="s">
        <v>2000</v>
      </c>
      <c r="V87" t="s">
        <v>1721</v>
      </c>
      <c r="W87" t="s">
        <v>1722</v>
      </c>
      <c r="X87" t="s">
        <v>85</v>
      </c>
      <c r="Y87" t="e">
        <v>#N/A</v>
      </c>
      <c r="Z87" t="e">
        <v>#N/A</v>
      </c>
      <c r="AA87" t="e">
        <v>#N/A</v>
      </c>
      <c r="AB87" t="e">
        <v>#N/A</v>
      </c>
      <c r="AC87" t="e">
        <v>#N/A</v>
      </c>
      <c r="AD87" t="e">
        <v>#N/A</v>
      </c>
      <c r="AE87" t="e">
        <v>#N/A</v>
      </c>
      <c r="AF87" t="e">
        <v>#N/A</v>
      </c>
      <c r="AN87" t="s">
        <v>2001</v>
      </c>
      <c r="AP87" t="s">
        <v>2199</v>
      </c>
      <c r="AQ87" t="s">
        <v>2012</v>
      </c>
    </row>
    <row r="88" spans="1:43" x14ac:dyDescent="0.2">
      <c r="A88" t="s">
        <v>2001</v>
      </c>
      <c r="B88" t="s">
        <v>891</v>
      </c>
      <c r="C88" t="s">
        <v>50</v>
      </c>
      <c r="D88" t="s">
        <v>51</v>
      </c>
      <c r="E88">
        <v>0</v>
      </c>
      <c r="F88" t="s">
        <v>1676</v>
      </c>
      <c r="G88">
        <v>1758367</v>
      </c>
      <c r="H88">
        <v>1759098</v>
      </c>
      <c r="I88" t="s">
        <v>85</v>
      </c>
      <c r="J88" t="s">
        <v>2002</v>
      </c>
      <c r="K88" t="s">
        <v>484</v>
      </c>
      <c r="L88" t="s">
        <v>485</v>
      </c>
      <c r="M88">
        <v>0</v>
      </c>
      <c r="N88">
        <v>732</v>
      </c>
      <c r="O88">
        <v>0</v>
      </c>
      <c r="P88" t="s">
        <v>2003</v>
      </c>
      <c r="R88" t="s">
        <v>2002</v>
      </c>
      <c r="S88" t="b">
        <v>1</v>
      </c>
      <c r="T88">
        <v>0.99709999999999999</v>
      </c>
      <c r="U88" s="28" t="s">
        <v>2004</v>
      </c>
      <c r="V88" t="s">
        <v>114</v>
      </c>
      <c r="W88" t="s">
        <v>115</v>
      </c>
      <c r="X88" t="s">
        <v>487</v>
      </c>
      <c r="Y88" t="s">
        <v>2003</v>
      </c>
      <c r="Z88">
        <v>1758367</v>
      </c>
      <c r="AA88">
        <v>1759047</v>
      </c>
      <c r="AB88" t="s">
        <v>85</v>
      </c>
      <c r="AC88" t="s">
        <v>1016</v>
      </c>
      <c r="AD88" t="s">
        <v>97</v>
      </c>
      <c r="AE88" t="s">
        <v>111</v>
      </c>
      <c r="AF88" t="s">
        <v>112</v>
      </c>
      <c r="AP88" t="s">
        <v>2202</v>
      </c>
      <c r="AQ88" t="s">
        <v>1981</v>
      </c>
    </row>
    <row r="89" spans="1:43" x14ac:dyDescent="0.2">
      <c r="A89" t="s">
        <v>2005</v>
      </c>
      <c r="B89" t="s">
        <v>891</v>
      </c>
      <c r="C89" t="s">
        <v>50</v>
      </c>
      <c r="D89" t="s">
        <v>51</v>
      </c>
      <c r="E89">
        <v>0</v>
      </c>
      <c r="F89" t="s">
        <v>1676</v>
      </c>
      <c r="G89">
        <v>2189831</v>
      </c>
      <c r="H89">
        <v>2190430</v>
      </c>
      <c r="I89" t="s">
        <v>85</v>
      </c>
      <c r="J89" t="s">
        <v>2006</v>
      </c>
      <c r="K89" t="s">
        <v>244</v>
      </c>
      <c r="L89">
        <v>0</v>
      </c>
      <c r="M89">
        <v>0</v>
      </c>
      <c r="N89">
        <v>600</v>
      </c>
      <c r="O89">
        <v>0</v>
      </c>
      <c r="P89" t="s">
        <v>2007</v>
      </c>
      <c r="R89" t="s">
        <v>2006</v>
      </c>
      <c r="S89" t="b">
        <v>1</v>
      </c>
      <c r="T89">
        <v>0.98709999999999998</v>
      </c>
      <c r="U89" t="e">
        <v>#N/A</v>
      </c>
      <c r="V89" t="e">
        <v>#N/A</v>
      </c>
      <c r="W89" t="e">
        <v>#N/A</v>
      </c>
      <c r="X89" t="e">
        <v>#N/A</v>
      </c>
      <c r="Y89" t="s">
        <v>2007</v>
      </c>
      <c r="Z89">
        <v>2189831</v>
      </c>
      <c r="AA89">
        <v>2190430</v>
      </c>
      <c r="AB89" t="s">
        <v>85</v>
      </c>
      <c r="AC89" t="s">
        <v>246</v>
      </c>
      <c r="AD89" t="s">
        <v>247</v>
      </c>
      <c r="AE89" t="s">
        <v>248</v>
      </c>
      <c r="AF89" t="s">
        <v>249</v>
      </c>
      <c r="AP89" t="s">
        <v>2204</v>
      </c>
      <c r="AQ89" t="s">
        <v>1984</v>
      </c>
    </row>
    <row r="90" spans="1:43" x14ac:dyDescent="0.2">
      <c r="A90" t="s">
        <v>2008</v>
      </c>
      <c r="B90" t="s">
        <v>891</v>
      </c>
      <c r="C90" t="s">
        <v>50</v>
      </c>
      <c r="D90" t="s">
        <v>851</v>
      </c>
      <c r="E90" t="s">
        <v>1746</v>
      </c>
      <c r="F90" t="s">
        <v>1747</v>
      </c>
      <c r="G90">
        <v>36130</v>
      </c>
      <c r="H90">
        <v>36615</v>
      </c>
      <c r="I90" t="s">
        <v>53</v>
      </c>
      <c r="J90" t="s">
        <v>2009</v>
      </c>
      <c r="K90" t="s">
        <v>2010</v>
      </c>
      <c r="L90">
        <v>0</v>
      </c>
      <c r="M90">
        <v>0</v>
      </c>
      <c r="N90">
        <v>486</v>
      </c>
      <c r="O90">
        <v>0</v>
      </c>
      <c r="P90" t="s">
        <v>2011</v>
      </c>
      <c r="R90" t="e">
        <v>#N/A</v>
      </c>
      <c r="S90" t="e">
        <v>#N/A</v>
      </c>
      <c r="T90" t="e">
        <v>#N/A</v>
      </c>
      <c r="U90" t="e">
        <v>#N/A</v>
      </c>
      <c r="V90" t="e">
        <v>#N/A</v>
      </c>
      <c r="W90" t="e">
        <v>#N/A</v>
      </c>
      <c r="X90" t="e">
        <v>#N/A</v>
      </c>
      <c r="Y90" t="s">
        <v>2011</v>
      </c>
      <c r="Z90">
        <v>36130</v>
      </c>
      <c r="AA90">
        <v>36615</v>
      </c>
      <c r="AB90" t="s">
        <v>53</v>
      </c>
      <c r="AC90" t="s">
        <v>78</v>
      </c>
      <c r="AD90" t="s">
        <v>75</v>
      </c>
      <c r="AE90" t="s">
        <v>121</v>
      </c>
      <c r="AF90" t="s">
        <v>122</v>
      </c>
      <c r="AP90" t="s">
        <v>1967</v>
      </c>
      <c r="AQ90" t="s">
        <v>1987</v>
      </c>
    </row>
    <row r="91" spans="1:43" x14ac:dyDescent="0.2">
      <c r="A91" t="s">
        <v>2012</v>
      </c>
      <c r="B91" t="s">
        <v>891</v>
      </c>
      <c r="C91" t="s">
        <v>50</v>
      </c>
      <c r="D91" t="s">
        <v>851</v>
      </c>
      <c r="E91" t="s">
        <v>1746</v>
      </c>
      <c r="F91" t="s">
        <v>1747</v>
      </c>
      <c r="G91">
        <v>65060</v>
      </c>
      <c r="H91">
        <v>65506</v>
      </c>
      <c r="I91" t="s">
        <v>85</v>
      </c>
      <c r="J91" t="s">
        <v>2013</v>
      </c>
      <c r="K91" t="s">
        <v>603</v>
      </c>
      <c r="L91">
        <v>0</v>
      </c>
      <c r="M91">
        <v>0</v>
      </c>
      <c r="N91">
        <v>447</v>
      </c>
      <c r="O91">
        <v>0</v>
      </c>
      <c r="P91" t="s">
        <v>2014</v>
      </c>
      <c r="R91" t="s">
        <v>2013</v>
      </c>
      <c r="S91" t="b">
        <v>1</v>
      </c>
      <c r="T91">
        <v>0.99770000000000003</v>
      </c>
      <c r="U91" t="e">
        <v>#N/A</v>
      </c>
      <c r="V91" t="e">
        <v>#N/A</v>
      </c>
      <c r="W91" t="e">
        <v>#N/A</v>
      </c>
      <c r="X91" t="e">
        <v>#N/A</v>
      </c>
      <c r="Y91" t="s">
        <v>2014</v>
      </c>
      <c r="Z91">
        <v>65060</v>
      </c>
      <c r="AA91">
        <v>65506</v>
      </c>
      <c r="AB91" t="s">
        <v>85</v>
      </c>
      <c r="AC91" t="s">
        <v>603</v>
      </c>
      <c r="AD91" t="s">
        <v>75</v>
      </c>
      <c r="AE91" t="s">
        <v>605</v>
      </c>
      <c r="AF91" t="s">
        <v>606</v>
      </c>
      <c r="AP91" t="s">
        <v>2207</v>
      </c>
      <c r="AQ91" t="s">
        <v>2308</v>
      </c>
    </row>
    <row r="92" spans="1:43" x14ac:dyDescent="0.2">
      <c r="A92" t="s">
        <v>2015</v>
      </c>
      <c r="B92" t="s">
        <v>891</v>
      </c>
      <c r="C92" t="s">
        <v>50</v>
      </c>
      <c r="D92" t="s">
        <v>51</v>
      </c>
      <c r="E92">
        <v>0</v>
      </c>
      <c r="F92" t="s">
        <v>1676</v>
      </c>
      <c r="G92">
        <v>283101</v>
      </c>
      <c r="H92">
        <v>284297</v>
      </c>
      <c r="I92" t="s">
        <v>85</v>
      </c>
      <c r="J92" t="s">
        <v>2016</v>
      </c>
      <c r="K92" t="s">
        <v>296</v>
      </c>
      <c r="L92" t="s">
        <v>297</v>
      </c>
      <c r="M92">
        <v>0</v>
      </c>
      <c r="N92">
        <v>1197</v>
      </c>
      <c r="O92">
        <v>0</v>
      </c>
      <c r="P92" t="s">
        <v>2017</v>
      </c>
      <c r="R92" t="s">
        <v>2016</v>
      </c>
      <c r="S92" t="b">
        <v>1</v>
      </c>
      <c r="T92">
        <v>0.99860000000000004</v>
      </c>
      <c r="U92" t="e">
        <v>#N/A</v>
      </c>
      <c r="V92" t="e">
        <v>#N/A</v>
      </c>
      <c r="W92" t="e">
        <v>#N/A</v>
      </c>
      <c r="X92" t="e">
        <v>#N/A</v>
      </c>
      <c r="Y92" t="s">
        <v>2017</v>
      </c>
      <c r="Z92">
        <v>283101</v>
      </c>
      <c r="AA92">
        <v>284297</v>
      </c>
      <c r="AB92" t="s">
        <v>85</v>
      </c>
      <c r="AC92" t="s">
        <v>2018</v>
      </c>
      <c r="AD92" t="s">
        <v>247</v>
      </c>
      <c r="AE92" t="s">
        <v>299</v>
      </c>
      <c r="AF92" t="s">
        <v>300</v>
      </c>
      <c r="AP92" t="s">
        <v>1970</v>
      </c>
      <c r="AQ92" t="s">
        <v>2311</v>
      </c>
    </row>
    <row r="93" spans="1:43" x14ac:dyDescent="0.2">
      <c r="A93" t="s">
        <v>2019</v>
      </c>
      <c r="B93" t="s">
        <v>891</v>
      </c>
      <c r="C93" t="s">
        <v>50</v>
      </c>
      <c r="D93" t="s">
        <v>51</v>
      </c>
      <c r="E93">
        <v>0</v>
      </c>
      <c r="F93" t="s">
        <v>1676</v>
      </c>
      <c r="G93">
        <v>388619</v>
      </c>
      <c r="H93">
        <v>389716</v>
      </c>
      <c r="I93" t="s">
        <v>85</v>
      </c>
      <c r="J93" t="s">
        <v>2020</v>
      </c>
      <c r="K93" t="s">
        <v>397</v>
      </c>
      <c r="L93">
        <v>0</v>
      </c>
      <c r="M93">
        <v>0</v>
      </c>
      <c r="N93">
        <v>1098</v>
      </c>
      <c r="O93">
        <v>0</v>
      </c>
      <c r="P93" t="s">
        <v>2021</v>
      </c>
      <c r="R93" t="s">
        <v>2020</v>
      </c>
      <c r="S93" t="b">
        <v>1</v>
      </c>
      <c r="T93">
        <v>0.99950000000000006</v>
      </c>
      <c r="U93" t="e">
        <v>#N/A</v>
      </c>
      <c r="V93" t="e">
        <v>#N/A</v>
      </c>
      <c r="W93" t="e">
        <v>#N/A</v>
      </c>
      <c r="X93" t="e">
        <v>#N/A</v>
      </c>
      <c r="Y93" t="s">
        <v>2021</v>
      </c>
      <c r="Z93">
        <v>388619</v>
      </c>
      <c r="AA93">
        <v>389716</v>
      </c>
      <c r="AB93" t="s">
        <v>85</v>
      </c>
      <c r="AC93" t="s">
        <v>2022</v>
      </c>
      <c r="AD93" t="s">
        <v>247</v>
      </c>
      <c r="AE93" t="s">
        <v>299</v>
      </c>
      <c r="AF93" t="s">
        <v>300</v>
      </c>
      <c r="AP93" t="s">
        <v>2057</v>
      </c>
      <c r="AQ93" t="s">
        <v>1990</v>
      </c>
    </row>
    <row r="94" spans="1:43" x14ac:dyDescent="0.2">
      <c r="A94" t="s">
        <v>2023</v>
      </c>
      <c r="B94" t="s">
        <v>891</v>
      </c>
      <c r="C94" t="s">
        <v>50</v>
      </c>
      <c r="D94" t="s">
        <v>51</v>
      </c>
      <c r="E94">
        <v>0</v>
      </c>
      <c r="F94" t="s">
        <v>1676</v>
      </c>
      <c r="G94">
        <v>808944</v>
      </c>
      <c r="H94">
        <v>810554</v>
      </c>
      <c r="I94" t="s">
        <v>85</v>
      </c>
      <c r="J94" t="s">
        <v>2024</v>
      </c>
      <c r="K94" t="s">
        <v>2025</v>
      </c>
      <c r="L94">
        <v>0</v>
      </c>
      <c r="M94">
        <v>0</v>
      </c>
      <c r="N94">
        <v>1611</v>
      </c>
      <c r="O94">
        <v>0</v>
      </c>
      <c r="P94" t="s">
        <v>2026</v>
      </c>
      <c r="R94" t="e">
        <v>#N/A</v>
      </c>
      <c r="S94" t="e">
        <v>#N/A</v>
      </c>
      <c r="T94" t="e">
        <v>#N/A</v>
      </c>
      <c r="U94" t="e">
        <v>#N/A</v>
      </c>
      <c r="V94" t="e">
        <v>#N/A</v>
      </c>
      <c r="W94" t="e">
        <v>#N/A</v>
      </c>
      <c r="X94" t="e">
        <v>#N/A</v>
      </c>
      <c r="Y94" t="s">
        <v>2026</v>
      </c>
      <c r="Z94">
        <v>808944</v>
      </c>
      <c r="AA94">
        <v>810554</v>
      </c>
      <c r="AB94" t="s">
        <v>85</v>
      </c>
      <c r="AC94" t="s">
        <v>78</v>
      </c>
      <c r="AD94" t="s">
        <v>75</v>
      </c>
      <c r="AE94" t="s">
        <v>794</v>
      </c>
      <c r="AF94" t="s">
        <v>795</v>
      </c>
      <c r="AP94" t="s">
        <v>2211</v>
      </c>
    </row>
    <row r="95" spans="1:43" x14ac:dyDescent="0.2">
      <c r="A95" t="s">
        <v>2027</v>
      </c>
      <c r="B95" t="s">
        <v>891</v>
      </c>
      <c r="C95" t="s">
        <v>50</v>
      </c>
      <c r="D95" t="s">
        <v>51</v>
      </c>
      <c r="E95">
        <v>0</v>
      </c>
      <c r="F95" t="s">
        <v>1676</v>
      </c>
      <c r="G95">
        <v>1246031</v>
      </c>
      <c r="H95">
        <v>1247017</v>
      </c>
      <c r="I95" t="s">
        <v>85</v>
      </c>
      <c r="J95" t="s">
        <v>2028</v>
      </c>
      <c r="K95" t="s">
        <v>812</v>
      </c>
      <c r="L95">
        <v>0</v>
      </c>
      <c r="M95">
        <v>0</v>
      </c>
      <c r="N95">
        <v>987</v>
      </c>
      <c r="O95">
        <v>0</v>
      </c>
      <c r="P95" t="s">
        <v>2029</v>
      </c>
      <c r="R95" t="s">
        <v>2028</v>
      </c>
      <c r="S95" t="b">
        <v>1</v>
      </c>
      <c r="T95">
        <v>0.998</v>
      </c>
      <c r="U95" t="e">
        <v>#N/A</v>
      </c>
      <c r="V95" t="e">
        <v>#N/A</v>
      </c>
      <c r="W95" t="e">
        <v>#N/A</v>
      </c>
      <c r="X95" t="e">
        <v>#N/A</v>
      </c>
      <c r="Y95" t="s">
        <v>2029</v>
      </c>
      <c r="Z95">
        <v>1246031</v>
      </c>
      <c r="AA95">
        <v>1247017</v>
      </c>
      <c r="AB95" t="s">
        <v>85</v>
      </c>
      <c r="AC95" t="s">
        <v>2030</v>
      </c>
      <c r="AD95" t="s">
        <v>247</v>
      </c>
      <c r="AE95" t="s">
        <v>299</v>
      </c>
      <c r="AF95" t="s">
        <v>300</v>
      </c>
      <c r="AP95" t="s">
        <v>1977</v>
      </c>
    </row>
    <row r="96" spans="1:43" x14ac:dyDescent="0.2">
      <c r="A96" t="s">
        <v>2031</v>
      </c>
      <c r="B96" t="s">
        <v>891</v>
      </c>
      <c r="C96" t="s">
        <v>50</v>
      </c>
      <c r="D96" t="s">
        <v>51</v>
      </c>
      <c r="E96">
        <v>0</v>
      </c>
      <c r="F96" t="s">
        <v>1676</v>
      </c>
      <c r="G96">
        <v>1635102</v>
      </c>
      <c r="H96">
        <v>1637906</v>
      </c>
      <c r="I96" t="s">
        <v>53</v>
      </c>
      <c r="J96" t="s">
        <v>2032</v>
      </c>
      <c r="K96" t="s">
        <v>2033</v>
      </c>
      <c r="L96" t="s">
        <v>2034</v>
      </c>
      <c r="M96">
        <v>0</v>
      </c>
      <c r="N96">
        <v>2805</v>
      </c>
      <c r="O96">
        <v>0</v>
      </c>
      <c r="P96" t="s">
        <v>2035</v>
      </c>
      <c r="R96" t="e">
        <v>#N/A</v>
      </c>
      <c r="S96" t="e">
        <v>#N/A</v>
      </c>
      <c r="T96" t="e">
        <v>#N/A</v>
      </c>
      <c r="U96" t="e">
        <v>#N/A</v>
      </c>
      <c r="V96" t="e">
        <v>#N/A</v>
      </c>
      <c r="W96" t="e">
        <v>#N/A</v>
      </c>
      <c r="X96" t="e">
        <v>#N/A</v>
      </c>
      <c r="Y96" t="s">
        <v>2035</v>
      </c>
      <c r="Z96">
        <v>1634958</v>
      </c>
      <c r="AA96">
        <v>1637906</v>
      </c>
      <c r="AB96" t="s">
        <v>53</v>
      </c>
      <c r="AC96" t="s">
        <v>2036</v>
      </c>
      <c r="AD96" t="s">
        <v>75</v>
      </c>
      <c r="AE96" t="s">
        <v>121</v>
      </c>
      <c r="AF96" t="s">
        <v>122</v>
      </c>
      <c r="AP96" t="s">
        <v>2012</v>
      </c>
    </row>
    <row r="97" spans="1:42" x14ac:dyDescent="0.2">
      <c r="A97" t="s">
        <v>2037</v>
      </c>
      <c r="B97" t="s">
        <v>891</v>
      </c>
      <c r="C97" t="s">
        <v>50</v>
      </c>
      <c r="D97" t="s">
        <v>51</v>
      </c>
      <c r="E97">
        <v>0</v>
      </c>
      <c r="F97" t="s">
        <v>1676</v>
      </c>
      <c r="G97">
        <v>1919984</v>
      </c>
      <c r="H97">
        <v>1920940</v>
      </c>
      <c r="I97" t="s">
        <v>85</v>
      </c>
      <c r="J97" t="s">
        <v>2038</v>
      </c>
      <c r="K97" t="s">
        <v>812</v>
      </c>
      <c r="L97">
        <v>0</v>
      </c>
      <c r="M97">
        <v>0</v>
      </c>
      <c r="N97">
        <v>957</v>
      </c>
      <c r="O97">
        <v>0</v>
      </c>
      <c r="P97" t="s">
        <v>2039</v>
      </c>
      <c r="R97" t="s">
        <v>2038</v>
      </c>
      <c r="S97" t="b">
        <v>1</v>
      </c>
      <c r="T97">
        <v>0.99809999999999999</v>
      </c>
      <c r="U97" t="e">
        <v>#N/A</v>
      </c>
      <c r="V97" t="e">
        <v>#N/A</v>
      </c>
      <c r="W97" t="e">
        <v>#N/A</v>
      </c>
      <c r="X97" t="e">
        <v>#N/A</v>
      </c>
      <c r="Y97" t="s">
        <v>2039</v>
      </c>
      <c r="Z97">
        <v>1919984</v>
      </c>
      <c r="AA97">
        <v>1920940</v>
      </c>
      <c r="AB97" t="s">
        <v>85</v>
      </c>
      <c r="AC97" t="s">
        <v>2040</v>
      </c>
      <c r="AD97" t="s">
        <v>247</v>
      </c>
      <c r="AE97" t="s">
        <v>299</v>
      </c>
      <c r="AF97" t="s">
        <v>300</v>
      </c>
      <c r="AP97" t="s">
        <v>1981</v>
      </c>
    </row>
    <row r="98" spans="1:42" x14ac:dyDescent="0.2">
      <c r="A98" t="s">
        <v>2041</v>
      </c>
      <c r="B98" t="s">
        <v>891</v>
      </c>
      <c r="C98" t="s">
        <v>50</v>
      </c>
      <c r="D98" t="s">
        <v>51</v>
      </c>
      <c r="E98">
        <v>0</v>
      </c>
      <c r="F98" t="s">
        <v>1676</v>
      </c>
      <c r="G98">
        <v>1984715</v>
      </c>
      <c r="H98">
        <v>1986853</v>
      </c>
      <c r="I98" t="s">
        <v>85</v>
      </c>
      <c r="J98" t="s">
        <v>2042</v>
      </c>
      <c r="K98" t="s">
        <v>2043</v>
      </c>
      <c r="L98" t="s">
        <v>2044</v>
      </c>
      <c r="M98">
        <v>0</v>
      </c>
      <c r="N98">
        <v>2139</v>
      </c>
      <c r="O98">
        <v>0</v>
      </c>
      <c r="P98" t="s">
        <v>2045</v>
      </c>
      <c r="R98" t="e">
        <v>#N/A</v>
      </c>
      <c r="S98" t="e">
        <v>#N/A</v>
      </c>
      <c r="T98" t="e">
        <v>#N/A</v>
      </c>
      <c r="U98" t="e">
        <v>#N/A</v>
      </c>
      <c r="V98" t="e">
        <v>#N/A</v>
      </c>
      <c r="W98" t="e">
        <v>#N/A</v>
      </c>
      <c r="X98" t="e">
        <v>#N/A</v>
      </c>
      <c r="Y98" t="s">
        <v>2045</v>
      </c>
      <c r="Z98">
        <v>1984715</v>
      </c>
      <c r="AA98">
        <v>1986853</v>
      </c>
      <c r="AB98" t="s">
        <v>85</v>
      </c>
      <c r="AC98" t="s">
        <v>2046</v>
      </c>
      <c r="AD98" t="s">
        <v>152</v>
      </c>
      <c r="AE98" t="s">
        <v>80</v>
      </c>
      <c r="AF98" t="s">
        <v>2047</v>
      </c>
      <c r="AP98" t="s">
        <v>1984</v>
      </c>
    </row>
    <row r="99" spans="1:42" x14ac:dyDescent="0.2">
      <c r="A99" t="s">
        <v>2048</v>
      </c>
      <c r="B99" t="s">
        <v>891</v>
      </c>
      <c r="C99" t="s">
        <v>50</v>
      </c>
      <c r="D99" t="s">
        <v>51</v>
      </c>
      <c r="E99">
        <v>0</v>
      </c>
      <c r="F99" t="s">
        <v>1676</v>
      </c>
      <c r="G99">
        <v>2008610</v>
      </c>
      <c r="H99">
        <v>2009389</v>
      </c>
      <c r="I99" t="s">
        <v>53</v>
      </c>
      <c r="J99" t="s">
        <v>2049</v>
      </c>
      <c r="K99" t="s">
        <v>314</v>
      </c>
      <c r="L99">
        <v>0</v>
      </c>
      <c r="M99">
        <v>0</v>
      </c>
      <c r="N99">
        <v>780</v>
      </c>
      <c r="O99">
        <v>0</v>
      </c>
      <c r="P99" t="s">
        <v>2050</v>
      </c>
      <c r="R99" t="s">
        <v>2049</v>
      </c>
      <c r="S99" t="b">
        <v>1</v>
      </c>
      <c r="T99">
        <v>0.98780000000000001</v>
      </c>
      <c r="U99" t="e">
        <v>#N/A</v>
      </c>
      <c r="V99" t="e">
        <v>#N/A</v>
      </c>
      <c r="W99" t="e">
        <v>#N/A</v>
      </c>
      <c r="X99" t="e">
        <v>#N/A</v>
      </c>
      <c r="Y99" t="s">
        <v>2050</v>
      </c>
      <c r="Z99">
        <v>2008610</v>
      </c>
      <c r="AA99">
        <v>2009389</v>
      </c>
      <c r="AB99" t="s">
        <v>53</v>
      </c>
      <c r="AC99" t="s">
        <v>314</v>
      </c>
      <c r="AD99" t="s">
        <v>247</v>
      </c>
      <c r="AE99" t="s">
        <v>299</v>
      </c>
      <c r="AF99" t="s">
        <v>315</v>
      </c>
      <c r="AP99" t="s">
        <v>1987</v>
      </c>
    </row>
    <row r="100" spans="1:42" x14ac:dyDescent="0.2">
      <c r="A100" t="s">
        <v>2051</v>
      </c>
      <c r="B100" t="s">
        <v>891</v>
      </c>
      <c r="C100" t="s">
        <v>50</v>
      </c>
      <c r="D100" t="s">
        <v>51</v>
      </c>
      <c r="E100">
        <v>0</v>
      </c>
      <c r="F100" t="s">
        <v>1676</v>
      </c>
      <c r="G100">
        <v>2053015</v>
      </c>
      <c r="H100">
        <v>2053671</v>
      </c>
      <c r="I100" t="s">
        <v>53</v>
      </c>
      <c r="J100" t="s">
        <v>2052</v>
      </c>
      <c r="K100" t="s">
        <v>244</v>
      </c>
      <c r="L100">
        <v>0</v>
      </c>
      <c r="M100">
        <v>0</v>
      </c>
      <c r="N100">
        <v>657</v>
      </c>
      <c r="O100">
        <v>0</v>
      </c>
      <c r="P100" t="s">
        <v>2053</v>
      </c>
      <c r="R100" t="s">
        <v>2052</v>
      </c>
      <c r="S100" t="b">
        <v>1</v>
      </c>
      <c r="T100">
        <v>0.99929999999999997</v>
      </c>
      <c r="U100" t="e">
        <v>#N/A</v>
      </c>
      <c r="V100" t="e">
        <v>#N/A</v>
      </c>
      <c r="W100" t="e">
        <v>#N/A</v>
      </c>
      <c r="X100" t="e">
        <v>#N/A</v>
      </c>
      <c r="Y100" t="s">
        <v>2053</v>
      </c>
      <c r="Z100">
        <v>2053015</v>
      </c>
      <c r="AA100">
        <v>2053671</v>
      </c>
      <c r="AB100" t="s">
        <v>53</v>
      </c>
      <c r="AC100" t="s">
        <v>266</v>
      </c>
      <c r="AD100" t="s">
        <v>247</v>
      </c>
      <c r="AE100" t="s">
        <v>248</v>
      </c>
      <c r="AF100" t="s">
        <v>249</v>
      </c>
      <c r="AP100" t="s">
        <v>1990</v>
      </c>
    </row>
    <row r="101" spans="1:42" x14ac:dyDescent="0.2">
      <c r="A101" t="s">
        <v>2054</v>
      </c>
      <c r="B101" t="s">
        <v>891</v>
      </c>
      <c r="C101" t="s">
        <v>50</v>
      </c>
      <c r="D101" t="s">
        <v>51</v>
      </c>
      <c r="E101">
        <v>0</v>
      </c>
      <c r="F101" t="s">
        <v>1676</v>
      </c>
      <c r="G101">
        <v>2091756</v>
      </c>
      <c r="H101">
        <v>2092883</v>
      </c>
      <c r="I101" t="s">
        <v>53</v>
      </c>
      <c r="J101" t="s">
        <v>2055</v>
      </c>
      <c r="K101" t="s">
        <v>846</v>
      </c>
      <c r="L101" t="s">
        <v>847</v>
      </c>
      <c r="M101">
        <v>0</v>
      </c>
      <c r="N101">
        <v>1128</v>
      </c>
      <c r="O101">
        <v>0</v>
      </c>
      <c r="P101" t="s">
        <v>2056</v>
      </c>
      <c r="R101" t="s">
        <v>2055</v>
      </c>
      <c r="S101" t="b">
        <v>1</v>
      </c>
      <c r="T101">
        <v>0.99660000000000004</v>
      </c>
      <c r="U101" t="e">
        <v>#N/A</v>
      </c>
      <c r="V101" t="e">
        <v>#N/A</v>
      </c>
      <c r="W101" t="e">
        <v>#N/A</v>
      </c>
      <c r="X101" t="e">
        <v>#N/A</v>
      </c>
      <c r="Y101" t="s">
        <v>2056</v>
      </c>
      <c r="Z101">
        <v>2091756</v>
      </c>
      <c r="AA101">
        <v>2092883</v>
      </c>
      <c r="AB101" t="s">
        <v>53</v>
      </c>
      <c r="AC101" t="s">
        <v>246</v>
      </c>
      <c r="AD101" t="s">
        <v>247</v>
      </c>
      <c r="AE101" t="s">
        <v>299</v>
      </c>
      <c r="AF101" t="s">
        <v>300</v>
      </c>
    </row>
    <row r="102" spans="1:42" x14ac:dyDescent="0.2">
      <c r="A102" t="s">
        <v>2057</v>
      </c>
      <c r="B102" t="s">
        <v>891</v>
      </c>
      <c r="C102" t="s">
        <v>50</v>
      </c>
      <c r="D102" t="s">
        <v>851</v>
      </c>
      <c r="E102" t="s">
        <v>1746</v>
      </c>
      <c r="F102" t="s">
        <v>1747</v>
      </c>
      <c r="G102">
        <v>43601</v>
      </c>
      <c r="H102">
        <v>44161</v>
      </c>
      <c r="I102" t="s">
        <v>85</v>
      </c>
      <c r="J102" t="s">
        <v>2058</v>
      </c>
      <c r="K102" t="s">
        <v>1263</v>
      </c>
      <c r="L102">
        <v>0</v>
      </c>
      <c r="M102">
        <v>0</v>
      </c>
      <c r="N102">
        <v>561</v>
      </c>
      <c r="O102">
        <v>0</v>
      </c>
      <c r="P102" t="s">
        <v>2059</v>
      </c>
      <c r="R102" t="s">
        <v>2058</v>
      </c>
      <c r="S102" t="b">
        <v>1</v>
      </c>
      <c r="T102">
        <v>0.99580000000000002</v>
      </c>
      <c r="U102" t="e">
        <v>#N/A</v>
      </c>
      <c r="V102" t="e">
        <v>#N/A</v>
      </c>
      <c r="W102" t="e">
        <v>#N/A</v>
      </c>
      <c r="X102" t="e">
        <v>#N/A</v>
      </c>
      <c r="Y102" t="s">
        <v>2059</v>
      </c>
      <c r="Z102">
        <v>43601</v>
      </c>
      <c r="AA102">
        <v>44161</v>
      </c>
      <c r="AB102" t="s">
        <v>85</v>
      </c>
      <c r="AC102" t="s">
        <v>2060</v>
      </c>
      <c r="AD102" t="s">
        <v>75</v>
      </c>
      <c r="AE102" t="s">
        <v>80</v>
      </c>
      <c r="AF102" t="s">
        <v>430</v>
      </c>
    </row>
    <row r="103" spans="1:42" x14ac:dyDescent="0.2">
      <c r="A103" t="s">
        <v>2061</v>
      </c>
      <c r="B103" t="s">
        <v>891</v>
      </c>
      <c r="C103" t="s">
        <v>50</v>
      </c>
      <c r="D103" t="s">
        <v>851</v>
      </c>
      <c r="E103" t="s">
        <v>1963</v>
      </c>
      <c r="F103" t="s">
        <v>1964</v>
      </c>
      <c r="G103">
        <v>25579</v>
      </c>
      <c r="H103">
        <v>26541</v>
      </c>
      <c r="I103" t="s">
        <v>53</v>
      </c>
      <c r="J103" t="s">
        <v>2062</v>
      </c>
      <c r="K103" t="s">
        <v>1242</v>
      </c>
      <c r="L103">
        <v>0</v>
      </c>
      <c r="M103">
        <v>0</v>
      </c>
      <c r="N103">
        <v>963</v>
      </c>
      <c r="O103">
        <v>0</v>
      </c>
      <c r="P103" t="s">
        <v>2063</v>
      </c>
      <c r="R103" t="e">
        <v>#N/A</v>
      </c>
      <c r="S103" t="e">
        <v>#N/A</v>
      </c>
      <c r="T103" t="e">
        <v>#N/A</v>
      </c>
      <c r="U103" t="e">
        <v>#N/A</v>
      </c>
      <c r="V103" t="e">
        <v>#N/A</v>
      </c>
      <c r="W103" t="e">
        <v>#N/A</v>
      </c>
      <c r="X103" t="e">
        <v>#N/A</v>
      </c>
      <c r="Y103" t="s">
        <v>2063</v>
      </c>
      <c r="Z103">
        <v>25579</v>
      </c>
      <c r="AA103">
        <v>26541</v>
      </c>
      <c r="AB103" t="s">
        <v>53</v>
      </c>
      <c r="AC103" t="s">
        <v>78</v>
      </c>
      <c r="AD103" t="s">
        <v>75</v>
      </c>
      <c r="AE103" t="s">
        <v>80</v>
      </c>
      <c r="AF103" t="s">
        <v>81</v>
      </c>
    </row>
    <row r="104" spans="1:42" x14ac:dyDescent="0.2">
      <c r="A104" t="s">
        <v>2064</v>
      </c>
      <c r="B104" t="s">
        <v>891</v>
      </c>
      <c r="C104" t="s">
        <v>50</v>
      </c>
      <c r="D104" t="s">
        <v>51</v>
      </c>
      <c r="E104">
        <v>0</v>
      </c>
      <c r="F104" t="s">
        <v>1676</v>
      </c>
      <c r="G104">
        <v>173717</v>
      </c>
      <c r="H104">
        <v>175018</v>
      </c>
      <c r="I104" t="s">
        <v>85</v>
      </c>
      <c r="J104" t="s">
        <v>2065</v>
      </c>
      <c r="K104" t="s">
        <v>2066</v>
      </c>
      <c r="L104">
        <v>0</v>
      </c>
      <c r="M104">
        <v>0</v>
      </c>
      <c r="N104">
        <v>1302</v>
      </c>
      <c r="O104">
        <v>0</v>
      </c>
      <c r="P104" t="s">
        <v>2067</v>
      </c>
      <c r="R104" t="s">
        <v>2065</v>
      </c>
      <c r="S104" t="b">
        <v>1</v>
      </c>
      <c r="T104">
        <v>0.59179999999999999</v>
      </c>
      <c r="U104" t="e">
        <v>#N/A</v>
      </c>
      <c r="V104" t="e">
        <v>#N/A</v>
      </c>
      <c r="W104" t="e">
        <v>#N/A</v>
      </c>
      <c r="X104" t="e">
        <v>#N/A</v>
      </c>
      <c r="Y104" t="e">
        <v>#N/A</v>
      </c>
      <c r="Z104" t="e">
        <v>#N/A</v>
      </c>
      <c r="AA104" t="e">
        <v>#N/A</v>
      </c>
      <c r="AB104" t="e">
        <v>#N/A</v>
      </c>
      <c r="AC104" t="e">
        <v>#N/A</v>
      </c>
      <c r="AD104" t="e">
        <v>#N/A</v>
      </c>
      <c r="AE104" t="e">
        <v>#N/A</v>
      </c>
      <c r="AF104" t="e">
        <v>#N/A</v>
      </c>
    </row>
    <row r="105" spans="1:42" x14ac:dyDescent="0.2">
      <c r="A105" t="s">
        <v>2068</v>
      </c>
      <c r="B105" t="s">
        <v>891</v>
      </c>
      <c r="C105" t="s">
        <v>50</v>
      </c>
      <c r="D105" t="s">
        <v>51</v>
      </c>
      <c r="E105">
        <v>0</v>
      </c>
      <c r="F105" t="s">
        <v>1676</v>
      </c>
      <c r="G105">
        <v>644409</v>
      </c>
      <c r="H105">
        <v>644636</v>
      </c>
      <c r="I105" t="s">
        <v>53</v>
      </c>
      <c r="J105" t="s">
        <v>2069</v>
      </c>
      <c r="K105" t="s">
        <v>355</v>
      </c>
      <c r="L105">
        <v>0</v>
      </c>
      <c r="M105">
        <v>0</v>
      </c>
      <c r="N105">
        <v>228</v>
      </c>
      <c r="O105">
        <v>0</v>
      </c>
      <c r="P105" t="s">
        <v>2070</v>
      </c>
      <c r="R105" t="s">
        <v>2069</v>
      </c>
      <c r="S105" t="b">
        <v>1</v>
      </c>
      <c r="T105">
        <v>0.99850000000000005</v>
      </c>
      <c r="U105" t="e">
        <v>#N/A</v>
      </c>
      <c r="V105" t="e">
        <v>#N/A</v>
      </c>
      <c r="W105" t="e">
        <v>#N/A</v>
      </c>
      <c r="X105" t="e">
        <v>#N/A</v>
      </c>
      <c r="Y105" t="e">
        <v>#N/A</v>
      </c>
      <c r="Z105" t="e">
        <v>#N/A</v>
      </c>
      <c r="AA105" t="e">
        <v>#N/A</v>
      </c>
      <c r="AB105" t="e">
        <v>#N/A</v>
      </c>
      <c r="AC105" t="e">
        <v>#N/A</v>
      </c>
      <c r="AD105" t="e">
        <v>#N/A</v>
      </c>
      <c r="AE105" t="e">
        <v>#N/A</v>
      </c>
      <c r="AF105" t="e">
        <v>#N/A</v>
      </c>
    </row>
    <row r="106" spans="1:42" x14ac:dyDescent="0.2">
      <c r="A106" t="s">
        <v>2071</v>
      </c>
      <c r="B106" t="s">
        <v>891</v>
      </c>
      <c r="C106" t="s">
        <v>50</v>
      </c>
      <c r="D106" t="s">
        <v>51</v>
      </c>
      <c r="E106">
        <v>0</v>
      </c>
      <c r="F106" t="s">
        <v>1676</v>
      </c>
      <c r="G106">
        <v>939147</v>
      </c>
      <c r="H106">
        <v>940277</v>
      </c>
      <c r="I106" t="s">
        <v>85</v>
      </c>
      <c r="J106" t="s">
        <v>2072</v>
      </c>
      <c r="K106" t="s">
        <v>2073</v>
      </c>
      <c r="L106">
        <v>0</v>
      </c>
      <c r="M106">
        <v>0</v>
      </c>
      <c r="N106">
        <v>1131</v>
      </c>
      <c r="O106">
        <v>0</v>
      </c>
      <c r="P106" t="s">
        <v>2074</v>
      </c>
      <c r="R106" t="s">
        <v>2072</v>
      </c>
      <c r="S106" t="b">
        <v>1</v>
      </c>
      <c r="T106">
        <v>0.96640000000000004</v>
      </c>
      <c r="U106" t="e">
        <v>#N/A</v>
      </c>
      <c r="V106" t="e">
        <v>#N/A</v>
      </c>
      <c r="W106" t="e">
        <v>#N/A</v>
      </c>
      <c r="X106" t="e">
        <v>#N/A</v>
      </c>
      <c r="Y106" t="e">
        <v>#N/A</v>
      </c>
      <c r="Z106" t="e">
        <v>#N/A</v>
      </c>
      <c r="AA106" t="e">
        <v>#N/A</v>
      </c>
      <c r="AB106" t="e">
        <v>#N/A</v>
      </c>
      <c r="AC106" t="e">
        <v>#N/A</v>
      </c>
      <c r="AD106" t="e">
        <v>#N/A</v>
      </c>
      <c r="AE106" t="e">
        <v>#N/A</v>
      </c>
      <c r="AF106" t="e">
        <v>#N/A</v>
      </c>
    </row>
    <row r="107" spans="1:42" x14ac:dyDescent="0.2">
      <c r="A107" t="s">
        <v>2075</v>
      </c>
      <c r="B107" t="s">
        <v>891</v>
      </c>
      <c r="C107" t="s">
        <v>50</v>
      </c>
      <c r="D107" t="s">
        <v>51</v>
      </c>
      <c r="E107">
        <v>0</v>
      </c>
      <c r="F107" t="s">
        <v>1676</v>
      </c>
      <c r="G107">
        <v>1882276</v>
      </c>
      <c r="H107">
        <v>1882680</v>
      </c>
      <c r="I107" t="s">
        <v>85</v>
      </c>
      <c r="J107" t="s">
        <v>2076</v>
      </c>
      <c r="K107" t="s">
        <v>2077</v>
      </c>
      <c r="L107">
        <v>0</v>
      </c>
      <c r="M107">
        <v>0</v>
      </c>
      <c r="N107">
        <v>405</v>
      </c>
      <c r="O107">
        <v>0</v>
      </c>
      <c r="P107" t="s">
        <v>2078</v>
      </c>
      <c r="R107" t="s">
        <v>2076</v>
      </c>
      <c r="S107" t="b">
        <v>1</v>
      </c>
      <c r="T107">
        <v>0.84050000000000002</v>
      </c>
      <c r="U107" t="e">
        <v>#N/A</v>
      </c>
      <c r="V107" t="e">
        <v>#N/A</v>
      </c>
      <c r="W107" t="e">
        <v>#N/A</v>
      </c>
      <c r="X107" t="e">
        <v>#N/A</v>
      </c>
      <c r="Y107" t="e">
        <v>#N/A</v>
      </c>
      <c r="Z107" t="e">
        <v>#N/A</v>
      </c>
      <c r="AA107" t="e">
        <v>#N/A</v>
      </c>
      <c r="AB107" t="e">
        <v>#N/A</v>
      </c>
      <c r="AC107" t="e">
        <v>#N/A</v>
      </c>
      <c r="AD107" t="e">
        <v>#N/A</v>
      </c>
      <c r="AE107" t="e">
        <v>#N/A</v>
      </c>
      <c r="AF107" t="e">
        <v>#N/A</v>
      </c>
    </row>
    <row r="108" spans="1:42" x14ac:dyDescent="0.2">
      <c r="A108" t="s">
        <v>2079</v>
      </c>
      <c r="B108" t="s">
        <v>891</v>
      </c>
      <c r="C108" t="s">
        <v>50</v>
      </c>
      <c r="D108" t="s">
        <v>51</v>
      </c>
      <c r="E108">
        <v>0</v>
      </c>
      <c r="F108" t="s">
        <v>1676</v>
      </c>
      <c r="G108">
        <v>2128434</v>
      </c>
      <c r="H108">
        <v>2130344</v>
      </c>
      <c r="I108" t="s">
        <v>85</v>
      </c>
      <c r="J108" t="s">
        <v>2080</v>
      </c>
      <c r="K108" t="s">
        <v>1356</v>
      </c>
      <c r="L108">
        <v>0</v>
      </c>
      <c r="M108">
        <v>0</v>
      </c>
      <c r="N108">
        <v>1911</v>
      </c>
      <c r="O108">
        <v>0</v>
      </c>
      <c r="P108" t="s">
        <v>2081</v>
      </c>
      <c r="R108" t="s">
        <v>2080</v>
      </c>
      <c r="S108" t="b">
        <v>1</v>
      </c>
      <c r="T108">
        <v>0.99950000000000006</v>
      </c>
      <c r="U108" t="e">
        <v>#N/A</v>
      </c>
      <c r="V108" t="e">
        <v>#N/A</v>
      </c>
      <c r="W108" t="e">
        <v>#N/A</v>
      </c>
      <c r="X108" t="e">
        <v>#N/A</v>
      </c>
      <c r="Y108" t="e">
        <v>#N/A</v>
      </c>
      <c r="Z108" t="e">
        <v>#N/A</v>
      </c>
      <c r="AA108" t="e">
        <v>#N/A</v>
      </c>
      <c r="AB108" t="e">
        <v>#N/A</v>
      </c>
      <c r="AC108" t="e">
        <v>#N/A</v>
      </c>
      <c r="AD108" t="e">
        <v>#N/A</v>
      </c>
      <c r="AE108" t="e">
        <v>#N/A</v>
      </c>
      <c r="AF108" t="e">
        <v>#N/A</v>
      </c>
    </row>
    <row r="109" spans="1:42" x14ac:dyDescent="0.2">
      <c r="A109" t="s">
        <v>2082</v>
      </c>
      <c r="B109" t="s">
        <v>891</v>
      </c>
      <c r="C109" t="s">
        <v>50</v>
      </c>
      <c r="D109" t="s">
        <v>51</v>
      </c>
      <c r="E109">
        <v>0</v>
      </c>
      <c r="F109" t="s">
        <v>1676</v>
      </c>
      <c r="G109">
        <v>2343652</v>
      </c>
      <c r="H109">
        <v>2344158</v>
      </c>
      <c r="I109" t="s">
        <v>85</v>
      </c>
      <c r="J109" t="s">
        <v>2083</v>
      </c>
      <c r="K109" t="s">
        <v>2084</v>
      </c>
      <c r="L109">
        <v>0</v>
      </c>
      <c r="M109">
        <v>0</v>
      </c>
      <c r="N109">
        <v>507</v>
      </c>
      <c r="O109">
        <v>0</v>
      </c>
      <c r="P109" t="s">
        <v>2085</v>
      </c>
      <c r="R109" t="s">
        <v>2083</v>
      </c>
      <c r="S109" t="b">
        <v>1</v>
      </c>
      <c r="T109">
        <v>0.77829999999999999</v>
      </c>
      <c r="U109" t="e">
        <v>#N/A</v>
      </c>
      <c r="V109" t="e">
        <v>#N/A</v>
      </c>
      <c r="W109" t="e">
        <v>#N/A</v>
      </c>
      <c r="X109" t="e">
        <v>#N/A</v>
      </c>
      <c r="Y109" t="e">
        <v>#N/A</v>
      </c>
      <c r="Z109" t="e">
        <v>#N/A</v>
      </c>
      <c r="AA109" t="e">
        <v>#N/A</v>
      </c>
      <c r="AB109" t="e">
        <v>#N/A</v>
      </c>
      <c r="AC109" t="e">
        <v>#N/A</v>
      </c>
      <c r="AD109" t="e">
        <v>#N/A</v>
      </c>
      <c r="AE109" t="e">
        <v>#N/A</v>
      </c>
      <c r="AF109" t="e">
        <v>#N/A</v>
      </c>
    </row>
    <row r="110" spans="1:42" x14ac:dyDescent="0.2">
      <c r="A110" t="s">
        <v>2086</v>
      </c>
      <c r="B110" t="s">
        <v>891</v>
      </c>
      <c r="C110" t="s">
        <v>50</v>
      </c>
      <c r="D110" t="s">
        <v>51</v>
      </c>
      <c r="E110">
        <v>0</v>
      </c>
      <c r="F110" t="s">
        <v>1676</v>
      </c>
      <c r="G110">
        <v>2408798</v>
      </c>
      <c r="H110">
        <v>2409355</v>
      </c>
      <c r="I110" t="s">
        <v>53</v>
      </c>
      <c r="J110" t="s">
        <v>2087</v>
      </c>
      <c r="K110" t="s">
        <v>78</v>
      </c>
      <c r="L110">
        <v>0</v>
      </c>
      <c r="M110">
        <v>0</v>
      </c>
      <c r="N110">
        <v>558</v>
      </c>
      <c r="O110">
        <v>0</v>
      </c>
      <c r="P110" t="s">
        <v>2088</v>
      </c>
      <c r="R110" t="s">
        <v>2087</v>
      </c>
      <c r="S110" t="b">
        <v>1</v>
      </c>
      <c r="T110">
        <v>0.56359999999999999</v>
      </c>
      <c r="U110" t="e">
        <v>#N/A</v>
      </c>
      <c r="V110" t="e">
        <v>#N/A</v>
      </c>
      <c r="W110" t="e">
        <v>#N/A</v>
      </c>
      <c r="X110" t="e">
        <v>#N/A</v>
      </c>
      <c r="Y110" t="e">
        <v>#N/A</v>
      </c>
      <c r="Z110" t="e">
        <v>#N/A</v>
      </c>
      <c r="AA110" t="e">
        <v>#N/A</v>
      </c>
      <c r="AB110" t="e">
        <v>#N/A</v>
      </c>
      <c r="AC110" t="e">
        <v>#N/A</v>
      </c>
      <c r="AD110" t="e">
        <v>#N/A</v>
      </c>
      <c r="AE110" t="e">
        <v>#N/A</v>
      </c>
      <c r="AF110" t="e">
        <v>#N/A</v>
      </c>
    </row>
    <row r="111" spans="1:42" x14ac:dyDescent="0.2">
      <c r="A111" t="s">
        <v>2089</v>
      </c>
      <c r="B111" t="s">
        <v>891</v>
      </c>
      <c r="C111" t="s">
        <v>50</v>
      </c>
      <c r="D111" t="s">
        <v>51</v>
      </c>
      <c r="E111">
        <v>0</v>
      </c>
      <c r="F111" t="s">
        <v>1676</v>
      </c>
      <c r="G111">
        <v>2957684</v>
      </c>
      <c r="H111">
        <v>2958352</v>
      </c>
      <c r="I111" t="s">
        <v>85</v>
      </c>
      <c r="J111" t="s">
        <v>2090</v>
      </c>
      <c r="K111" t="s">
        <v>2091</v>
      </c>
      <c r="L111">
        <v>0</v>
      </c>
      <c r="M111">
        <v>0</v>
      </c>
      <c r="N111">
        <v>669</v>
      </c>
      <c r="O111">
        <v>0</v>
      </c>
      <c r="P111" t="s">
        <v>2092</v>
      </c>
      <c r="R111" t="s">
        <v>2090</v>
      </c>
      <c r="S111" t="b">
        <v>1</v>
      </c>
      <c r="T111">
        <v>0.94220000000000004</v>
      </c>
      <c r="U111" t="e">
        <v>#N/A</v>
      </c>
      <c r="V111" t="e">
        <v>#N/A</v>
      </c>
      <c r="W111" t="e">
        <v>#N/A</v>
      </c>
      <c r="X111" t="e">
        <v>#N/A</v>
      </c>
      <c r="Y111" t="e">
        <v>#N/A</v>
      </c>
      <c r="Z111" t="e">
        <v>#N/A</v>
      </c>
      <c r="AA111" t="e">
        <v>#N/A</v>
      </c>
      <c r="AB111" t="e">
        <v>#N/A</v>
      </c>
      <c r="AC111" t="e">
        <v>#N/A</v>
      </c>
      <c r="AD111" t="e">
        <v>#N/A</v>
      </c>
      <c r="AE111" t="e">
        <v>#N/A</v>
      </c>
      <c r="AF111" t="e">
        <v>#N/A</v>
      </c>
    </row>
    <row r="112" spans="1:42" x14ac:dyDescent="0.2">
      <c r="A112" t="s">
        <v>2093</v>
      </c>
      <c r="B112" t="s">
        <v>891</v>
      </c>
      <c r="C112" t="s">
        <v>50</v>
      </c>
      <c r="D112" t="s">
        <v>51</v>
      </c>
      <c r="E112">
        <v>0</v>
      </c>
      <c r="F112" t="s">
        <v>1676</v>
      </c>
      <c r="G112">
        <v>3006021</v>
      </c>
      <c r="H112">
        <v>3007439</v>
      </c>
      <c r="I112" t="s">
        <v>53</v>
      </c>
      <c r="J112" t="s">
        <v>2094</v>
      </c>
      <c r="K112" t="s">
        <v>2095</v>
      </c>
      <c r="L112" t="s">
        <v>2096</v>
      </c>
      <c r="M112">
        <v>0</v>
      </c>
      <c r="N112">
        <v>1419</v>
      </c>
      <c r="O112">
        <v>0</v>
      </c>
      <c r="P112" t="s">
        <v>2097</v>
      </c>
      <c r="R112" t="s">
        <v>2094</v>
      </c>
      <c r="S112" t="b">
        <v>1</v>
      </c>
      <c r="T112">
        <v>0.79520000000000002</v>
      </c>
      <c r="U112" t="e">
        <v>#N/A</v>
      </c>
      <c r="V112" t="e">
        <v>#N/A</v>
      </c>
      <c r="W112" t="e">
        <v>#N/A</v>
      </c>
      <c r="X112" t="e">
        <v>#N/A</v>
      </c>
      <c r="Y112" t="e">
        <v>#N/A</v>
      </c>
      <c r="Z112" t="e">
        <v>#N/A</v>
      </c>
      <c r="AA112" t="e">
        <v>#N/A</v>
      </c>
      <c r="AB112" t="e">
        <v>#N/A</v>
      </c>
      <c r="AC112" t="e">
        <v>#N/A</v>
      </c>
      <c r="AD112" t="e">
        <v>#N/A</v>
      </c>
      <c r="AE112" t="e">
        <v>#N/A</v>
      </c>
      <c r="AF112" t="e">
        <v>#N/A</v>
      </c>
    </row>
    <row r="113" spans="1:32" x14ac:dyDescent="0.2">
      <c r="A113" t="s">
        <v>2098</v>
      </c>
      <c r="B113" t="s">
        <v>891</v>
      </c>
      <c r="C113" t="s">
        <v>50</v>
      </c>
      <c r="D113" t="s">
        <v>851</v>
      </c>
      <c r="E113" t="s">
        <v>1717</v>
      </c>
      <c r="F113" t="s">
        <v>1718</v>
      </c>
      <c r="G113">
        <v>3806</v>
      </c>
      <c r="H113">
        <v>5224</v>
      </c>
      <c r="I113" t="s">
        <v>53</v>
      </c>
      <c r="J113" t="s">
        <v>2099</v>
      </c>
      <c r="K113" t="s">
        <v>2100</v>
      </c>
      <c r="L113">
        <v>0</v>
      </c>
      <c r="M113">
        <v>0</v>
      </c>
      <c r="N113">
        <v>1419</v>
      </c>
      <c r="O113">
        <v>0</v>
      </c>
      <c r="P113" t="s">
        <v>2101</v>
      </c>
      <c r="R113" t="s">
        <v>2099</v>
      </c>
      <c r="S113" t="b">
        <v>1</v>
      </c>
      <c r="T113">
        <v>0.50360000000000005</v>
      </c>
      <c r="U113" t="e">
        <v>#N/A</v>
      </c>
      <c r="V113" t="e">
        <v>#N/A</v>
      </c>
      <c r="W113" t="e">
        <v>#N/A</v>
      </c>
      <c r="X113" t="e">
        <v>#N/A</v>
      </c>
      <c r="Y113" t="e">
        <v>#N/A</v>
      </c>
      <c r="Z113" t="e">
        <v>#N/A</v>
      </c>
      <c r="AA113" t="e">
        <v>#N/A</v>
      </c>
      <c r="AB113" t="e">
        <v>#N/A</v>
      </c>
      <c r="AC113" t="e">
        <v>#N/A</v>
      </c>
      <c r="AD113" t="e">
        <v>#N/A</v>
      </c>
      <c r="AE113" t="e">
        <v>#N/A</v>
      </c>
      <c r="AF113" t="e">
        <v>#N/A</v>
      </c>
    </row>
    <row r="114" spans="1:32" x14ac:dyDescent="0.2">
      <c r="A114" t="s">
        <v>2102</v>
      </c>
      <c r="B114" t="s">
        <v>891</v>
      </c>
      <c r="C114" t="s">
        <v>50</v>
      </c>
      <c r="D114" t="s">
        <v>51</v>
      </c>
      <c r="E114">
        <v>0</v>
      </c>
      <c r="F114" t="s">
        <v>1676</v>
      </c>
      <c r="G114">
        <v>301535</v>
      </c>
      <c r="H114">
        <v>303085</v>
      </c>
      <c r="I114" t="s">
        <v>85</v>
      </c>
      <c r="J114" t="s">
        <v>2103</v>
      </c>
      <c r="K114" t="s">
        <v>579</v>
      </c>
      <c r="L114" t="s">
        <v>580</v>
      </c>
      <c r="M114">
        <v>0</v>
      </c>
      <c r="N114">
        <v>1551</v>
      </c>
      <c r="O114">
        <v>0</v>
      </c>
      <c r="P114" t="s">
        <v>2104</v>
      </c>
      <c r="R114" t="s">
        <v>2103</v>
      </c>
      <c r="S114" t="b">
        <v>1</v>
      </c>
      <c r="T114">
        <v>0.99309999999999998</v>
      </c>
      <c r="U114" t="e">
        <v>#N/A</v>
      </c>
      <c r="V114" t="e">
        <v>#N/A</v>
      </c>
      <c r="W114" t="e">
        <v>#N/A</v>
      </c>
      <c r="X114" t="e">
        <v>#N/A</v>
      </c>
      <c r="Y114" t="e">
        <v>#N/A</v>
      </c>
      <c r="Z114" t="e">
        <v>#N/A</v>
      </c>
      <c r="AA114" t="e">
        <v>#N/A</v>
      </c>
      <c r="AB114" t="e">
        <v>#N/A</v>
      </c>
      <c r="AC114" t="e">
        <v>#N/A</v>
      </c>
      <c r="AD114" t="e">
        <v>#N/A</v>
      </c>
      <c r="AE114" t="e">
        <v>#N/A</v>
      </c>
      <c r="AF114" t="e">
        <v>#N/A</v>
      </c>
    </row>
    <row r="115" spans="1:32" x14ac:dyDescent="0.2">
      <c r="A115" t="s">
        <v>2105</v>
      </c>
      <c r="B115" t="s">
        <v>891</v>
      </c>
      <c r="C115" t="s">
        <v>50</v>
      </c>
      <c r="D115" t="s">
        <v>51</v>
      </c>
      <c r="E115">
        <v>0</v>
      </c>
      <c r="F115" t="s">
        <v>1676</v>
      </c>
      <c r="G115">
        <v>781519</v>
      </c>
      <c r="H115">
        <v>782781</v>
      </c>
      <c r="I115" t="s">
        <v>53</v>
      </c>
      <c r="J115" t="s">
        <v>2106</v>
      </c>
      <c r="K115" t="s">
        <v>233</v>
      </c>
      <c r="L115" t="s">
        <v>234</v>
      </c>
      <c r="M115">
        <v>0</v>
      </c>
      <c r="N115">
        <v>1263</v>
      </c>
      <c r="O115">
        <v>0</v>
      </c>
      <c r="P115" t="s">
        <v>2107</v>
      </c>
      <c r="R115" t="s">
        <v>2106</v>
      </c>
      <c r="S115" t="b">
        <v>1</v>
      </c>
      <c r="T115">
        <v>0.96889999999999998</v>
      </c>
      <c r="U115" t="e">
        <v>#N/A</v>
      </c>
      <c r="V115" t="e">
        <v>#N/A</v>
      </c>
      <c r="W115" t="e">
        <v>#N/A</v>
      </c>
      <c r="X115" t="e">
        <v>#N/A</v>
      </c>
      <c r="Y115" t="e">
        <v>#N/A</v>
      </c>
      <c r="Z115" t="e">
        <v>#N/A</v>
      </c>
      <c r="AA115" t="e">
        <v>#N/A</v>
      </c>
      <c r="AB115" t="e">
        <v>#N/A</v>
      </c>
      <c r="AC115" t="e">
        <v>#N/A</v>
      </c>
      <c r="AD115" t="e">
        <v>#N/A</v>
      </c>
      <c r="AE115" t="e">
        <v>#N/A</v>
      </c>
      <c r="AF115" t="e">
        <v>#N/A</v>
      </c>
    </row>
    <row r="116" spans="1:32" x14ac:dyDescent="0.2">
      <c r="A116" t="s">
        <v>2108</v>
      </c>
      <c r="B116" t="s">
        <v>891</v>
      </c>
      <c r="C116" t="s">
        <v>50</v>
      </c>
      <c r="D116" t="s">
        <v>51</v>
      </c>
      <c r="E116">
        <v>0</v>
      </c>
      <c r="F116" t="s">
        <v>1676</v>
      </c>
      <c r="G116">
        <v>799194</v>
      </c>
      <c r="H116">
        <v>799937</v>
      </c>
      <c r="I116" t="s">
        <v>85</v>
      </c>
      <c r="J116" t="s">
        <v>2109</v>
      </c>
      <c r="K116" t="s">
        <v>2110</v>
      </c>
      <c r="L116" t="s">
        <v>2111</v>
      </c>
      <c r="M116">
        <v>0</v>
      </c>
      <c r="N116">
        <v>744</v>
      </c>
      <c r="O116">
        <v>0</v>
      </c>
      <c r="P116" t="s">
        <v>2112</v>
      </c>
      <c r="R116" t="s">
        <v>2109</v>
      </c>
      <c r="S116" t="b">
        <v>1</v>
      </c>
      <c r="T116">
        <v>0.63029999999999997</v>
      </c>
      <c r="U116" t="e">
        <v>#N/A</v>
      </c>
      <c r="V116" t="e">
        <v>#N/A</v>
      </c>
      <c r="W116" t="e">
        <v>#N/A</v>
      </c>
      <c r="X116" t="e">
        <v>#N/A</v>
      </c>
      <c r="Y116" t="e">
        <v>#N/A</v>
      </c>
      <c r="Z116" t="e">
        <v>#N/A</v>
      </c>
      <c r="AA116" t="e">
        <v>#N/A</v>
      </c>
      <c r="AB116" t="e">
        <v>#N/A</v>
      </c>
      <c r="AC116" t="e">
        <v>#N/A</v>
      </c>
      <c r="AD116" t="e">
        <v>#N/A</v>
      </c>
      <c r="AE116" t="e">
        <v>#N/A</v>
      </c>
      <c r="AF116" t="e">
        <v>#N/A</v>
      </c>
    </row>
    <row r="117" spans="1:32" x14ac:dyDescent="0.2">
      <c r="A117" t="s">
        <v>2113</v>
      </c>
      <c r="B117" t="s">
        <v>891</v>
      </c>
      <c r="C117" t="s">
        <v>50</v>
      </c>
      <c r="D117" t="s">
        <v>51</v>
      </c>
      <c r="E117">
        <v>0</v>
      </c>
      <c r="F117" t="s">
        <v>1676</v>
      </c>
      <c r="G117">
        <v>831706</v>
      </c>
      <c r="H117">
        <v>831885</v>
      </c>
      <c r="I117" t="s">
        <v>53</v>
      </c>
      <c r="J117" t="s">
        <v>2114</v>
      </c>
      <c r="K117" t="s">
        <v>78</v>
      </c>
      <c r="L117">
        <v>0</v>
      </c>
      <c r="M117">
        <v>0</v>
      </c>
      <c r="N117">
        <v>180</v>
      </c>
      <c r="O117">
        <v>0</v>
      </c>
      <c r="P117">
        <v>0</v>
      </c>
      <c r="R117" t="s">
        <v>2114</v>
      </c>
      <c r="S117" t="b">
        <v>1</v>
      </c>
      <c r="T117">
        <v>0.7873</v>
      </c>
      <c r="U117" t="e">
        <v>#N/A</v>
      </c>
      <c r="V117" t="e">
        <v>#N/A</v>
      </c>
      <c r="W117" t="e">
        <v>#N/A</v>
      </c>
      <c r="X117" t="e">
        <v>#N/A</v>
      </c>
      <c r="Y117" t="e">
        <v>#N/A</v>
      </c>
      <c r="Z117" t="e">
        <v>#N/A</v>
      </c>
      <c r="AA117" t="e">
        <v>#N/A</v>
      </c>
      <c r="AB117" t="e">
        <v>#N/A</v>
      </c>
      <c r="AC117" t="e">
        <v>#N/A</v>
      </c>
      <c r="AD117" t="e">
        <v>#N/A</v>
      </c>
      <c r="AE117" t="e">
        <v>#N/A</v>
      </c>
      <c r="AF117" t="e">
        <v>#N/A</v>
      </c>
    </row>
    <row r="118" spans="1:32" x14ac:dyDescent="0.2">
      <c r="A118" t="s">
        <v>2115</v>
      </c>
      <c r="B118" t="s">
        <v>891</v>
      </c>
      <c r="C118" t="s">
        <v>50</v>
      </c>
      <c r="D118" t="s">
        <v>51</v>
      </c>
      <c r="E118">
        <v>0</v>
      </c>
      <c r="F118" t="s">
        <v>1676</v>
      </c>
      <c r="G118">
        <v>909145</v>
      </c>
      <c r="H118">
        <v>909975</v>
      </c>
      <c r="I118" t="s">
        <v>85</v>
      </c>
      <c r="J118" t="s">
        <v>2116</v>
      </c>
      <c r="K118" t="s">
        <v>78</v>
      </c>
      <c r="L118">
        <v>0</v>
      </c>
      <c r="M118">
        <v>0</v>
      </c>
      <c r="N118">
        <v>831</v>
      </c>
      <c r="O118">
        <v>0</v>
      </c>
      <c r="P118" t="s">
        <v>2117</v>
      </c>
      <c r="R118" t="s">
        <v>2116</v>
      </c>
      <c r="S118" t="b">
        <v>1</v>
      </c>
      <c r="T118">
        <v>0.9839</v>
      </c>
      <c r="U118" t="e">
        <v>#N/A</v>
      </c>
      <c r="V118" t="e">
        <v>#N/A</v>
      </c>
      <c r="W118" t="e">
        <v>#N/A</v>
      </c>
      <c r="X118" t="e">
        <v>#N/A</v>
      </c>
      <c r="Y118" t="e">
        <v>#N/A</v>
      </c>
      <c r="Z118" t="e">
        <v>#N/A</v>
      </c>
      <c r="AA118" t="e">
        <v>#N/A</v>
      </c>
      <c r="AB118" t="e">
        <v>#N/A</v>
      </c>
      <c r="AC118" t="e">
        <v>#N/A</v>
      </c>
      <c r="AD118" t="e">
        <v>#N/A</v>
      </c>
      <c r="AE118" t="e">
        <v>#N/A</v>
      </c>
      <c r="AF118" t="e">
        <v>#N/A</v>
      </c>
    </row>
    <row r="119" spans="1:32" x14ac:dyDescent="0.2">
      <c r="A119" t="s">
        <v>2118</v>
      </c>
      <c r="B119" t="s">
        <v>891</v>
      </c>
      <c r="C119" t="s">
        <v>50</v>
      </c>
      <c r="D119" t="s">
        <v>51</v>
      </c>
      <c r="E119">
        <v>0</v>
      </c>
      <c r="F119" t="s">
        <v>1676</v>
      </c>
      <c r="G119">
        <v>942391</v>
      </c>
      <c r="H119">
        <v>942876</v>
      </c>
      <c r="I119" t="s">
        <v>85</v>
      </c>
      <c r="J119" t="s">
        <v>2119</v>
      </c>
      <c r="K119" t="s">
        <v>2120</v>
      </c>
      <c r="L119">
        <v>0</v>
      </c>
      <c r="M119">
        <v>0</v>
      </c>
      <c r="N119">
        <v>486</v>
      </c>
      <c r="O119">
        <v>0</v>
      </c>
      <c r="P119" t="s">
        <v>2121</v>
      </c>
      <c r="R119" t="s">
        <v>2119</v>
      </c>
      <c r="S119" t="b">
        <v>1</v>
      </c>
      <c r="T119">
        <v>0.79579999999999995</v>
      </c>
      <c r="U119" t="e">
        <v>#N/A</v>
      </c>
      <c r="V119" t="e">
        <v>#N/A</v>
      </c>
      <c r="W119" t="e">
        <v>#N/A</v>
      </c>
      <c r="X119" t="e">
        <v>#N/A</v>
      </c>
      <c r="Y119" t="e">
        <v>#N/A</v>
      </c>
      <c r="Z119" t="e">
        <v>#N/A</v>
      </c>
      <c r="AA119" t="e">
        <v>#N/A</v>
      </c>
      <c r="AB119" t="e">
        <v>#N/A</v>
      </c>
      <c r="AC119" t="e">
        <v>#N/A</v>
      </c>
      <c r="AD119" t="e">
        <v>#N/A</v>
      </c>
      <c r="AE119" t="e">
        <v>#N/A</v>
      </c>
      <c r="AF119" t="e">
        <v>#N/A</v>
      </c>
    </row>
    <row r="120" spans="1:32" x14ac:dyDescent="0.2">
      <c r="A120" t="s">
        <v>2122</v>
      </c>
      <c r="B120" t="s">
        <v>891</v>
      </c>
      <c r="C120" t="s">
        <v>50</v>
      </c>
      <c r="D120" t="s">
        <v>51</v>
      </c>
      <c r="E120">
        <v>0</v>
      </c>
      <c r="F120" t="s">
        <v>1676</v>
      </c>
      <c r="G120">
        <v>969345</v>
      </c>
      <c r="H120">
        <v>971099</v>
      </c>
      <c r="I120" t="s">
        <v>53</v>
      </c>
      <c r="J120" t="s">
        <v>2123</v>
      </c>
      <c r="K120" t="s">
        <v>2124</v>
      </c>
      <c r="L120">
        <v>0</v>
      </c>
      <c r="M120">
        <v>0</v>
      </c>
      <c r="N120">
        <v>1755</v>
      </c>
      <c r="O120">
        <v>0</v>
      </c>
      <c r="P120" t="s">
        <v>2125</v>
      </c>
      <c r="R120" t="s">
        <v>2123</v>
      </c>
      <c r="S120" t="b">
        <v>1</v>
      </c>
      <c r="T120">
        <v>0.97909999999999997</v>
      </c>
      <c r="U120" t="e">
        <v>#N/A</v>
      </c>
      <c r="V120" t="e">
        <v>#N/A</v>
      </c>
      <c r="W120" t="e">
        <v>#N/A</v>
      </c>
      <c r="X120" t="e">
        <v>#N/A</v>
      </c>
      <c r="Y120" t="e">
        <v>#N/A</v>
      </c>
      <c r="Z120" t="e">
        <v>#N/A</v>
      </c>
      <c r="AA120" t="e">
        <v>#N/A</v>
      </c>
      <c r="AB120" t="e">
        <v>#N/A</v>
      </c>
      <c r="AC120" t="e">
        <v>#N/A</v>
      </c>
      <c r="AD120" t="e">
        <v>#N/A</v>
      </c>
      <c r="AE120" t="e">
        <v>#N/A</v>
      </c>
      <c r="AF120" t="e">
        <v>#N/A</v>
      </c>
    </row>
    <row r="121" spans="1:32" x14ac:dyDescent="0.2">
      <c r="A121" t="s">
        <v>2126</v>
      </c>
      <c r="B121" t="s">
        <v>891</v>
      </c>
      <c r="C121" t="s">
        <v>50</v>
      </c>
      <c r="D121" t="s">
        <v>51</v>
      </c>
      <c r="E121">
        <v>0</v>
      </c>
      <c r="F121" t="s">
        <v>1676</v>
      </c>
      <c r="G121">
        <v>987467</v>
      </c>
      <c r="H121">
        <v>988393</v>
      </c>
      <c r="I121" t="s">
        <v>53</v>
      </c>
      <c r="J121" t="s">
        <v>2127</v>
      </c>
      <c r="K121" t="s">
        <v>2128</v>
      </c>
      <c r="L121">
        <v>0</v>
      </c>
      <c r="M121">
        <v>0</v>
      </c>
      <c r="N121">
        <v>927</v>
      </c>
      <c r="O121">
        <v>0</v>
      </c>
      <c r="P121" t="s">
        <v>2129</v>
      </c>
      <c r="R121" t="s">
        <v>2127</v>
      </c>
      <c r="S121" t="b">
        <v>1</v>
      </c>
      <c r="T121">
        <v>0.59079999999999999</v>
      </c>
      <c r="U121" t="e">
        <v>#N/A</v>
      </c>
      <c r="V121" t="e">
        <v>#N/A</v>
      </c>
      <c r="W121" t="e">
        <v>#N/A</v>
      </c>
      <c r="X121" t="e">
        <v>#N/A</v>
      </c>
      <c r="Y121" t="e">
        <v>#N/A</v>
      </c>
      <c r="Z121" t="e">
        <v>#N/A</v>
      </c>
      <c r="AA121" t="e">
        <v>#N/A</v>
      </c>
      <c r="AB121" t="e">
        <v>#N/A</v>
      </c>
      <c r="AC121" t="e">
        <v>#N/A</v>
      </c>
      <c r="AD121" t="e">
        <v>#N/A</v>
      </c>
      <c r="AE121" t="e">
        <v>#N/A</v>
      </c>
      <c r="AF121" t="e">
        <v>#N/A</v>
      </c>
    </row>
    <row r="122" spans="1:32" x14ac:dyDescent="0.2">
      <c r="A122" t="s">
        <v>2130</v>
      </c>
      <c r="B122" t="s">
        <v>891</v>
      </c>
      <c r="C122" t="s">
        <v>50</v>
      </c>
      <c r="D122" t="s">
        <v>51</v>
      </c>
      <c r="E122">
        <v>0</v>
      </c>
      <c r="F122" t="s">
        <v>1676</v>
      </c>
      <c r="G122">
        <v>1076637</v>
      </c>
      <c r="H122">
        <v>1077578</v>
      </c>
      <c r="I122" t="s">
        <v>85</v>
      </c>
      <c r="J122" t="s">
        <v>2131</v>
      </c>
      <c r="K122" t="s">
        <v>167</v>
      </c>
      <c r="L122">
        <v>0</v>
      </c>
      <c r="M122">
        <v>0</v>
      </c>
      <c r="N122">
        <v>942</v>
      </c>
      <c r="O122">
        <v>0</v>
      </c>
      <c r="P122" t="s">
        <v>2132</v>
      </c>
      <c r="R122" t="s">
        <v>2131</v>
      </c>
      <c r="S122" t="b">
        <v>1</v>
      </c>
      <c r="T122">
        <v>0.99780000000000002</v>
      </c>
      <c r="U122" t="e">
        <v>#N/A</v>
      </c>
      <c r="V122" t="e">
        <v>#N/A</v>
      </c>
      <c r="W122" t="e">
        <v>#N/A</v>
      </c>
      <c r="X122" t="e">
        <v>#N/A</v>
      </c>
      <c r="Y122" t="e">
        <v>#N/A</v>
      </c>
      <c r="Z122" t="e">
        <v>#N/A</v>
      </c>
      <c r="AA122" t="e">
        <v>#N/A</v>
      </c>
      <c r="AB122" t="e">
        <v>#N/A</v>
      </c>
      <c r="AC122" t="e">
        <v>#N/A</v>
      </c>
      <c r="AD122" t="e">
        <v>#N/A</v>
      </c>
      <c r="AE122" t="e">
        <v>#N/A</v>
      </c>
      <c r="AF122" t="e">
        <v>#N/A</v>
      </c>
    </row>
    <row r="123" spans="1:32" x14ac:dyDescent="0.2">
      <c r="A123" t="s">
        <v>2133</v>
      </c>
      <c r="B123" t="s">
        <v>891</v>
      </c>
      <c r="C123" t="s">
        <v>50</v>
      </c>
      <c r="D123" t="s">
        <v>51</v>
      </c>
      <c r="E123">
        <v>0</v>
      </c>
      <c r="F123" t="s">
        <v>1676</v>
      </c>
      <c r="G123">
        <v>1235410</v>
      </c>
      <c r="H123">
        <v>1236477</v>
      </c>
      <c r="I123" t="s">
        <v>53</v>
      </c>
      <c r="J123" t="s">
        <v>2134</v>
      </c>
      <c r="K123" t="s">
        <v>78</v>
      </c>
      <c r="L123">
        <v>0</v>
      </c>
      <c r="M123">
        <v>0</v>
      </c>
      <c r="N123">
        <v>1068</v>
      </c>
      <c r="O123">
        <v>0</v>
      </c>
      <c r="P123" t="s">
        <v>2135</v>
      </c>
      <c r="R123" t="s">
        <v>2134</v>
      </c>
      <c r="S123" t="b">
        <v>1</v>
      </c>
      <c r="T123">
        <v>0.52690000000000003</v>
      </c>
      <c r="U123" t="e">
        <v>#N/A</v>
      </c>
      <c r="V123" t="e">
        <v>#N/A</v>
      </c>
      <c r="W123" t="e">
        <v>#N/A</v>
      </c>
      <c r="X123" t="e">
        <v>#N/A</v>
      </c>
      <c r="Y123" t="e">
        <v>#N/A</v>
      </c>
      <c r="Z123" t="e">
        <v>#N/A</v>
      </c>
      <c r="AA123" t="e">
        <v>#N/A</v>
      </c>
      <c r="AB123" t="e">
        <v>#N/A</v>
      </c>
      <c r="AC123" t="e">
        <v>#N/A</v>
      </c>
      <c r="AD123" t="e">
        <v>#N/A</v>
      </c>
      <c r="AE123" t="e">
        <v>#N/A</v>
      </c>
      <c r="AF123" t="e">
        <v>#N/A</v>
      </c>
    </row>
    <row r="124" spans="1:32" x14ac:dyDescent="0.2">
      <c r="A124" t="s">
        <v>2136</v>
      </c>
      <c r="B124" t="s">
        <v>891</v>
      </c>
      <c r="C124" t="s">
        <v>50</v>
      </c>
      <c r="D124" t="s">
        <v>51</v>
      </c>
      <c r="E124">
        <v>0</v>
      </c>
      <c r="F124" t="s">
        <v>1676</v>
      </c>
      <c r="G124">
        <v>1265344</v>
      </c>
      <c r="H124">
        <v>1266624</v>
      </c>
      <c r="I124" t="s">
        <v>85</v>
      </c>
      <c r="J124" t="s">
        <v>2137</v>
      </c>
      <c r="K124" t="s">
        <v>78</v>
      </c>
      <c r="L124">
        <v>0</v>
      </c>
      <c r="M124">
        <v>0</v>
      </c>
      <c r="N124">
        <v>1281</v>
      </c>
      <c r="O124">
        <v>0</v>
      </c>
      <c r="P124" t="s">
        <v>2138</v>
      </c>
      <c r="R124" t="s">
        <v>2137</v>
      </c>
      <c r="S124" t="b">
        <v>1</v>
      </c>
      <c r="T124">
        <v>0.68489999999999995</v>
      </c>
      <c r="U124" t="e">
        <v>#N/A</v>
      </c>
      <c r="V124" t="e">
        <v>#N/A</v>
      </c>
      <c r="W124" t="e">
        <v>#N/A</v>
      </c>
      <c r="X124" t="e">
        <v>#N/A</v>
      </c>
      <c r="Y124" t="e">
        <v>#N/A</v>
      </c>
      <c r="Z124" t="e">
        <v>#N/A</v>
      </c>
      <c r="AA124" t="e">
        <v>#N/A</v>
      </c>
      <c r="AB124" t="e">
        <v>#N/A</v>
      </c>
      <c r="AC124" t="e">
        <v>#N/A</v>
      </c>
      <c r="AD124" t="e">
        <v>#N/A</v>
      </c>
      <c r="AE124" t="e">
        <v>#N/A</v>
      </c>
      <c r="AF124" t="e">
        <v>#N/A</v>
      </c>
    </row>
    <row r="125" spans="1:32" x14ac:dyDescent="0.2">
      <c r="A125" t="s">
        <v>2139</v>
      </c>
      <c r="B125" t="s">
        <v>891</v>
      </c>
      <c r="C125" t="s">
        <v>50</v>
      </c>
      <c r="D125" t="s">
        <v>51</v>
      </c>
      <c r="E125">
        <v>0</v>
      </c>
      <c r="F125" t="s">
        <v>1676</v>
      </c>
      <c r="G125">
        <v>1411844</v>
      </c>
      <c r="H125">
        <v>1412962</v>
      </c>
      <c r="I125" t="s">
        <v>85</v>
      </c>
      <c r="J125" t="s">
        <v>2140</v>
      </c>
      <c r="K125" t="s">
        <v>1338</v>
      </c>
      <c r="L125">
        <v>0</v>
      </c>
      <c r="M125">
        <v>0</v>
      </c>
      <c r="N125">
        <v>1119</v>
      </c>
      <c r="O125">
        <v>0</v>
      </c>
      <c r="P125" t="s">
        <v>2141</v>
      </c>
      <c r="R125" t="s">
        <v>2140</v>
      </c>
      <c r="S125" t="b">
        <v>1</v>
      </c>
      <c r="T125">
        <v>0.9284</v>
      </c>
      <c r="U125" t="e">
        <v>#N/A</v>
      </c>
      <c r="V125" t="e">
        <v>#N/A</v>
      </c>
      <c r="W125" t="e">
        <v>#N/A</v>
      </c>
      <c r="X125" t="e">
        <v>#N/A</v>
      </c>
      <c r="Y125" t="e">
        <v>#N/A</v>
      </c>
      <c r="Z125" t="e">
        <v>#N/A</v>
      </c>
      <c r="AA125" t="e">
        <v>#N/A</v>
      </c>
      <c r="AB125" t="e">
        <v>#N/A</v>
      </c>
      <c r="AC125" t="e">
        <v>#N/A</v>
      </c>
      <c r="AD125" t="e">
        <v>#N/A</v>
      </c>
      <c r="AE125" t="e">
        <v>#N/A</v>
      </c>
      <c r="AF125" t="e">
        <v>#N/A</v>
      </c>
    </row>
    <row r="126" spans="1:32" x14ac:dyDescent="0.2">
      <c r="A126" t="s">
        <v>2142</v>
      </c>
      <c r="B126" t="s">
        <v>891</v>
      </c>
      <c r="C126" t="s">
        <v>50</v>
      </c>
      <c r="D126" t="s">
        <v>51</v>
      </c>
      <c r="E126">
        <v>0</v>
      </c>
      <c r="F126" t="s">
        <v>1676</v>
      </c>
      <c r="G126">
        <v>1434513</v>
      </c>
      <c r="H126">
        <v>1434908</v>
      </c>
      <c r="I126" t="s">
        <v>85</v>
      </c>
      <c r="J126" t="s">
        <v>2143</v>
      </c>
      <c r="K126" t="s">
        <v>104</v>
      </c>
      <c r="L126">
        <v>0</v>
      </c>
      <c r="M126">
        <v>0</v>
      </c>
      <c r="N126">
        <v>396</v>
      </c>
      <c r="O126">
        <v>0</v>
      </c>
      <c r="P126" t="s">
        <v>2144</v>
      </c>
      <c r="R126" t="s">
        <v>2143</v>
      </c>
      <c r="S126" t="b">
        <v>1</v>
      </c>
      <c r="T126">
        <v>0.55600000000000005</v>
      </c>
      <c r="U126" t="e">
        <v>#N/A</v>
      </c>
      <c r="V126" t="e">
        <v>#N/A</v>
      </c>
      <c r="W126" t="e">
        <v>#N/A</v>
      </c>
      <c r="X126" t="e">
        <v>#N/A</v>
      </c>
      <c r="Y126" t="e">
        <v>#N/A</v>
      </c>
      <c r="Z126" t="e">
        <v>#N/A</v>
      </c>
      <c r="AA126" t="e">
        <v>#N/A</v>
      </c>
      <c r="AB126" t="e">
        <v>#N/A</v>
      </c>
      <c r="AC126" t="e">
        <v>#N/A</v>
      </c>
      <c r="AD126" t="e">
        <v>#N/A</v>
      </c>
      <c r="AE126" t="e">
        <v>#N/A</v>
      </c>
      <c r="AF126" t="e">
        <v>#N/A</v>
      </c>
    </row>
    <row r="127" spans="1:32" x14ac:dyDescent="0.2">
      <c r="A127" t="s">
        <v>2145</v>
      </c>
      <c r="B127" t="s">
        <v>891</v>
      </c>
      <c r="C127" t="s">
        <v>50</v>
      </c>
      <c r="D127" t="s">
        <v>51</v>
      </c>
      <c r="E127">
        <v>0</v>
      </c>
      <c r="F127" t="s">
        <v>1676</v>
      </c>
      <c r="G127">
        <v>1436824</v>
      </c>
      <c r="H127">
        <v>1438446</v>
      </c>
      <c r="I127" t="s">
        <v>53</v>
      </c>
      <c r="J127" t="s">
        <v>2146</v>
      </c>
      <c r="K127" t="s">
        <v>2147</v>
      </c>
      <c r="L127" t="s">
        <v>2148</v>
      </c>
      <c r="M127">
        <v>0</v>
      </c>
      <c r="N127">
        <v>1623</v>
      </c>
      <c r="O127">
        <v>0</v>
      </c>
      <c r="P127" t="s">
        <v>2149</v>
      </c>
      <c r="R127" t="s">
        <v>2146</v>
      </c>
      <c r="S127" t="b">
        <v>1</v>
      </c>
      <c r="T127">
        <v>0.77669999999999995</v>
      </c>
      <c r="U127" t="e">
        <v>#N/A</v>
      </c>
      <c r="V127" t="e">
        <v>#N/A</v>
      </c>
      <c r="W127" t="e">
        <v>#N/A</v>
      </c>
      <c r="X127" t="e">
        <v>#N/A</v>
      </c>
      <c r="Y127" t="e">
        <v>#N/A</v>
      </c>
      <c r="Z127" t="e">
        <v>#N/A</v>
      </c>
      <c r="AA127" t="e">
        <v>#N/A</v>
      </c>
      <c r="AB127" t="e">
        <v>#N/A</v>
      </c>
      <c r="AC127" t="e">
        <v>#N/A</v>
      </c>
      <c r="AD127" t="e">
        <v>#N/A</v>
      </c>
      <c r="AE127" t="e">
        <v>#N/A</v>
      </c>
      <c r="AF127" t="e">
        <v>#N/A</v>
      </c>
    </row>
    <row r="128" spans="1:32" x14ac:dyDescent="0.2">
      <c r="A128" t="s">
        <v>2150</v>
      </c>
      <c r="B128" t="s">
        <v>891</v>
      </c>
      <c r="C128" t="s">
        <v>50</v>
      </c>
      <c r="D128" t="s">
        <v>51</v>
      </c>
      <c r="E128">
        <v>0</v>
      </c>
      <c r="F128" t="s">
        <v>1676</v>
      </c>
      <c r="G128">
        <v>1592148</v>
      </c>
      <c r="H128">
        <v>1592897</v>
      </c>
      <c r="I128" t="s">
        <v>53</v>
      </c>
      <c r="J128" t="s">
        <v>2151</v>
      </c>
      <c r="K128" t="s">
        <v>2152</v>
      </c>
      <c r="L128">
        <v>0</v>
      </c>
      <c r="M128">
        <v>0</v>
      </c>
      <c r="N128">
        <v>750</v>
      </c>
      <c r="O128">
        <v>0</v>
      </c>
      <c r="P128" t="s">
        <v>2153</v>
      </c>
      <c r="R128" t="s">
        <v>2151</v>
      </c>
      <c r="S128" t="b">
        <v>1</v>
      </c>
      <c r="T128">
        <v>0.65210000000000001</v>
      </c>
      <c r="U128" t="e">
        <v>#N/A</v>
      </c>
      <c r="V128" t="e">
        <v>#N/A</v>
      </c>
      <c r="W128" t="e">
        <v>#N/A</v>
      </c>
      <c r="X128" t="e">
        <v>#N/A</v>
      </c>
      <c r="Y128" t="e">
        <v>#N/A</v>
      </c>
      <c r="Z128" t="e">
        <v>#N/A</v>
      </c>
      <c r="AA128" t="e">
        <v>#N/A</v>
      </c>
      <c r="AB128" t="e">
        <v>#N/A</v>
      </c>
      <c r="AC128" t="e">
        <v>#N/A</v>
      </c>
      <c r="AD128" t="e">
        <v>#N/A</v>
      </c>
      <c r="AE128" t="e">
        <v>#N/A</v>
      </c>
      <c r="AF128" t="e">
        <v>#N/A</v>
      </c>
    </row>
    <row r="129" spans="1:32" x14ac:dyDescent="0.2">
      <c r="A129" t="s">
        <v>2154</v>
      </c>
      <c r="B129" t="s">
        <v>891</v>
      </c>
      <c r="C129" t="s">
        <v>50</v>
      </c>
      <c r="D129" t="s">
        <v>51</v>
      </c>
      <c r="E129">
        <v>0</v>
      </c>
      <c r="F129" t="s">
        <v>1676</v>
      </c>
      <c r="G129">
        <v>1633645</v>
      </c>
      <c r="H129">
        <v>1634784</v>
      </c>
      <c r="I129" t="s">
        <v>85</v>
      </c>
      <c r="J129" t="s">
        <v>2155</v>
      </c>
      <c r="K129" t="s">
        <v>104</v>
      </c>
      <c r="L129">
        <v>0</v>
      </c>
      <c r="M129">
        <v>0</v>
      </c>
      <c r="N129">
        <v>1140</v>
      </c>
      <c r="O129">
        <v>0</v>
      </c>
      <c r="P129" t="s">
        <v>2156</v>
      </c>
      <c r="R129" t="s">
        <v>2155</v>
      </c>
      <c r="S129" t="b">
        <v>1</v>
      </c>
      <c r="T129">
        <v>0.99929999999999997</v>
      </c>
      <c r="U129" t="e">
        <v>#N/A</v>
      </c>
      <c r="V129" t="e">
        <v>#N/A</v>
      </c>
      <c r="W129" t="e">
        <v>#N/A</v>
      </c>
      <c r="X129" t="e">
        <v>#N/A</v>
      </c>
      <c r="Y129" t="e">
        <v>#N/A</v>
      </c>
      <c r="Z129" t="e">
        <v>#N/A</v>
      </c>
      <c r="AA129" t="e">
        <v>#N/A</v>
      </c>
      <c r="AB129" t="e">
        <v>#N/A</v>
      </c>
      <c r="AC129" t="e">
        <v>#N/A</v>
      </c>
      <c r="AD129" t="e">
        <v>#N/A</v>
      </c>
      <c r="AE129" t="e">
        <v>#N/A</v>
      </c>
      <c r="AF129" t="e">
        <v>#N/A</v>
      </c>
    </row>
    <row r="130" spans="1:32" x14ac:dyDescent="0.2">
      <c r="A130" t="s">
        <v>2157</v>
      </c>
      <c r="B130" t="s">
        <v>891</v>
      </c>
      <c r="C130" t="s">
        <v>50</v>
      </c>
      <c r="D130" t="s">
        <v>51</v>
      </c>
      <c r="E130">
        <v>0</v>
      </c>
      <c r="F130" t="s">
        <v>1676</v>
      </c>
      <c r="G130">
        <v>1656261</v>
      </c>
      <c r="H130">
        <v>1656761</v>
      </c>
      <c r="I130" t="s">
        <v>53</v>
      </c>
      <c r="J130" t="s">
        <v>2158</v>
      </c>
      <c r="K130" t="s">
        <v>1297</v>
      </c>
      <c r="L130">
        <v>0</v>
      </c>
      <c r="M130">
        <v>0</v>
      </c>
      <c r="N130">
        <v>501</v>
      </c>
      <c r="O130">
        <v>0</v>
      </c>
      <c r="P130" t="s">
        <v>2159</v>
      </c>
      <c r="R130" t="s">
        <v>2158</v>
      </c>
      <c r="S130" t="b">
        <v>1</v>
      </c>
      <c r="T130">
        <v>0.6139</v>
      </c>
      <c r="U130" t="e">
        <v>#N/A</v>
      </c>
      <c r="V130" t="e">
        <v>#N/A</v>
      </c>
      <c r="W130" t="e">
        <v>#N/A</v>
      </c>
      <c r="X130" t="e">
        <v>#N/A</v>
      </c>
      <c r="Y130" t="e">
        <v>#N/A</v>
      </c>
      <c r="Z130" t="e">
        <v>#N/A</v>
      </c>
      <c r="AA130" t="e">
        <v>#N/A</v>
      </c>
      <c r="AB130" t="e">
        <v>#N/A</v>
      </c>
      <c r="AC130" t="e">
        <v>#N/A</v>
      </c>
      <c r="AD130" t="e">
        <v>#N/A</v>
      </c>
      <c r="AE130" t="e">
        <v>#N/A</v>
      </c>
      <c r="AF130" t="e">
        <v>#N/A</v>
      </c>
    </row>
    <row r="131" spans="1:32" x14ac:dyDescent="0.2">
      <c r="A131" t="s">
        <v>2160</v>
      </c>
      <c r="B131" t="s">
        <v>891</v>
      </c>
      <c r="C131" t="s">
        <v>50</v>
      </c>
      <c r="D131" t="s">
        <v>51</v>
      </c>
      <c r="E131">
        <v>0</v>
      </c>
      <c r="F131" t="s">
        <v>1676</v>
      </c>
      <c r="G131">
        <v>1720237</v>
      </c>
      <c r="H131">
        <v>1720989</v>
      </c>
      <c r="I131" t="s">
        <v>53</v>
      </c>
      <c r="J131" t="s">
        <v>2161</v>
      </c>
      <c r="K131" t="s">
        <v>656</v>
      </c>
      <c r="L131">
        <v>0</v>
      </c>
      <c r="M131">
        <v>0</v>
      </c>
      <c r="N131">
        <v>753</v>
      </c>
      <c r="O131">
        <v>0</v>
      </c>
      <c r="P131" t="s">
        <v>2162</v>
      </c>
      <c r="R131" t="s">
        <v>2161</v>
      </c>
      <c r="S131" t="b">
        <v>1</v>
      </c>
      <c r="T131">
        <v>0.99299999999999999</v>
      </c>
      <c r="U131" t="e">
        <v>#N/A</v>
      </c>
      <c r="V131" t="e">
        <v>#N/A</v>
      </c>
      <c r="W131" t="e">
        <v>#N/A</v>
      </c>
      <c r="X131" t="e">
        <v>#N/A</v>
      </c>
      <c r="Y131" t="e">
        <v>#N/A</v>
      </c>
      <c r="Z131" t="e">
        <v>#N/A</v>
      </c>
      <c r="AA131" t="e">
        <v>#N/A</v>
      </c>
      <c r="AB131" t="e">
        <v>#N/A</v>
      </c>
      <c r="AC131" t="e">
        <v>#N/A</v>
      </c>
      <c r="AD131" t="e">
        <v>#N/A</v>
      </c>
      <c r="AE131" t="e">
        <v>#N/A</v>
      </c>
      <c r="AF131" t="e">
        <v>#N/A</v>
      </c>
    </row>
    <row r="132" spans="1:32" x14ac:dyDescent="0.2">
      <c r="A132" t="s">
        <v>2163</v>
      </c>
      <c r="B132" t="s">
        <v>891</v>
      </c>
      <c r="C132" t="s">
        <v>50</v>
      </c>
      <c r="D132" t="s">
        <v>51</v>
      </c>
      <c r="E132">
        <v>0</v>
      </c>
      <c r="F132" t="s">
        <v>1676</v>
      </c>
      <c r="G132">
        <v>1791456</v>
      </c>
      <c r="H132">
        <v>1792337</v>
      </c>
      <c r="I132" t="s">
        <v>53</v>
      </c>
      <c r="J132" t="s">
        <v>2164</v>
      </c>
      <c r="K132" t="s">
        <v>172</v>
      </c>
      <c r="L132" t="s">
        <v>173</v>
      </c>
      <c r="M132">
        <v>0</v>
      </c>
      <c r="N132">
        <v>882</v>
      </c>
      <c r="O132">
        <v>0</v>
      </c>
      <c r="P132" t="s">
        <v>2165</v>
      </c>
      <c r="R132" t="s">
        <v>2164</v>
      </c>
      <c r="S132" t="b">
        <v>1</v>
      </c>
      <c r="T132">
        <v>0.97230000000000005</v>
      </c>
      <c r="U132" t="e">
        <v>#N/A</v>
      </c>
      <c r="V132" t="e">
        <v>#N/A</v>
      </c>
      <c r="W132" t="e">
        <v>#N/A</v>
      </c>
      <c r="X132" t="e">
        <v>#N/A</v>
      </c>
      <c r="Y132" t="e">
        <v>#N/A</v>
      </c>
      <c r="Z132" t="e">
        <v>#N/A</v>
      </c>
      <c r="AA132" t="e">
        <v>#N/A</v>
      </c>
      <c r="AB132" t="e">
        <v>#N/A</v>
      </c>
      <c r="AC132" t="e">
        <v>#N/A</v>
      </c>
      <c r="AD132" t="e">
        <v>#N/A</v>
      </c>
      <c r="AE132" t="e">
        <v>#N/A</v>
      </c>
      <c r="AF132" t="e">
        <v>#N/A</v>
      </c>
    </row>
    <row r="133" spans="1:32" x14ac:dyDescent="0.2">
      <c r="A133" t="s">
        <v>2166</v>
      </c>
      <c r="B133" t="s">
        <v>891</v>
      </c>
      <c r="C133" t="s">
        <v>50</v>
      </c>
      <c r="D133" t="s">
        <v>51</v>
      </c>
      <c r="E133">
        <v>0</v>
      </c>
      <c r="F133" t="s">
        <v>1676</v>
      </c>
      <c r="G133">
        <v>2440897</v>
      </c>
      <c r="H133">
        <v>2441742</v>
      </c>
      <c r="I133" t="s">
        <v>85</v>
      </c>
      <c r="J133" t="s">
        <v>2167</v>
      </c>
      <c r="K133" t="s">
        <v>2168</v>
      </c>
      <c r="L133" t="s">
        <v>2169</v>
      </c>
      <c r="M133">
        <v>0</v>
      </c>
      <c r="N133">
        <v>846</v>
      </c>
      <c r="O133">
        <v>0</v>
      </c>
      <c r="P133" t="s">
        <v>2170</v>
      </c>
      <c r="R133" t="s">
        <v>2167</v>
      </c>
      <c r="S133" t="b">
        <v>1</v>
      </c>
      <c r="T133">
        <v>0.99539999999999995</v>
      </c>
      <c r="U133" t="e">
        <v>#N/A</v>
      </c>
      <c r="V133" t="e">
        <v>#N/A</v>
      </c>
      <c r="W133" t="e">
        <v>#N/A</v>
      </c>
      <c r="X133" t="e">
        <v>#N/A</v>
      </c>
      <c r="Y133" t="e">
        <v>#N/A</v>
      </c>
      <c r="Z133" t="e">
        <v>#N/A</v>
      </c>
      <c r="AA133" t="e">
        <v>#N/A</v>
      </c>
      <c r="AB133" t="e">
        <v>#N/A</v>
      </c>
      <c r="AC133" t="e">
        <v>#N/A</v>
      </c>
      <c r="AD133" t="e">
        <v>#N/A</v>
      </c>
      <c r="AE133" t="e">
        <v>#N/A</v>
      </c>
      <c r="AF133" t="e">
        <v>#N/A</v>
      </c>
    </row>
    <row r="134" spans="1:32" x14ac:dyDescent="0.2">
      <c r="A134" t="s">
        <v>2171</v>
      </c>
      <c r="B134" t="s">
        <v>891</v>
      </c>
      <c r="C134" t="s">
        <v>50</v>
      </c>
      <c r="D134" t="s">
        <v>51</v>
      </c>
      <c r="E134">
        <v>0</v>
      </c>
      <c r="F134" t="s">
        <v>1676</v>
      </c>
      <c r="G134">
        <v>2445446</v>
      </c>
      <c r="H134">
        <v>2447254</v>
      </c>
      <c r="I134" t="s">
        <v>85</v>
      </c>
      <c r="J134" t="s">
        <v>2172</v>
      </c>
      <c r="K134" t="s">
        <v>2124</v>
      </c>
      <c r="L134">
        <v>0</v>
      </c>
      <c r="M134">
        <v>0</v>
      </c>
      <c r="N134">
        <v>1809</v>
      </c>
      <c r="O134">
        <v>0</v>
      </c>
      <c r="P134" t="s">
        <v>2173</v>
      </c>
      <c r="R134" t="s">
        <v>2172</v>
      </c>
      <c r="S134" t="b">
        <v>1</v>
      </c>
      <c r="T134">
        <v>0.98229999999999995</v>
      </c>
      <c r="U134" t="e">
        <v>#N/A</v>
      </c>
      <c r="V134" t="e">
        <v>#N/A</v>
      </c>
      <c r="W134" t="e">
        <v>#N/A</v>
      </c>
      <c r="X134" t="e">
        <v>#N/A</v>
      </c>
      <c r="Y134" t="e">
        <v>#N/A</v>
      </c>
      <c r="Z134" t="e">
        <v>#N/A</v>
      </c>
      <c r="AA134" t="e">
        <v>#N/A</v>
      </c>
      <c r="AB134" t="e">
        <v>#N/A</v>
      </c>
      <c r="AC134" t="e">
        <v>#N/A</v>
      </c>
      <c r="AD134" t="e">
        <v>#N/A</v>
      </c>
      <c r="AE134" t="e">
        <v>#N/A</v>
      </c>
      <c r="AF134" t="e">
        <v>#N/A</v>
      </c>
    </row>
    <row r="135" spans="1:32" x14ac:dyDescent="0.2">
      <c r="A135" t="s">
        <v>2174</v>
      </c>
      <c r="B135" t="s">
        <v>891</v>
      </c>
      <c r="C135" t="s">
        <v>50</v>
      </c>
      <c r="D135" t="s">
        <v>51</v>
      </c>
      <c r="E135">
        <v>0</v>
      </c>
      <c r="F135" t="s">
        <v>1676</v>
      </c>
      <c r="G135">
        <v>2510577</v>
      </c>
      <c r="H135">
        <v>2511029</v>
      </c>
      <c r="I135" t="s">
        <v>53</v>
      </c>
      <c r="J135" t="s">
        <v>2175</v>
      </c>
      <c r="K135" t="s">
        <v>360</v>
      </c>
      <c r="L135">
        <v>0</v>
      </c>
      <c r="M135">
        <v>0</v>
      </c>
      <c r="N135">
        <v>453</v>
      </c>
      <c r="O135">
        <v>0</v>
      </c>
      <c r="P135" t="s">
        <v>2176</v>
      </c>
      <c r="R135" t="s">
        <v>2175</v>
      </c>
      <c r="S135" t="b">
        <v>1</v>
      </c>
      <c r="T135">
        <v>0.65269999999999995</v>
      </c>
      <c r="U135" t="e">
        <v>#N/A</v>
      </c>
      <c r="V135" t="e">
        <v>#N/A</v>
      </c>
      <c r="W135" t="e">
        <v>#N/A</v>
      </c>
      <c r="X135" t="e">
        <v>#N/A</v>
      </c>
      <c r="Y135" t="e">
        <v>#N/A</v>
      </c>
      <c r="Z135" t="e">
        <v>#N/A</v>
      </c>
      <c r="AA135" t="e">
        <v>#N/A</v>
      </c>
      <c r="AB135" t="e">
        <v>#N/A</v>
      </c>
      <c r="AC135" t="e">
        <v>#N/A</v>
      </c>
      <c r="AD135" t="e">
        <v>#N/A</v>
      </c>
      <c r="AE135" t="e">
        <v>#N/A</v>
      </c>
      <c r="AF135" t="e">
        <v>#N/A</v>
      </c>
    </row>
    <row r="136" spans="1:32" x14ac:dyDescent="0.2">
      <c r="A136" t="s">
        <v>2177</v>
      </c>
      <c r="B136" t="s">
        <v>891</v>
      </c>
      <c r="C136" t="s">
        <v>50</v>
      </c>
      <c r="D136" t="s">
        <v>51</v>
      </c>
      <c r="E136">
        <v>0</v>
      </c>
      <c r="F136" t="s">
        <v>1676</v>
      </c>
      <c r="G136">
        <v>2577051</v>
      </c>
      <c r="H136">
        <v>2577545</v>
      </c>
      <c r="I136" t="s">
        <v>53</v>
      </c>
      <c r="J136" t="s">
        <v>2178</v>
      </c>
      <c r="K136" t="s">
        <v>2179</v>
      </c>
      <c r="L136" t="s">
        <v>2180</v>
      </c>
      <c r="M136">
        <v>0</v>
      </c>
      <c r="N136">
        <v>495</v>
      </c>
      <c r="O136">
        <v>0</v>
      </c>
      <c r="P136" t="s">
        <v>2181</v>
      </c>
      <c r="R136" t="s">
        <v>2178</v>
      </c>
      <c r="S136" t="b">
        <v>1</v>
      </c>
      <c r="T136">
        <v>0.98880000000000001</v>
      </c>
      <c r="U136" t="e">
        <v>#N/A</v>
      </c>
      <c r="V136" t="e">
        <v>#N/A</v>
      </c>
      <c r="W136" t="e">
        <v>#N/A</v>
      </c>
      <c r="X136" t="e">
        <v>#N/A</v>
      </c>
      <c r="Y136" t="e">
        <v>#N/A</v>
      </c>
      <c r="Z136" t="e">
        <v>#N/A</v>
      </c>
      <c r="AA136" t="e">
        <v>#N/A</v>
      </c>
      <c r="AB136" t="e">
        <v>#N/A</v>
      </c>
      <c r="AC136" t="e">
        <v>#N/A</v>
      </c>
      <c r="AD136" t="e">
        <v>#N/A</v>
      </c>
      <c r="AE136" t="e">
        <v>#N/A</v>
      </c>
      <c r="AF136" t="e">
        <v>#N/A</v>
      </c>
    </row>
    <row r="137" spans="1:32" x14ac:dyDescent="0.2">
      <c r="A137" t="s">
        <v>2182</v>
      </c>
      <c r="B137" t="s">
        <v>891</v>
      </c>
      <c r="C137" t="s">
        <v>50</v>
      </c>
      <c r="D137" t="s">
        <v>51</v>
      </c>
      <c r="E137">
        <v>0</v>
      </c>
      <c r="F137" t="s">
        <v>1676</v>
      </c>
      <c r="G137">
        <v>2687305</v>
      </c>
      <c r="H137">
        <v>2688540</v>
      </c>
      <c r="I137" t="s">
        <v>53</v>
      </c>
      <c r="J137" t="s">
        <v>2183</v>
      </c>
      <c r="K137" t="s">
        <v>78</v>
      </c>
      <c r="L137">
        <v>0</v>
      </c>
      <c r="M137">
        <v>0</v>
      </c>
      <c r="N137">
        <v>1236</v>
      </c>
      <c r="O137">
        <v>0</v>
      </c>
      <c r="P137" t="s">
        <v>2184</v>
      </c>
      <c r="R137" t="s">
        <v>2183</v>
      </c>
      <c r="S137" t="b">
        <v>1</v>
      </c>
      <c r="T137">
        <v>0.53110000000000002</v>
      </c>
      <c r="U137" t="e">
        <v>#N/A</v>
      </c>
      <c r="V137" t="e">
        <v>#N/A</v>
      </c>
      <c r="W137" t="e">
        <v>#N/A</v>
      </c>
      <c r="X137" t="e">
        <v>#N/A</v>
      </c>
      <c r="Y137" t="e">
        <v>#N/A</v>
      </c>
      <c r="Z137" t="e">
        <v>#N/A</v>
      </c>
      <c r="AA137" t="e">
        <v>#N/A</v>
      </c>
      <c r="AB137" t="e">
        <v>#N/A</v>
      </c>
      <c r="AC137" t="e">
        <v>#N/A</v>
      </c>
      <c r="AD137" t="e">
        <v>#N/A</v>
      </c>
      <c r="AE137" t="e">
        <v>#N/A</v>
      </c>
      <c r="AF137" t="e">
        <v>#N/A</v>
      </c>
    </row>
    <row r="138" spans="1:32" x14ac:dyDescent="0.2">
      <c r="A138" t="s">
        <v>2185</v>
      </c>
      <c r="B138" t="s">
        <v>891</v>
      </c>
      <c r="C138" t="s">
        <v>50</v>
      </c>
      <c r="D138" t="s">
        <v>51</v>
      </c>
      <c r="E138">
        <v>0</v>
      </c>
      <c r="F138" t="s">
        <v>1676</v>
      </c>
      <c r="G138">
        <v>2691279</v>
      </c>
      <c r="H138">
        <v>2691620</v>
      </c>
      <c r="I138" t="s">
        <v>85</v>
      </c>
      <c r="J138" t="s">
        <v>2186</v>
      </c>
      <c r="K138" t="s">
        <v>78</v>
      </c>
      <c r="L138">
        <v>0</v>
      </c>
      <c r="M138">
        <v>0</v>
      </c>
      <c r="N138">
        <v>342</v>
      </c>
      <c r="O138">
        <v>0</v>
      </c>
      <c r="P138" t="s">
        <v>2187</v>
      </c>
      <c r="R138" t="s">
        <v>2186</v>
      </c>
      <c r="S138" t="b">
        <v>1</v>
      </c>
      <c r="T138">
        <v>0.97319999999999995</v>
      </c>
      <c r="U138" t="e">
        <v>#N/A</v>
      </c>
      <c r="V138" t="e">
        <v>#N/A</v>
      </c>
      <c r="W138" t="e">
        <v>#N/A</v>
      </c>
      <c r="X138" t="e">
        <v>#N/A</v>
      </c>
      <c r="Y138" t="e">
        <v>#N/A</v>
      </c>
      <c r="Z138" t="e">
        <v>#N/A</v>
      </c>
      <c r="AA138" t="e">
        <v>#N/A</v>
      </c>
      <c r="AB138" t="e">
        <v>#N/A</v>
      </c>
      <c r="AC138" t="e">
        <v>#N/A</v>
      </c>
      <c r="AD138" t="e">
        <v>#N/A</v>
      </c>
      <c r="AE138" t="e">
        <v>#N/A</v>
      </c>
      <c r="AF138" t="e">
        <v>#N/A</v>
      </c>
    </row>
    <row r="139" spans="1:32" x14ac:dyDescent="0.2">
      <c r="A139" t="s">
        <v>2188</v>
      </c>
      <c r="B139" t="s">
        <v>891</v>
      </c>
      <c r="C139" t="s">
        <v>50</v>
      </c>
      <c r="D139" t="s">
        <v>51</v>
      </c>
      <c r="E139">
        <v>0</v>
      </c>
      <c r="F139" t="s">
        <v>1676</v>
      </c>
      <c r="G139">
        <v>2721347</v>
      </c>
      <c r="H139">
        <v>2724112</v>
      </c>
      <c r="I139" t="s">
        <v>85</v>
      </c>
      <c r="J139" t="s">
        <v>2189</v>
      </c>
      <c r="K139" t="s">
        <v>104</v>
      </c>
      <c r="L139">
        <v>0</v>
      </c>
      <c r="M139">
        <v>0</v>
      </c>
      <c r="N139">
        <v>2766</v>
      </c>
      <c r="O139">
        <v>0</v>
      </c>
      <c r="P139" t="s">
        <v>2190</v>
      </c>
      <c r="R139" t="s">
        <v>2189</v>
      </c>
      <c r="S139" t="b">
        <v>1</v>
      </c>
      <c r="T139">
        <v>0.83240000000000003</v>
      </c>
      <c r="U139" t="e">
        <v>#N/A</v>
      </c>
      <c r="V139" t="e">
        <v>#N/A</v>
      </c>
      <c r="W139" t="e">
        <v>#N/A</v>
      </c>
      <c r="X139" t="e">
        <v>#N/A</v>
      </c>
      <c r="Y139" t="e">
        <v>#N/A</v>
      </c>
      <c r="Z139" t="e">
        <v>#N/A</v>
      </c>
      <c r="AA139" t="e">
        <v>#N/A</v>
      </c>
      <c r="AB139" t="e">
        <v>#N/A</v>
      </c>
      <c r="AC139" t="e">
        <v>#N/A</v>
      </c>
      <c r="AD139" t="e">
        <v>#N/A</v>
      </c>
      <c r="AE139" t="e">
        <v>#N/A</v>
      </c>
      <c r="AF139" t="e">
        <v>#N/A</v>
      </c>
    </row>
    <row r="140" spans="1:32" x14ac:dyDescent="0.2">
      <c r="A140" t="s">
        <v>2191</v>
      </c>
      <c r="B140" t="s">
        <v>891</v>
      </c>
      <c r="C140" t="s">
        <v>50</v>
      </c>
      <c r="D140" t="s">
        <v>851</v>
      </c>
      <c r="E140" t="s">
        <v>2192</v>
      </c>
      <c r="F140" t="s">
        <v>2193</v>
      </c>
      <c r="G140">
        <v>5674</v>
      </c>
      <c r="H140">
        <v>6717</v>
      </c>
      <c r="I140" t="s">
        <v>53</v>
      </c>
      <c r="J140" t="s">
        <v>2194</v>
      </c>
      <c r="K140" t="s">
        <v>603</v>
      </c>
      <c r="L140">
        <v>0</v>
      </c>
      <c r="M140">
        <v>0</v>
      </c>
      <c r="N140">
        <v>1044</v>
      </c>
      <c r="O140">
        <v>0</v>
      </c>
      <c r="P140" t="s">
        <v>2195</v>
      </c>
      <c r="R140" t="s">
        <v>2194</v>
      </c>
      <c r="S140" t="b">
        <v>1</v>
      </c>
      <c r="T140">
        <v>0.9919</v>
      </c>
      <c r="U140" t="e">
        <v>#N/A</v>
      </c>
      <c r="V140" t="e">
        <v>#N/A</v>
      </c>
      <c r="W140" t="e">
        <v>#N/A</v>
      </c>
      <c r="X140" t="e">
        <v>#N/A</v>
      </c>
      <c r="Y140" t="e">
        <v>#N/A</v>
      </c>
      <c r="Z140" t="e">
        <v>#N/A</v>
      </c>
      <c r="AA140" t="e">
        <v>#N/A</v>
      </c>
      <c r="AB140" t="e">
        <v>#N/A</v>
      </c>
      <c r="AC140" t="e">
        <v>#N/A</v>
      </c>
      <c r="AD140" t="e">
        <v>#N/A</v>
      </c>
      <c r="AE140" t="e">
        <v>#N/A</v>
      </c>
      <c r="AF140" t="e">
        <v>#N/A</v>
      </c>
    </row>
    <row r="141" spans="1:32" x14ac:dyDescent="0.2">
      <c r="A141" t="s">
        <v>2196</v>
      </c>
      <c r="B141" t="s">
        <v>891</v>
      </c>
      <c r="C141" t="s">
        <v>50</v>
      </c>
      <c r="D141" t="s">
        <v>851</v>
      </c>
      <c r="E141" t="s">
        <v>2192</v>
      </c>
      <c r="F141" t="s">
        <v>2193</v>
      </c>
      <c r="G141">
        <v>14467</v>
      </c>
      <c r="H141">
        <v>14787</v>
      </c>
      <c r="I141" t="s">
        <v>85</v>
      </c>
      <c r="J141" t="s">
        <v>2197</v>
      </c>
      <c r="K141" t="s">
        <v>120</v>
      </c>
      <c r="L141">
        <v>0</v>
      </c>
      <c r="M141">
        <v>0</v>
      </c>
      <c r="N141">
        <v>321</v>
      </c>
      <c r="O141">
        <v>0</v>
      </c>
      <c r="P141" t="s">
        <v>2198</v>
      </c>
      <c r="R141" t="s">
        <v>2197</v>
      </c>
      <c r="S141" t="b">
        <v>1</v>
      </c>
      <c r="T141">
        <v>0.98089999999999999</v>
      </c>
      <c r="U141" t="e">
        <v>#N/A</v>
      </c>
      <c r="V141" t="e">
        <v>#N/A</v>
      </c>
      <c r="W141" t="e">
        <v>#N/A</v>
      </c>
      <c r="X141" t="e">
        <v>#N/A</v>
      </c>
      <c r="Y141" t="e">
        <v>#N/A</v>
      </c>
      <c r="Z141" t="e">
        <v>#N/A</v>
      </c>
      <c r="AA141" t="e">
        <v>#N/A</v>
      </c>
      <c r="AB141" t="e">
        <v>#N/A</v>
      </c>
      <c r="AC141" t="e">
        <v>#N/A</v>
      </c>
      <c r="AD141" t="e">
        <v>#N/A</v>
      </c>
      <c r="AE141" t="e">
        <v>#N/A</v>
      </c>
      <c r="AF141" t="e">
        <v>#N/A</v>
      </c>
    </row>
    <row r="142" spans="1:32" x14ac:dyDescent="0.2">
      <c r="A142" t="s">
        <v>2199</v>
      </c>
      <c r="B142" t="s">
        <v>891</v>
      </c>
      <c r="C142" t="s">
        <v>50</v>
      </c>
      <c r="D142" t="s">
        <v>851</v>
      </c>
      <c r="E142" t="s">
        <v>2192</v>
      </c>
      <c r="F142" t="s">
        <v>2193</v>
      </c>
      <c r="G142">
        <v>21353</v>
      </c>
      <c r="H142">
        <v>23419</v>
      </c>
      <c r="I142" t="s">
        <v>53</v>
      </c>
      <c r="J142" t="s">
        <v>2200</v>
      </c>
      <c r="K142" t="s">
        <v>1242</v>
      </c>
      <c r="L142">
        <v>0</v>
      </c>
      <c r="M142">
        <v>0</v>
      </c>
      <c r="N142">
        <v>2067</v>
      </c>
      <c r="O142">
        <v>0</v>
      </c>
      <c r="P142" t="s">
        <v>2201</v>
      </c>
      <c r="R142" t="s">
        <v>2200</v>
      </c>
      <c r="S142" t="b">
        <v>1</v>
      </c>
      <c r="T142">
        <v>0.87549999999999994</v>
      </c>
      <c r="U142" t="e">
        <v>#N/A</v>
      </c>
      <c r="V142" t="e">
        <v>#N/A</v>
      </c>
      <c r="W142" t="e">
        <v>#N/A</v>
      </c>
      <c r="X142" t="e">
        <v>#N/A</v>
      </c>
      <c r="Y142" t="e">
        <v>#N/A</v>
      </c>
      <c r="Z142" t="e">
        <v>#N/A</v>
      </c>
      <c r="AA142" t="e">
        <v>#N/A</v>
      </c>
      <c r="AB142" t="e">
        <v>#N/A</v>
      </c>
      <c r="AC142" t="e">
        <v>#N/A</v>
      </c>
      <c r="AD142" t="e">
        <v>#N/A</v>
      </c>
      <c r="AE142" t="e">
        <v>#N/A</v>
      </c>
      <c r="AF142" t="e">
        <v>#N/A</v>
      </c>
    </row>
    <row r="143" spans="1:32" x14ac:dyDescent="0.2">
      <c r="A143" t="s">
        <v>2202</v>
      </c>
      <c r="B143" t="s">
        <v>891</v>
      </c>
      <c r="C143" t="s">
        <v>50</v>
      </c>
      <c r="D143" t="s">
        <v>851</v>
      </c>
      <c r="E143" t="s">
        <v>1724</v>
      </c>
      <c r="F143" t="s">
        <v>1725</v>
      </c>
      <c r="G143">
        <v>15415</v>
      </c>
      <c r="H143">
        <v>15975</v>
      </c>
      <c r="I143" t="s">
        <v>53</v>
      </c>
      <c r="J143" t="s">
        <v>2058</v>
      </c>
      <c r="K143" t="s">
        <v>1263</v>
      </c>
      <c r="L143">
        <v>0</v>
      </c>
      <c r="M143">
        <v>0</v>
      </c>
      <c r="N143">
        <v>561</v>
      </c>
      <c r="O143">
        <v>0</v>
      </c>
      <c r="P143" t="s">
        <v>2203</v>
      </c>
      <c r="R143" t="s">
        <v>2058</v>
      </c>
      <c r="S143" t="b">
        <v>1</v>
      </c>
      <c r="T143">
        <v>0.99580000000000002</v>
      </c>
      <c r="U143" t="e">
        <v>#N/A</v>
      </c>
      <c r="V143" t="e">
        <v>#N/A</v>
      </c>
      <c r="W143" t="e">
        <v>#N/A</v>
      </c>
      <c r="X143" t="e">
        <v>#N/A</v>
      </c>
      <c r="Y143" t="e">
        <v>#N/A</v>
      </c>
      <c r="Z143" t="e">
        <v>#N/A</v>
      </c>
      <c r="AA143" t="e">
        <v>#N/A</v>
      </c>
      <c r="AB143" t="e">
        <v>#N/A</v>
      </c>
      <c r="AC143" t="e">
        <v>#N/A</v>
      </c>
      <c r="AD143" t="e">
        <v>#N/A</v>
      </c>
      <c r="AE143" t="e">
        <v>#N/A</v>
      </c>
      <c r="AF143" t="e">
        <v>#N/A</v>
      </c>
    </row>
    <row r="144" spans="1:32" x14ac:dyDescent="0.2">
      <c r="A144" t="s">
        <v>2204</v>
      </c>
      <c r="B144" t="s">
        <v>891</v>
      </c>
      <c r="C144" t="s">
        <v>50</v>
      </c>
      <c r="D144" t="s">
        <v>851</v>
      </c>
      <c r="E144" t="s">
        <v>1724</v>
      </c>
      <c r="F144" t="s">
        <v>1725</v>
      </c>
      <c r="G144">
        <v>79106</v>
      </c>
      <c r="H144">
        <v>79834</v>
      </c>
      <c r="I144" t="s">
        <v>53</v>
      </c>
      <c r="J144" t="s">
        <v>2205</v>
      </c>
      <c r="K144" t="s">
        <v>244</v>
      </c>
      <c r="L144">
        <v>0</v>
      </c>
      <c r="M144">
        <v>0</v>
      </c>
      <c r="N144">
        <v>729</v>
      </c>
      <c r="O144">
        <v>0</v>
      </c>
      <c r="P144" t="s">
        <v>2206</v>
      </c>
      <c r="R144" t="s">
        <v>2205</v>
      </c>
      <c r="S144" t="b">
        <v>1</v>
      </c>
      <c r="T144">
        <v>0.87370000000000003</v>
      </c>
      <c r="U144" t="e">
        <v>#N/A</v>
      </c>
      <c r="V144" t="e">
        <v>#N/A</v>
      </c>
      <c r="W144" t="e">
        <v>#N/A</v>
      </c>
      <c r="X144" t="e">
        <v>#N/A</v>
      </c>
      <c r="Y144" t="e">
        <v>#N/A</v>
      </c>
      <c r="Z144" t="e">
        <v>#N/A</v>
      </c>
      <c r="AA144" t="e">
        <v>#N/A</v>
      </c>
      <c r="AB144" t="e">
        <v>#N/A</v>
      </c>
      <c r="AC144" t="e">
        <v>#N/A</v>
      </c>
      <c r="AD144" t="e">
        <v>#N/A</v>
      </c>
      <c r="AE144" t="e">
        <v>#N/A</v>
      </c>
      <c r="AF144" t="e">
        <v>#N/A</v>
      </c>
    </row>
    <row r="145" spans="1:32" x14ac:dyDescent="0.2">
      <c r="A145" t="s">
        <v>2207</v>
      </c>
      <c r="B145" t="s">
        <v>891</v>
      </c>
      <c r="C145" t="s">
        <v>50</v>
      </c>
      <c r="D145" t="s">
        <v>851</v>
      </c>
      <c r="E145" t="s">
        <v>1746</v>
      </c>
      <c r="F145" t="s">
        <v>1747</v>
      </c>
      <c r="G145">
        <v>1</v>
      </c>
      <c r="H145">
        <v>588</v>
      </c>
      <c r="I145" t="s">
        <v>53</v>
      </c>
      <c r="J145" t="s">
        <v>2208</v>
      </c>
      <c r="K145" t="s">
        <v>2209</v>
      </c>
      <c r="L145">
        <v>0</v>
      </c>
      <c r="M145">
        <v>0</v>
      </c>
      <c r="N145">
        <v>588</v>
      </c>
      <c r="O145">
        <v>0</v>
      </c>
      <c r="P145" t="s">
        <v>2210</v>
      </c>
      <c r="R145" t="s">
        <v>2208</v>
      </c>
      <c r="S145" t="b">
        <v>1</v>
      </c>
      <c r="T145">
        <v>0.57250000000000001</v>
      </c>
      <c r="U145" t="e">
        <v>#N/A</v>
      </c>
      <c r="V145" t="e">
        <v>#N/A</v>
      </c>
      <c r="W145" t="e">
        <v>#N/A</v>
      </c>
      <c r="X145" t="e">
        <v>#N/A</v>
      </c>
      <c r="Y145" t="e">
        <v>#N/A</v>
      </c>
      <c r="Z145" t="e">
        <v>#N/A</v>
      </c>
      <c r="AA145" t="e">
        <v>#N/A</v>
      </c>
      <c r="AB145" t="e">
        <v>#N/A</v>
      </c>
      <c r="AC145" t="e">
        <v>#N/A</v>
      </c>
      <c r="AD145" t="e">
        <v>#N/A</v>
      </c>
      <c r="AE145" t="e">
        <v>#N/A</v>
      </c>
      <c r="AF145" t="e">
        <v>#N/A</v>
      </c>
    </row>
    <row r="146" spans="1:32" x14ac:dyDescent="0.2">
      <c r="A146" t="s">
        <v>2211</v>
      </c>
      <c r="B146" t="s">
        <v>891</v>
      </c>
      <c r="C146" t="s">
        <v>50</v>
      </c>
      <c r="D146" t="s">
        <v>851</v>
      </c>
      <c r="E146" t="s">
        <v>1746</v>
      </c>
      <c r="F146" t="s">
        <v>1747</v>
      </c>
      <c r="G146">
        <v>48966</v>
      </c>
      <c r="H146">
        <v>49475</v>
      </c>
      <c r="I146" t="s">
        <v>85</v>
      </c>
      <c r="J146" t="s">
        <v>2212</v>
      </c>
      <c r="K146" t="s">
        <v>78</v>
      </c>
      <c r="L146">
        <v>0</v>
      </c>
      <c r="M146">
        <v>0</v>
      </c>
      <c r="N146">
        <v>510</v>
      </c>
      <c r="O146">
        <v>0</v>
      </c>
      <c r="P146" t="s">
        <v>2213</v>
      </c>
      <c r="R146" t="s">
        <v>2212</v>
      </c>
      <c r="S146" t="b">
        <v>1</v>
      </c>
      <c r="T146">
        <v>0.98419999999999996</v>
      </c>
      <c r="U146" t="e">
        <v>#N/A</v>
      </c>
      <c r="V146" t="e">
        <v>#N/A</v>
      </c>
      <c r="W146" t="e">
        <v>#N/A</v>
      </c>
      <c r="X146" t="e">
        <v>#N/A</v>
      </c>
      <c r="Y146" t="e">
        <v>#N/A</v>
      </c>
      <c r="Z146" t="e">
        <v>#N/A</v>
      </c>
      <c r="AA146" t="e">
        <v>#N/A</v>
      </c>
      <c r="AB146" t="e">
        <v>#N/A</v>
      </c>
      <c r="AC146" t="e">
        <v>#N/A</v>
      </c>
      <c r="AD146" t="e">
        <v>#N/A</v>
      </c>
      <c r="AE146" t="e">
        <v>#N/A</v>
      </c>
      <c r="AF146" t="e">
        <v>#N/A</v>
      </c>
    </row>
    <row r="147" spans="1:32" x14ac:dyDescent="0.2">
      <c r="A147" t="s">
        <v>2214</v>
      </c>
      <c r="B147" t="s">
        <v>891</v>
      </c>
      <c r="C147" t="s">
        <v>50</v>
      </c>
      <c r="D147" t="s">
        <v>51</v>
      </c>
      <c r="E147">
        <v>0</v>
      </c>
      <c r="F147" t="s">
        <v>1676</v>
      </c>
      <c r="G147">
        <v>49554</v>
      </c>
      <c r="H147">
        <v>50762</v>
      </c>
      <c r="I147" t="s">
        <v>53</v>
      </c>
      <c r="J147" t="s">
        <v>2215</v>
      </c>
      <c r="K147" t="s">
        <v>104</v>
      </c>
      <c r="L147">
        <v>0</v>
      </c>
      <c r="M147">
        <v>0</v>
      </c>
      <c r="N147">
        <v>1209</v>
      </c>
      <c r="O147">
        <v>0</v>
      </c>
      <c r="P147" t="s">
        <v>2216</v>
      </c>
      <c r="R147" t="e">
        <v>#N/A</v>
      </c>
      <c r="S147" t="e">
        <v>#N/A</v>
      </c>
      <c r="T147" t="e">
        <v>#N/A</v>
      </c>
      <c r="U147" t="e">
        <v>#N/A</v>
      </c>
      <c r="V147" t="e">
        <v>#N/A</v>
      </c>
      <c r="W147" t="e">
        <v>#N/A</v>
      </c>
      <c r="X147" t="e">
        <v>#N/A</v>
      </c>
      <c r="Y147" t="e">
        <v>#N/A</v>
      </c>
      <c r="Z147" t="e">
        <v>#N/A</v>
      </c>
      <c r="AA147" t="e">
        <v>#N/A</v>
      </c>
      <c r="AB147" t="e">
        <v>#N/A</v>
      </c>
      <c r="AC147" t="e">
        <v>#N/A</v>
      </c>
      <c r="AD147" t="e">
        <v>#N/A</v>
      </c>
      <c r="AE147" t="e">
        <v>#N/A</v>
      </c>
      <c r="AF147" t="e">
        <v>#N/A</v>
      </c>
    </row>
    <row r="148" spans="1:32" x14ac:dyDescent="0.2">
      <c r="A148" t="s">
        <v>2217</v>
      </c>
      <c r="B148" t="s">
        <v>891</v>
      </c>
      <c r="C148" t="s">
        <v>50</v>
      </c>
      <c r="D148" t="s">
        <v>51</v>
      </c>
      <c r="E148">
        <v>0</v>
      </c>
      <c r="F148" t="s">
        <v>1676</v>
      </c>
      <c r="G148">
        <v>50845</v>
      </c>
      <c r="H148">
        <v>51207</v>
      </c>
      <c r="I148" t="s">
        <v>53</v>
      </c>
      <c r="J148" t="s">
        <v>2218</v>
      </c>
      <c r="K148" t="s">
        <v>104</v>
      </c>
      <c r="L148">
        <v>0</v>
      </c>
      <c r="M148">
        <v>0</v>
      </c>
      <c r="N148">
        <v>363</v>
      </c>
      <c r="O148">
        <v>0</v>
      </c>
      <c r="P148" t="s">
        <v>2219</v>
      </c>
      <c r="R148" t="e">
        <v>#N/A</v>
      </c>
      <c r="S148" t="e">
        <v>#N/A</v>
      </c>
      <c r="T148" t="e">
        <v>#N/A</v>
      </c>
      <c r="U148" t="e">
        <v>#N/A</v>
      </c>
      <c r="V148" t="e">
        <v>#N/A</v>
      </c>
      <c r="W148" t="e">
        <v>#N/A</v>
      </c>
      <c r="X148" t="e">
        <v>#N/A</v>
      </c>
      <c r="Y148" t="e">
        <v>#N/A</v>
      </c>
      <c r="Z148" t="e">
        <v>#N/A</v>
      </c>
      <c r="AA148" t="e">
        <v>#N/A</v>
      </c>
      <c r="AB148" t="e">
        <v>#N/A</v>
      </c>
      <c r="AC148" t="e">
        <v>#N/A</v>
      </c>
      <c r="AD148" t="e">
        <v>#N/A</v>
      </c>
      <c r="AE148" t="e">
        <v>#N/A</v>
      </c>
      <c r="AF148" t="e">
        <v>#N/A</v>
      </c>
    </row>
    <row r="149" spans="1:32" x14ac:dyDescent="0.2">
      <c r="A149" t="s">
        <v>2220</v>
      </c>
      <c r="B149" t="s">
        <v>891</v>
      </c>
      <c r="C149" t="s">
        <v>50</v>
      </c>
      <c r="D149" t="s">
        <v>51</v>
      </c>
      <c r="E149">
        <v>0</v>
      </c>
      <c r="F149" t="s">
        <v>1676</v>
      </c>
      <c r="G149">
        <v>56378</v>
      </c>
      <c r="H149">
        <v>59512</v>
      </c>
      <c r="I149" t="s">
        <v>53</v>
      </c>
      <c r="J149" t="s">
        <v>2221</v>
      </c>
      <c r="K149" t="s">
        <v>1338</v>
      </c>
      <c r="L149">
        <v>0</v>
      </c>
      <c r="M149">
        <v>0</v>
      </c>
      <c r="N149">
        <v>3135</v>
      </c>
      <c r="O149">
        <v>0</v>
      </c>
      <c r="P149" t="s">
        <v>2222</v>
      </c>
      <c r="R149" t="e">
        <v>#N/A</v>
      </c>
      <c r="S149" t="e">
        <v>#N/A</v>
      </c>
      <c r="T149" t="e">
        <v>#N/A</v>
      </c>
      <c r="U149" t="e">
        <v>#N/A</v>
      </c>
      <c r="V149" t="e">
        <v>#N/A</v>
      </c>
      <c r="W149" t="e">
        <v>#N/A</v>
      </c>
      <c r="X149" t="e">
        <v>#N/A</v>
      </c>
      <c r="Y149" t="e">
        <v>#N/A</v>
      </c>
      <c r="Z149" t="e">
        <v>#N/A</v>
      </c>
      <c r="AA149" t="e">
        <v>#N/A</v>
      </c>
      <c r="AB149" t="e">
        <v>#N/A</v>
      </c>
      <c r="AC149" t="e">
        <v>#N/A</v>
      </c>
      <c r="AD149" t="e">
        <v>#N/A</v>
      </c>
      <c r="AE149" t="e">
        <v>#N/A</v>
      </c>
      <c r="AF149" t="e">
        <v>#N/A</v>
      </c>
    </row>
    <row r="150" spans="1:32" x14ac:dyDescent="0.2">
      <c r="A150" t="s">
        <v>2223</v>
      </c>
      <c r="B150" t="s">
        <v>891</v>
      </c>
      <c r="C150" t="s">
        <v>50</v>
      </c>
      <c r="D150" t="s">
        <v>51</v>
      </c>
      <c r="E150">
        <v>0</v>
      </c>
      <c r="F150" t="s">
        <v>1676</v>
      </c>
      <c r="G150">
        <v>130195</v>
      </c>
      <c r="H150">
        <v>130581</v>
      </c>
      <c r="I150" t="s">
        <v>53</v>
      </c>
      <c r="J150" t="s">
        <v>2224</v>
      </c>
      <c r="K150" t="s">
        <v>145</v>
      </c>
      <c r="L150">
        <v>0</v>
      </c>
      <c r="M150">
        <v>0</v>
      </c>
      <c r="N150">
        <v>387</v>
      </c>
      <c r="O150">
        <v>0</v>
      </c>
      <c r="P150" t="s">
        <v>2225</v>
      </c>
      <c r="R150" t="e">
        <v>#N/A</v>
      </c>
      <c r="S150" t="e">
        <v>#N/A</v>
      </c>
      <c r="T150" t="e">
        <v>#N/A</v>
      </c>
      <c r="U150" t="e">
        <v>#N/A</v>
      </c>
      <c r="V150" t="e">
        <v>#N/A</v>
      </c>
      <c r="W150" t="e">
        <v>#N/A</v>
      </c>
      <c r="X150" t="e">
        <v>#N/A</v>
      </c>
      <c r="Y150" t="e">
        <v>#N/A</v>
      </c>
      <c r="Z150" t="e">
        <v>#N/A</v>
      </c>
      <c r="AA150" t="e">
        <v>#N/A</v>
      </c>
      <c r="AB150" t="e">
        <v>#N/A</v>
      </c>
      <c r="AC150" t="e">
        <v>#N/A</v>
      </c>
      <c r="AD150" t="e">
        <v>#N/A</v>
      </c>
      <c r="AE150" t="e">
        <v>#N/A</v>
      </c>
      <c r="AF150" t="e">
        <v>#N/A</v>
      </c>
    </row>
    <row r="151" spans="1:32" x14ac:dyDescent="0.2">
      <c r="A151" t="s">
        <v>2226</v>
      </c>
      <c r="B151" t="s">
        <v>891</v>
      </c>
      <c r="C151" t="s">
        <v>50</v>
      </c>
      <c r="D151" t="s">
        <v>51</v>
      </c>
      <c r="E151">
        <v>0</v>
      </c>
      <c r="F151" t="s">
        <v>1676</v>
      </c>
      <c r="G151">
        <v>443613</v>
      </c>
      <c r="H151">
        <v>444557</v>
      </c>
      <c r="I151" t="s">
        <v>85</v>
      </c>
      <c r="J151" t="s">
        <v>2227</v>
      </c>
      <c r="K151" t="s">
        <v>2228</v>
      </c>
      <c r="L151" t="s">
        <v>2229</v>
      </c>
      <c r="M151">
        <v>0</v>
      </c>
      <c r="N151">
        <v>945</v>
      </c>
      <c r="O151">
        <v>0</v>
      </c>
      <c r="P151" t="s">
        <v>2230</v>
      </c>
      <c r="R151" t="e">
        <v>#N/A</v>
      </c>
      <c r="S151" t="e">
        <v>#N/A</v>
      </c>
      <c r="T151" t="e">
        <v>#N/A</v>
      </c>
      <c r="U151" t="e">
        <v>#N/A</v>
      </c>
      <c r="V151" t="e">
        <v>#N/A</v>
      </c>
      <c r="W151" t="e">
        <v>#N/A</v>
      </c>
      <c r="X151" t="e">
        <v>#N/A</v>
      </c>
      <c r="Y151" t="e">
        <v>#N/A</v>
      </c>
      <c r="Z151" t="e">
        <v>#N/A</v>
      </c>
      <c r="AA151" t="e">
        <v>#N/A</v>
      </c>
      <c r="AB151" t="e">
        <v>#N/A</v>
      </c>
      <c r="AC151" t="e">
        <v>#N/A</v>
      </c>
      <c r="AD151" t="e">
        <v>#N/A</v>
      </c>
      <c r="AE151" t="e">
        <v>#N/A</v>
      </c>
      <c r="AF151" t="e">
        <v>#N/A</v>
      </c>
    </row>
    <row r="152" spans="1:32" x14ac:dyDescent="0.2">
      <c r="A152" t="s">
        <v>2231</v>
      </c>
      <c r="B152" t="s">
        <v>891</v>
      </c>
      <c r="C152" t="s">
        <v>50</v>
      </c>
      <c r="D152" t="s">
        <v>51</v>
      </c>
      <c r="E152">
        <v>0</v>
      </c>
      <c r="F152" t="s">
        <v>1676</v>
      </c>
      <c r="G152">
        <v>651313</v>
      </c>
      <c r="H152">
        <v>652527</v>
      </c>
      <c r="I152" t="s">
        <v>85</v>
      </c>
      <c r="J152" t="s">
        <v>2232</v>
      </c>
      <c r="K152" t="s">
        <v>754</v>
      </c>
      <c r="L152">
        <v>0</v>
      </c>
      <c r="M152">
        <v>0</v>
      </c>
      <c r="N152">
        <v>1215</v>
      </c>
      <c r="O152">
        <v>0</v>
      </c>
      <c r="P152" t="s">
        <v>2233</v>
      </c>
      <c r="R152" t="e">
        <v>#N/A</v>
      </c>
      <c r="S152" t="e">
        <v>#N/A</v>
      </c>
      <c r="T152" t="e">
        <v>#N/A</v>
      </c>
      <c r="U152" t="e">
        <v>#N/A</v>
      </c>
      <c r="V152" t="e">
        <v>#N/A</v>
      </c>
      <c r="W152" t="e">
        <v>#N/A</v>
      </c>
      <c r="X152" t="e">
        <v>#N/A</v>
      </c>
      <c r="Y152" t="e">
        <v>#N/A</v>
      </c>
      <c r="Z152" t="e">
        <v>#N/A</v>
      </c>
      <c r="AA152" t="e">
        <v>#N/A</v>
      </c>
      <c r="AB152" t="e">
        <v>#N/A</v>
      </c>
      <c r="AC152" t="e">
        <v>#N/A</v>
      </c>
      <c r="AD152" t="e">
        <v>#N/A</v>
      </c>
      <c r="AE152" t="e">
        <v>#N/A</v>
      </c>
      <c r="AF152" t="e">
        <v>#N/A</v>
      </c>
    </row>
    <row r="153" spans="1:32" x14ac:dyDescent="0.2">
      <c r="A153" t="s">
        <v>2234</v>
      </c>
      <c r="B153" t="s">
        <v>891</v>
      </c>
      <c r="C153" t="s">
        <v>50</v>
      </c>
      <c r="D153" t="s">
        <v>51</v>
      </c>
      <c r="E153">
        <v>0</v>
      </c>
      <c r="F153" t="s">
        <v>1676</v>
      </c>
      <c r="G153">
        <v>961936</v>
      </c>
      <c r="H153">
        <v>962577</v>
      </c>
      <c r="I153" t="s">
        <v>53</v>
      </c>
      <c r="J153" t="s">
        <v>2235</v>
      </c>
      <c r="K153" t="s">
        <v>55</v>
      </c>
      <c r="L153" t="s">
        <v>56</v>
      </c>
      <c r="M153">
        <v>0</v>
      </c>
      <c r="N153">
        <v>642</v>
      </c>
      <c r="O153">
        <v>0</v>
      </c>
      <c r="P153" t="s">
        <v>2236</v>
      </c>
      <c r="R153" t="e">
        <v>#N/A</v>
      </c>
      <c r="S153" t="e">
        <v>#N/A</v>
      </c>
      <c r="T153" t="e">
        <v>#N/A</v>
      </c>
      <c r="U153" t="e">
        <v>#N/A</v>
      </c>
      <c r="V153" t="e">
        <v>#N/A</v>
      </c>
      <c r="W153" t="e">
        <v>#N/A</v>
      </c>
      <c r="X153" t="e">
        <v>#N/A</v>
      </c>
      <c r="Y153" t="e">
        <v>#N/A</v>
      </c>
      <c r="Z153" t="e">
        <v>#N/A</v>
      </c>
      <c r="AA153" t="e">
        <v>#N/A</v>
      </c>
      <c r="AB153" t="e">
        <v>#N/A</v>
      </c>
      <c r="AC153" t="e">
        <v>#N/A</v>
      </c>
      <c r="AD153" t="e">
        <v>#N/A</v>
      </c>
      <c r="AE153" t="e">
        <v>#N/A</v>
      </c>
      <c r="AF153" t="e">
        <v>#N/A</v>
      </c>
    </row>
    <row r="154" spans="1:32" x14ac:dyDescent="0.2">
      <c r="A154" t="s">
        <v>2237</v>
      </c>
      <c r="B154" t="s">
        <v>891</v>
      </c>
      <c r="C154" t="s">
        <v>50</v>
      </c>
      <c r="D154" t="s">
        <v>51</v>
      </c>
      <c r="E154">
        <v>0</v>
      </c>
      <c r="F154" t="s">
        <v>1676</v>
      </c>
      <c r="G154">
        <v>1022029</v>
      </c>
      <c r="H154">
        <v>1025811</v>
      </c>
      <c r="I154" t="s">
        <v>53</v>
      </c>
      <c r="J154" t="s">
        <v>2238</v>
      </c>
      <c r="K154" t="s">
        <v>104</v>
      </c>
      <c r="L154">
        <v>0</v>
      </c>
      <c r="M154">
        <v>0</v>
      </c>
      <c r="N154">
        <v>3783</v>
      </c>
      <c r="O154">
        <v>0</v>
      </c>
      <c r="P154" t="s">
        <v>2239</v>
      </c>
      <c r="R154" t="e">
        <v>#N/A</v>
      </c>
      <c r="S154" t="e">
        <v>#N/A</v>
      </c>
      <c r="T154" t="e">
        <v>#N/A</v>
      </c>
      <c r="U154" t="e">
        <v>#N/A</v>
      </c>
      <c r="V154" t="e">
        <v>#N/A</v>
      </c>
      <c r="W154" t="e">
        <v>#N/A</v>
      </c>
      <c r="X154" t="e">
        <v>#N/A</v>
      </c>
      <c r="Y154" t="e">
        <v>#N/A</v>
      </c>
      <c r="Z154" t="e">
        <v>#N/A</v>
      </c>
      <c r="AA154" t="e">
        <v>#N/A</v>
      </c>
      <c r="AB154" t="e">
        <v>#N/A</v>
      </c>
      <c r="AC154" t="e">
        <v>#N/A</v>
      </c>
      <c r="AD154" t="e">
        <v>#N/A</v>
      </c>
      <c r="AE154" t="e">
        <v>#N/A</v>
      </c>
      <c r="AF154" t="e">
        <v>#N/A</v>
      </c>
    </row>
    <row r="155" spans="1:32" x14ac:dyDescent="0.2">
      <c r="A155" t="s">
        <v>2240</v>
      </c>
      <c r="B155" t="s">
        <v>891</v>
      </c>
      <c r="C155" t="s">
        <v>50</v>
      </c>
      <c r="D155" t="s">
        <v>51</v>
      </c>
      <c r="E155">
        <v>0</v>
      </c>
      <c r="F155" t="s">
        <v>1676</v>
      </c>
      <c r="G155">
        <v>1068671</v>
      </c>
      <c r="H155">
        <v>1069273</v>
      </c>
      <c r="I155" t="s">
        <v>85</v>
      </c>
      <c r="J155" t="s">
        <v>2241</v>
      </c>
      <c r="K155" t="s">
        <v>840</v>
      </c>
      <c r="L155" t="s">
        <v>841</v>
      </c>
      <c r="M155">
        <v>0</v>
      </c>
      <c r="N155">
        <v>603</v>
      </c>
      <c r="O155">
        <v>0</v>
      </c>
      <c r="P155" t="s">
        <v>2242</v>
      </c>
      <c r="R155" t="e">
        <v>#N/A</v>
      </c>
      <c r="S155" t="e">
        <v>#N/A</v>
      </c>
      <c r="T155" t="e">
        <v>#N/A</v>
      </c>
      <c r="U155" t="e">
        <v>#N/A</v>
      </c>
      <c r="V155" t="e">
        <v>#N/A</v>
      </c>
      <c r="W155" t="e">
        <v>#N/A</v>
      </c>
      <c r="X155" t="e">
        <v>#N/A</v>
      </c>
      <c r="Y155" t="e">
        <v>#N/A</v>
      </c>
      <c r="Z155" t="e">
        <v>#N/A</v>
      </c>
      <c r="AA155" t="e">
        <v>#N/A</v>
      </c>
      <c r="AB155" t="e">
        <v>#N/A</v>
      </c>
      <c r="AC155" t="e">
        <v>#N/A</v>
      </c>
      <c r="AD155" t="e">
        <v>#N/A</v>
      </c>
      <c r="AE155" t="e">
        <v>#N/A</v>
      </c>
      <c r="AF155" t="e">
        <v>#N/A</v>
      </c>
    </row>
    <row r="156" spans="1:32" x14ac:dyDescent="0.2">
      <c r="A156" t="s">
        <v>2243</v>
      </c>
      <c r="B156" t="s">
        <v>891</v>
      </c>
      <c r="C156" t="s">
        <v>50</v>
      </c>
      <c r="D156" t="s">
        <v>51</v>
      </c>
      <c r="E156">
        <v>0</v>
      </c>
      <c r="F156" t="s">
        <v>1676</v>
      </c>
      <c r="G156">
        <v>1125156</v>
      </c>
      <c r="H156">
        <v>1125524</v>
      </c>
      <c r="I156" t="s">
        <v>53</v>
      </c>
      <c r="J156" t="s">
        <v>2244</v>
      </c>
      <c r="K156" t="s">
        <v>145</v>
      </c>
      <c r="L156">
        <v>0</v>
      </c>
      <c r="M156">
        <v>0</v>
      </c>
      <c r="N156">
        <v>369</v>
      </c>
      <c r="O156">
        <v>0</v>
      </c>
      <c r="P156" t="s">
        <v>2245</v>
      </c>
      <c r="R156" t="e">
        <v>#N/A</v>
      </c>
      <c r="S156" t="e">
        <v>#N/A</v>
      </c>
      <c r="T156" t="e">
        <v>#N/A</v>
      </c>
      <c r="U156" t="e">
        <v>#N/A</v>
      </c>
      <c r="V156" t="e">
        <v>#N/A</v>
      </c>
      <c r="W156" t="e">
        <v>#N/A</v>
      </c>
      <c r="X156" t="e">
        <v>#N/A</v>
      </c>
      <c r="Y156" t="e">
        <v>#N/A</v>
      </c>
      <c r="Z156" t="e">
        <v>#N/A</v>
      </c>
      <c r="AA156" t="e">
        <v>#N/A</v>
      </c>
      <c r="AB156" t="e">
        <v>#N/A</v>
      </c>
      <c r="AC156" t="e">
        <v>#N/A</v>
      </c>
      <c r="AD156" t="e">
        <v>#N/A</v>
      </c>
      <c r="AE156" t="e">
        <v>#N/A</v>
      </c>
      <c r="AF156" t="e">
        <v>#N/A</v>
      </c>
    </row>
    <row r="157" spans="1:32" x14ac:dyDescent="0.2">
      <c r="A157" t="s">
        <v>2246</v>
      </c>
      <c r="B157" t="s">
        <v>891</v>
      </c>
      <c r="C157" t="s">
        <v>50</v>
      </c>
      <c r="D157" t="s">
        <v>51</v>
      </c>
      <c r="E157">
        <v>0</v>
      </c>
      <c r="F157" t="s">
        <v>1676</v>
      </c>
      <c r="G157">
        <v>1137558</v>
      </c>
      <c r="H157">
        <v>1138076</v>
      </c>
      <c r="I157" t="s">
        <v>85</v>
      </c>
      <c r="J157" t="s">
        <v>2247</v>
      </c>
      <c r="K157" t="s">
        <v>104</v>
      </c>
      <c r="L157">
        <v>0</v>
      </c>
      <c r="M157">
        <v>0</v>
      </c>
      <c r="N157">
        <v>519</v>
      </c>
      <c r="O157">
        <v>0</v>
      </c>
      <c r="P157" t="s">
        <v>2248</v>
      </c>
      <c r="R157" t="e">
        <v>#N/A</v>
      </c>
      <c r="S157" t="e">
        <v>#N/A</v>
      </c>
      <c r="T157" t="e">
        <v>#N/A</v>
      </c>
      <c r="U157" t="e">
        <v>#N/A</v>
      </c>
      <c r="V157" t="e">
        <v>#N/A</v>
      </c>
      <c r="W157" t="e">
        <v>#N/A</v>
      </c>
      <c r="X157" t="e">
        <v>#N/A</v>
      </c>
      <c r="Y157" t="e">
        <v>#N/A</v>
      </c>
      <c r="Z157" t="e">
        <v>#N/A</v>
      </c>
      <c r="AA157" t="e">
        <v>#N/A</v>
      </c>
      <c r="AB157" t="e">
        <v>#N/A</v>
      </c>
      <c r="AC157" t="e">
        <v>#N/A</v>
      </c>
      <c r="AD157" t="e">
        <v>#N/A</v>
      </c>
      <c r="AE157" t="e">
        <v>#N/A</v>
      </c>
      <c r="AF157" t="e">
        <v>#N/A</v>
      </c>
    </row>
    <row r="158" spans="1:32" x14ac:dyDescent="0.2">
      <c r="A158" t="s">
        <v>2249</v>
      </c>
      <c r="B158" t="s">
        <v>891</v>
      </c>
      <c r="C158" t="s">
        <v>50</v>
      </c>
      <c r="D158" t="s">
        <v>51</v>
      </c>
      <c r="E158">
        <v>0</v>
      </c>
      <c r="F158" t="s">
        <v>1676</v>
      </c>
      <c r="G158">
        <v>1268973</v>
      </c>
      <c r="H158">
        <v>1269341</v>
      </c>
      <c r="I158" t="s">
        <v>53</v>
      </c>
      <c r="J158" t="s">
        <v>2250</v>
      </c>
      <c r="K158" t="s">
        <v>104</v>
      </c>
      <c r="L158">
        <v>0</v>
      </c>
      <c r="M158">
        <v>0</v>
      </c>
      <c r="N158">
        <v>369</v>
      </c>
      <c r="O158">
        <v>0</v>
      </c>
      <c r="P158" t="s">
        <v>2251</v>
      </c>
      <c r="R158" t="e">
        <v>#N/A</v>
      </c>
      <c r="S158" t="e">
        <v>#N/A</v>
      </c>
      <c r="T158" t="e">
        <v>#N/A</v>
      </c>
      <c r="U158" t="e">
        <v>#N/A</v>
      </c>
      <c r="V158" t="e">
        <v>#N/A</v>
      </c>
      <c r="W158" t="e">
        <v>#N/A</v>
      </c>
      <c r="X158" t="e">
        <v>#N/A</v>
      </c>
      <c r="Y158" t="e">
        <v>#N/A</v>
      </c>
      <c r="Z158" t="e">
        <v>#N/A</v>
      </c>
      <c r="AA158" t="e">
        <v>#N/A</v>
      </c>
      <c r="AB158" t="e">
        <v>#N/A</v>
      </c>
      <c r="AC158" t="e">
        <v>#N/A</v>
      </c>
      <c r="AD158" t="e">
        <v>#N/A</v>
      </c>
      <c r="AE158" t="e">
        <v>#N/A</v>
      </c>
      <c r="AF158" t="e">
        <v>#N/A</v>
      </c>
    </row>
    <row r="159" spans="1:32" x14ac:dyDescent="0.2">
      <c r="A159" t="s">
        <v>2252</v>
      </c>
      <c r="B159" t="s">
        <v>891</v>
      </c>
      <c r="C159" t="s">
        <v>50</v>
      </c>
      <c r="D159" t="s">
        <v>51</v>
      </c>
      <c r="E159">
        <v>0</v>
      </c>
      <c r="F159" t="s">
        <v>1676</v>
      </c>
      <c r="G159">
        <v>1334713</v>
      </c>
      <c r="H159">
        <v>1335051</v>
      </c>
      <c r="I159" t="s">
        <v>53</v>
      </c>
      <c r="J159" t="s">
        <v>2253</v>
      </c>
      <c r="K159" t="s">
        <v>447</v>
      </c>
      <c r="L159">
        <v>0</v>
      </c>
      <c r="M159">
        <v>0</v>
      </c>
      <c r="N159">
        <v>339</v>
      </c>
      <c r="O159">
        <v>0</v>
      </c>
      <c r="P159" t="s">
        <v>2254</v>
      </c>
      <c r="R159" t="e">
        <v>#N/A</v>
      </c>
      <c r="S159" t="e">
        <v>#N/A</v>
      </c>
      <c r="T159" t="e">
        <v>#N/A</v>
      </c>
      <c r="U159" t="e">
        <v>#N/A</v>
      </c>
      <c r="V159" t="e">
        <v>#N/A</v>
      </c>
      <c r="W159" t="e">
        <v>#N/A</v>
      </c>
      <c r="X159" t="e">
        <v>#N/A</v>
      </c>
      <c r="Y159" t="e">
        <v>#N/A</v>
      </c>
      <c r="Z159" t="e">
        <v>#N/A</v>
      </c>
      <c r="AA159" t="e">
        <v>#N/A</v>
      </c>
      <c r="AB159" t="e">
        <v>#N/A</v>
      </c>
      <c r="AC159" t="e">
        <v>#N/A</v>
      </c>
      <c r="AD159" t="e">
        <v>#N/A</v>
      </c>
      <c r="AE159" t="e">
        <v>#N/A</v>
      </c>
      <c r="AF159" t="e">
        <v>#N/A</v>
      </c>
    </row>
    <row r="160" spans="1:32" x14ac:dyDescent="0.2">
      <c r="A160" t="s">
        <v>2255</v>
      </c>
      <c r="B160" t="s">
        <v>891</v>
      </c>
      <c r="C160" t="s">
        <v>50</v>
      </c>
      <c r="D160" t="s">
        <v>51</v>
      </c>
      <c r="E160">
        <v>0</v>
      </c>
      <c r="F160" t="s">
        <v>1676</v>
      </c>
      <c r="G160">
        <v>1335650</v>
      </c>
      <c r="H160">
        <v>1339138</v>
      </c>
      <c r="I160" t="s">
        <v>85</v>
      </c>
      <c r="J160" t="s">
        <v>2256</v>
      </c>
      <c r="K160" t="s">
        <v>529</v>
      </c>
      <c r="L160" t="s">
        <v>530</v>
      </c>
      <c r="M160">
        <v>0</v>
      </c>
      <c r="N160">
        <v>3489</v>
      </c>
      <c r="O160">
        <v>0</v>
      </c>
      <c r="P160" t="s">
        <v>2257</v>
      </c>
      <c r="R160" t="e">
        <v>#N/A</v>
      </c>
      <c r="S160" t="e">
        <v>#N/A</v>
      </c>
      <c r="T160" t="e">
        <v>#N/A</v>
      </c>
      <c r="U160" t="e">
        <v>#N/A</v>
      </c>
      <c r="V160" t="e">
        <v>#N/A</v>
      </c>
      <c r="W160" t="e">
        <v>#N/A</v>
      </c>
      <c r="X160" t="e">
        <v>#N/A</v>
      </c>
      <c r="Y160" t="e">
        <v>#N/A</v>
      </c>
      <c r="Z160" t="e">
        <v>#N/A</v>
      </c>
      <c r="AA160" t="e">
        <v>#N/A</v>
      </c>
      <c r="AB160" t="e">
        <v>#N/A</v>
      </c>
      <c r="AC160" t="e">
        <v>#N/A</v>
      </c>
      <c r="AD160" t="e">
        <v>#N/A</v>
      </c>
      <c r="AE160" t="e">
        <v>#N/A</v>
      </c>
      <c r="AF160" t="e">
        <v>#N/A</v>
      </c>
    </row>
    <row r="161" spans="1:32" x14ac:dyDescent="0.2">
      <c r="A161" t="s">
        <v>2258</v>
      </c>
      <c r="B161" t="s">
        <v>891</v>
      </c>
      <c r="C161" t="s">
        <v>50</v>
      </c>
      <c r="D161" t="s">
        <v>51</v>
      </c>
      <c r="E161">
        <v>0</v>
      </c>
      <c r="F161" t="s">
        <v>1676</v>
      </c>
      <c r="G161">
        <v>1435167</v>
      </c>
      <c r="H161">
        <v>1436354</v>
      </c>
      <c r="I161" t="s">
        <v>85</v>
      </c>
      <c r="J161" t="s">
        <v>2259</v>
      </c>
      <c r="K161" t="s">
        <v>104</v>
      </c>
      <c r="L161">
        <v>0</v>
      </c>
      <c r="M161">
        <v>0</v>
      </c>
      <c r="N161">
        <v>1188</v>
      </c>
      <c r="O161">
        <v>0</v>
      </c>
      <c r="P161" t="s">
        <v>2260</v>
      </c>
      <c r="R161" t="e">
        <v>#N/A</v>
      </c>
      <c r="S161" t="e">
        <v>#N/A</v>
      </c>
      <c r="T161" t="e">
        <v>#N/A</v>
      </c>
      <c r="U161" t="e">
        <v>#N/A</v>
      </c>
      <c r="V161" t="e">
        <v>#N/A</v>
      </c>
      <c r="W161" t="e">
        <v>#N/A</v>
      </c>
      <c r="X161" t="e">
        <v>#N/A</v>
      </c>
      <c r="Y161" t="e">
        <v>#N/A</v>
      </c>
      <c r="Z161" t="e">
        <v>#N/A</v>
      </c>
      <c r="AA161" t="e">
        <v>#N/A</v>
      </c>
      <c r="AB161" t="e">
        <v>#N/A</v>
      </c>
      <c r="AC161" t="e">
        <v>#N/A</v>
      </c>
      <c r="AD161" t="e">
        <v>#N/A</v>
      </c>
      <c r="AE161" t="e">
        <v>#N/A</v>
      </c>
      <c r="AF161" t="e">
        <v>#N/A</v>
      </c>
    </row>
    <row r="162" spans="1:32" x14ac:dyDescent="0.2">
      <c r="A162" t="s">
        <v>2261</v>
      </c>
      <c r="B162" t="s">
        <v>891</v>
      </c>
      <c r="C162" t="s">
        <v>50</v>
      </c>
      <c r="D162" t="s">
        <v>51</v>
      </c>
      <c r="E162">
        <v>0</v>
      </c>
      <c r="F162" t="s">
        <v>1676</v>
      </c>
      <c r="G162">
        <v>1552030</v>
      </c>
      <c r="H162">
        <v>1554552</v>
      </c>
      <c r="I162" t="s">
        <v>53</v>
      </c>
      <c r="J162" t="s">
        <v>2262</v>
      </c>
      <c r="K162" t="s">
        <v>712</v>
      </c>
      <c r="L162">
        <v>0</v>
      </c>
      <c r="M162">
        <v>0</v>
      </c>
      <c r="N162">
        <v>2523</v>
      </c>
      <c r="O162">
        <v>0</v>
      </c>
      <c r="P162" t="s">
        <v>2263</v>
      </c>
      <c r="R162" t="e">
        <v>#N/A</v>
      </c>
      <c r="S162" t="e">
        <v>#N/A</v>
      </c>
      <c r="T162" t="e">
        <v>#N/A</v>
      </c>
      <c r="U162" t="e">
        <v>#N/A</v>
      </c>
      <c r="V162" t="e">
        <v>#N/A</v>
      </c>
      <c r="W162" t="e">
        <v>#N/A</v>
      </c>
      <c r="X162" t="e">
        <v>#N/A</v>
      </c>
      <c r="Y162" t="e">
        <v>#N/A</v>
      </c>
      <c r="Z162" t="e">
        <v>#N/A</v>
      </c>
      <c r="AA162" t="e">
        <v>#N/A</v>
      </c>
      <c r="AB162" t="e">
        <v>#N/A</v>
      </c>
      <c r="AC162" t="e">
        <v>#N/A</v>
      </c>
      <c r="AD162" t="e">
        <v>#N/A</v>
      </c>
      <c r="AE162" t="e">
        <v>#N/A</v>
      </c>
      <c r="AF162" t="e">
        <v>#N/A</v>
      </c>
    </row>
    <row r="163" spans="1:32" x14ac:dyDescent="0.2">
      <c r="A163" t="s">
        <v>2264</v>
      </c>
      <c r="B163" t="s">
        <v>891</v>
      </c>
      <c r="C163" t="s">
        <v>50</v>
      </c>
      <c r="D163" t="s">
        <v>51</v>
      </c>
      <c r="E163">
        <v>0</v>
      </c>
      <c r="F163" t="s">
        <v>1676</v>
      </c>
      <c r="G163">
        <v>1659641</v>
      </c>
      <c r="H163">
        <v>1660195</v>
      </c>
      <c r="I163" t="s">
        <v>85</v>
      </c>
      <c r="J163" t="s">
        <v>2265</v>
      </c>
      <c r="K163" t="s">
        <v>104</v>
      </c>
      <c r="L163">
        <v>0</v>
      </c>
      <c r="M163">
        <v>0</v>
      </c>
      <c r="N163">
        <v>555</v>
      </c>
      <c r="O163">
        <v>0</v>
      </c>
      <c r="P163" t="s">
        <v>2266</v>
      </c>
      <c r="R163" t="e">
        <v>#N/A</v>
      </c>
      <c r="S163" t="e">
        <v>#N/A</v>
      </c>
      <c r="T163" t="e">
        <v>#N/A</v>
      </c>
      <c r="U163" t="e">
        <v>#N/A</v>
      </c>
      <c r="V163" t="e">
        <v>#N/A</v>
      </c>
      <c r="W163" t="e">
        <v>#N/A</v>
      </c>
      <c r="X163" t="e">
        <v>#N/A</v>
      </c>
      <c r="Y163" t="e">
        <v>#N/A</v>
      </c>
      <c r="Z163" t="e">
        <v>#N/A</v>
      </c>
      <c r="AA163" t="e">
        <v>#N/A</v>
      </c>
      <c r="AB163" t="e">
        <v>#N/A</v>
      </c>
      <c r="AC163" t="e">
        <v>#N/A</v>
      </c>
      <c r="AD163" t="e">
        <v>#N/A</v>
      </c>
      <c r="AE163" t="e">
        <v>#N/A</v>
      </c>
      <c r="AF163" t="e">
        <v>#N/A</v>
      </c>
    </row>
    <row r="164" spans="1:32" x14ac:dyDescent="0.2">
      <c r="A164" t="s">
        <v>2267</v>
      </c>
      <c r="B164" t="s">
        <v>891</v>
      </c>
      <c r="C164" t="s">
        <v>50</v>
      </c>
      <c r="D164" t="s">
        <v>51</v>
      </c>
      <c r="E164">
        <v>0</v>
      </c>
      <c r="F164" t="s">
        <v>1676</v>
      </c>
      <c r="G164">
        <v>1716878</v>
      </c>
      <c r="H164">
        <v>1720096</v>
      </c>
      <c r="I164" t="s">
        <v>85</v>
      </c>
      <c r="J164" t="s">
        <v>2268</v>
      </c>
      <c r="K164" t="s">
        <v>104</v>
      </c>
      <c r="L164">
        <v>0</v>
      </c>
      <c r="M164">
        <v>0</v>
      </c>
      <c r="N164">
        <v>3219</v>
      </c>
      <c r="O164">
        <v>0</v>
      </c>
      <c r="P164" t="s">
        <v>2269</v>
      </c>
      <c r="R164" t="e">
        <v>#N/A</v>
      </c>
      <c r="S164" t="e">
        <v>#N/A</v>
      </c>
      <c r="T164" t="e">
        <v>#N/A</v>
      </c>
      <c r="U164" t="e">
        <v>#N/A</v>
      </c>
      <c r="V164" t="e">
        <v>#N/A</v>
      </c>
      <c r="W164" t="e">
        <v>#N/A</v>
      </c>
      <c r="X164" t="e">
        <v>#N/A</v>
      </c>
      <c r="Y164" t="e">
        <v>#N/A</v>
      </c>
      <c r="Z164" t="e">
        <v>#N/A</v>
      </c>
      <c r="AA164" t="e">
        <v>#N/A</v>
      </c>
      <c r="AB164" t="e">
        <v>#N/A</v>
      </c>
      <c r="AC164" t="e">
        <v>#N/A</v>
      </c>
      <c r="AD164" t="e">
        <v>#N/A</v>
      </c>
      <c r="AE164" t="e">
        <v>#N/A</v>
      </c>
      <c r="AF164" t="e">
        <v>#N/A</v>
      </c>
    </row>
    <row r="165" spans="1:32" x14ac:dyDescent="0.2">
      <c r="A165" t="s">
        <v>2270</v>
      </c>
      <c r="B165" t="s">
        <v>891</v>
      </c>
      <c r="C165" t="s">
        <v>50</v>
      </c>
      <c r="D165" t="s">
        <v>51</v>
      </c>
      <c r="E165">
        <v>0</v>
      </c>
      <c r="F165" t="s">
        <v>1676</v>
      </c>
      <c r="G165">
        <v>2020015</v>
      </c>
      <c r="H165">
        <v>2020410</v>
      </c>
      <c r="I165" t="s">
        <v>85</v>
      </c>
      <c r="J165" t="s">
        <v>2271</v>
      </c>
      <c r="K165" t="s">
        <v>104</v>
      </c>
      <c r="L165">
        <v>0</v>
      </c>
      <c r="M165">
        <v>0</v>
      </c>
      <c r="N165">
        <v>396</v>
      </c>
      <c r="O165">
        <v>0</v>
      </c>
      <c r="P165" t="s">
        <v>2272</v>
      </c>
      <c r="R165" t="e">
        <v>#N/A</v>
      </c>
      <c r="S165" t="e">
        <v>#N/A</v>
      </c>
      <c r="T165" t="e">
        <v>#N/A</v>
      </c>
      <c r="U165" t="e">
        <v>#N/A</v>
      </c>
      <c r="V165" t="e">
        <v>#N/A</v>
      </c>
      <c r="W165" t="e">
        <v>#N/A</v>
      </c>
      <c r="X165" t="e">
        <v>#N/A</v>
      </c>
      <c r="Y165" t="e">
        <v>#N/A</v>
      </c>
      <c r="Z165" t="e">
        <v>#N/A</v>
      </c>
      <c r="AA165" t="e">
        <v>#N/A</v>
      </c>
      <c r="AB165" t="e">
        <v>#N/A</v>
      </c>
      <c r="AC165" t="e">
        <v>#N/A</v>
      </c>
      <c r="AD165" t="e">
        <v>#N/A</v>
      </c>
      <c r="AE165" t="e">
        <v>#N/A</v>
      </c>
      <c r="AF165" t="e">
        <v>#N/A</v>
      </c>
    </row>
    <row r="166" spans="1:32" x14ac:dyDescent="0.2">
      <c r="A166" t="s">
        <v>2273</v>
      </c>
      <c r="B166" t="s">
        <v>891</v>
      </c>
      <c r="C166" t="s">
        <v>50</v>
      </c>
      <c r="D166" t="s">
        <v>51</v>
      </c>
      <c r="E166">
        <v>0</v>
      </c>
      <c r="F166" t="s">
        <v>1676</v>
      </c>
      <c r="G166">
        <v>2639489</v>
      </c>
      <c r="H166">
        <v>2640682</v>
      </c>
      <c r="I166" t="s">
        <v>85</v>
      </c>
      <c r="J166" t="s">
        <v>2274</v>
      </c>
      <c r="K166" t="s">
        <v>104</v>
      </c>
      <c r="L166">
        <v>0</v>
      </c>
      <c r="M166">
        <v>0</v>
      </c>
      <c r="N166">
        <v>1194</v>
      </c>
      <c r="O166">
        <v>0</v>
      </c>
      <c r="P166" t="s">
        <v>2275</v>
      </c>
      <c r="R166" t="e">
        <v>#N/A</v>
      </c>
      <c r="S166" t="e">
        <v>#N/A</v>
      </c>
      <c r="T166" t="e">
        <v>#N/A</v>
      </c>
      <c r="U166" t="e">
        <v>#N/A</v>
      </c>
      <c r="V166" t="e">
        <v>#N/A</v>
      </c>
      <c r="W166" t="e">
        <v>#N/A</v>
      </c>
      <c r="X166" t="e">
        <v>#N/A</v>
      </c>
      <c r="Y166" t="e">
        <v>#N/A</v>
      </c>
      <c r="Z166" t="e">
        <v>#N/A</v>
      </c>
      <c r="AA166" t="e">
        <v>#N/A</v>
      </c>
      <c r="AB166" t="e">
        <v>#N/A</v>
      </c>
      <c r="AC166" t="e">
        <v>#N/A</v>
      </c>
      <c r="AD166" t="e">
        <v>#N/A</v>
      </c>
      <c r="AE166" t="e">
        <v>#N/A</v>
      </c>
      <c r="AF166" t="e">
        <v>#N/A</v>
      </c>
    </row>
    <row r="167" spans="1:32" x14ac:dyDescent="0.2">
      <c r="A167" t="s">
        <v>2276</v>
      </c>
      <c r="B167" t="s">
        <v>891</v>
      </c>
      <c r="C167" t="s">
        <v>50</v>
      </c>
      <c r="D167" t="s">
        <v>51</v>
      </c>
      <c r="E167">
        <v>0</v>
      </c>
      <c r="F167" t="s">
        <v>1676</v>
      </c>
      <c r="G167">
        <v>2718481</v>
      </c>
      <c r="H167">
        <v>2721333</v>
      </c>
      <c r="I167" t="s">
        <v>53</v>
      </c>
      <c r="J167" t="s">
        <v>2277</v>
      </c>
      <c r="K167" t="s">
        <v>1552</v>
      </c>
      <c r="L167">
        <v>0</v>
      </c>
      <c r="M167">
        <v>0</v>
      </c>
      <c r="N167">
        <v>2853</v>
      </c>
      <c r="O167">
        <v>0</v>
      </c>
      <c r="P167" t="s">
        <v>2278</v>
      </c>
      <c r="R167" t="e">
        <v>#N/A</v>
      </c>
      <c r="S167" t="e">
        <v>#N/A</v>
      </c>
      <c r="T167" t="e">
        <v>#N/A</v>
      </c>
      <c r="U167" t="e">
        <v>#N/A</v>
      </c>
      <c r="V167" t="e">
        <v>#N/A</v>
      </c>
      <c r="W167" t="e">
        <v>#N/A</v>
      </c>
      <c r="X167" t="e">
        <v>#N/A</v>
      </c>
      <c r="Y167" t="e">
        <v>#N/A</v>
      </c>
      <c r="Z167" t="e">
        <v>#N/A</v>
      </c>
      <c r="AA167" t="e">
        <v>#N/A</v>
      </c>
      <c r="AB167" t="e">
        <v>#N/A</v>
      </c>
      <c r="AC167" t="e">
        <v>#N/A</v>
      </c>
      <c r="AD167" t="e">
        <v>#N/A</v>
      </c>
      <c r="AE167" t="e">
        <v>#N/A</v>
      </c>
      <c r="AF167" t="e">
        <v>#N/A</v>
      </c>
    </row>
    <row r="168" spans="1:32" x14ac:dyDescent="0.2">
      <c r="A168" t="s">
        <v>2279</v>
      </c>
      <c r="B168" t="s">
        <v>891</v>
      </c>
      <c r="C168" t="s">
        <v>50</v>
      </c>
      <c r="D168" t="s">
        <v>51</v>
      </c>
      <c r="E168">
        <v>0</v>
      </c>
      <c r="F168" t="s">
        <v>1676</v>
      </c>
      <c r="G168">
        <v>2727747</v>
      </c>
      <c r="H168">
        <v>2728112</v>
      </c>
      <c r="I168" t="s">
        <v>85</v>
      </c>
      <c r="J168" t="s">
        <v>2280</v>
      </c>
      <c r="K168" t="s">
        <v>104</v>
      </c>
      <c r="L168">
        <v>0</v>
      </c>
      <c r="M168">
        <v>0</v>
      </c>
      <c r="N168">
        <v>366</v>
      </c>
      <c r="O168">
        <v>0</v>
      </c>
      <c r="P168" t="s">
        <v>2281</v>
      </c>
      <c r="R168" t="e">
        <v>#N/A</v>
      </c>
      <c r="S168" t="e">
        <v>#N/A</v>
      </c>
      <c r="T168" t="e">
        <v>#N/A</v>
      </c>
      <c r="U168" t="e">
        <v>#N/A</v>
      </c>
      <c r="V168" t="e">
        <v>#N/A</v>
      </c>
      <c r="W168" t="e">
        <v>#N/A</v>
      </c>
      <c r="X168" t="e">
        <v>#N/A</v>
      </c>
      <c r="Y168" t="e">
        <v>#N/A</v>
      </c>
      <c r="Z168" t="e">
        <v>#N/A</v>
      </c>
      <c r="AA168" t="e">
        <v>#N/A</v>
      </c>
      <c r="AB168" t="e">
        <v>#N/A</v>
      </c>
      <c r="AC168" t="e">
        <v>#N/A</v>
      </c>
      <c r="AD168" t="e">
        <v>#N/A</v>
      </c>
      <c r="AE168" t="e">
        <v>#N/A</v>
      </c>
      <c r="AF168" t="e">
        <v>#N/A</v>
      </c>
    </row>
    <row r="169" spans="1:32" x14ac:dyDescent="0.2">
      <c r="A169" t="s">
        <v>2282</v>
      </c>
      <c r="B169" t="s">
        <v>891</v>
      </c>
      <c r="C169" t="s">
        <v>50</v>
      </c>
      <c r="D169" t="s">
        <v>51</v>
      </c>
      <c r="E169">
        <v>0</v>
      </c>
      <c r="F169" t="s">
        <v>1676</v>
      </c>
      <c r="G169">
        <v>2728190</v>
      </c>
      <c r="H169">
        <v>2729314</v>
      </c>
      <c r="I169" t="s">
        <v>85</v>
      </c>
      <c r="J169" t="s">
        <v>2283</v>
      </c>
      <c r="K169" t="s">
        <v>104</v>
      </c>
      <c r="L169">
        <v>0</v>
      </c>
      <c r="M169">
        <v>0</v>
      </c>
      <c r="N169">
        <v>1125</v>
      </c>
      <c r="O169">
        <v>0</v>
      </c>
      <c r="P169" t="s">
        <v>2284</v>
      </c>
      <c r="R169" t="e">
        <v>#N/A</v>
      </c>
      <c r="S169" t="e">
        <v>#N/A</v>
      </c>
      <c r="T169" t="e">
        <v>#N/A</v>
      </c>
      <c r="U169" t="e">
        <v>#N/A</v>
      </c>
      <c r="V169" t="e">
        <v>#N/A</v>
      </c>
      <c r="W169" t="e">
        <v>#N/A</v>
      </c>
      <c r="X169" t="e">
        <v>#N/A</v>
      </c>
      <c r="Y169" t="e">
        <v>#N/A</v>
      </c>
      <c r="Z169" t="e">
        <v>#N/A</v>
      </c>
      <c r="AA169" t="e">
        <v>#N/A</v>
      </c>
      <c r="AB169" t="e">
        <v>#N/A</v>
      </c>
      <c r="AC169" t="e">
        <v>#N/A</v>
      </c>
      <c r="AD169" t="e">
        <v>#N/A</v>
      </c>
      <c r="AE169" t="e">
        <v>#N/A</v>
      </c>
      <c r="AF169" t="e">
        <v>#N/A</v>
      </c>
    </row>
    <row r="170" spans="1:32" x14ac:dyDescent="0.2">
      <c r="A170" t="s">
        <v>2285</v>
      </c>
      <c r="B170" t="s">
        <v>891</v>
      </c>
      <c r="C170" t="s">
        <v>50</v>
      </c>
      <c r="D170" t="s">
        <v>51</v>
      </c>
      <c r="E170">
        <v>0</v>
      </c>
      <c r="F170" t="s">
        <v>1676</v>
      </c>
      <c r="G170">
        <v>2803417</v>
      </c>
      <c r="H170">
        <v>2804232</v>
      </c>
      <c r="I170" t="s">
        <v>85</v>
      </c>
      <c r="J170" t="s">
        <v>2286</v>
      </c>
      <c r="K170" t="s">
        <v>104</v>
      </c>
      <c r="L170">
        <v>0</v>
      </c>
      <c r="M170">
        <v>0</v>
      </c>
      <c r="N170">
        <v>816</v>
      </c>
      <c r="O170">
        <v>0</v>
      </c>
      <c r="P170" t="s">
        <v>2287</v>
      </c>
      <c r="R170" t="e">
        <v>#N/A</v>
      </c>
      <c r="S170" t="e">
        <v>#N/A</v>
      </c>
      <c r="T170" t="e">
        <v>#N/A</v>
      </c>
      <c r="U170" t="e">
        <v>#N/A</v>
      </c>
      <c r="V170" t="e">
        <v>#N/A</v>
      </c>
      <c r="W170" t="e">
        <v>#N/A</v>
      </c>
      <c r="X170" t="e">
        <v>#N/A</v>
      </c>
      <c r="Y170" t="e">
        <v>#N/A</v>
      </c>
      <c r="Z170" t="e">
        <v>#N/A</v>
      </c>
      <c r="AA170" t="e">
        <v>#N/A</v>
      </c>
      <c r="AB170" t="e">
        <v>#N/A</v>
      </c>
      <c r="AC170" t="e">
        <v>#N/A</v>
      </c>
      <c r="AD170" t="e">
        <v>#N/A</v>
      </c>
      <c r="AE170" t="e">
        <v>#N/A</v>
      </c>
      <c r="AF170" t="e">
        <v>#N/A</v>
      </c>
    </row>
    <row r="171" spans="1:32" x14ac:dyDescent="0.2">
      <c r="A171" t="s">
        <v>2288</v>
      </c>
      <c r="B171" t="s">
        <v>891</v>
      </c>
      <c r="C171" t="s">
        <v>50</v>
      </c>
      <c r="D171" t="s">
        <v>51</v>
      </c>
      <c r="E171">
        <v>0</v>
      </c>
      <c r="F171" t="s">
        <v>1676</v>
      </c>
      <c r="G171">
        <v>2877132</v>
      </c>
      <c r="H171">
        <v>2877749</v>
      </c>
      <c r="I171" t="s">
        <v>85</v>
      </c>
      <c r="J171" t="s">
        <v>2289</v>
      </c>
      <c r="K171" t="s">
        <v>104</v>
      </c>
      <c r="L171">
        <v>0</v>
      </c>
      <c r="M171">
        <v>0</v>
      </c>
      <c r="N171">
        <v>618</v>
      </c>
      <c r="O171">
        <v>0</v>
      </c>
      <c r="P171" t="s">
        <v>2290</v>
      </c>
      <c r="R171" t="e">
        <v>#N/A</v>
      </c>
      <c r="S171" t="e">
        <v>#N/A</v>
      </c>
      <c r="T171" t="e">
        <v>#N/A</v>
      </c>
      <c r="U171" t="e">
        <v>#N/A</v>
      </c>
      <c r="V171" t="e">
        <v>#N/A</v>
      </c>
      <c r="W171" t="e">
        <v>#N/A</v>
      </c>
      <c r="X171" t="e">
        <v>#N/A</v>
      </c>
      <c r="Y171" t="e">
        <v>#N/A</v>
      </c>
      <c r="Z171" t="e">
        <v>#N/A</v>
      </c>
      <c r="AA171" t="e">
        <v>#N/A</v>
      </c>
      <c r="AB171" t="e">
        <v>#N/A</v>
      </c>
      <c r="AC171" t="e">
        <v>#N/A</v>
      </c>
      <c r="AD171" t="e">
        <v>#N/A</v>
      </c>
      <c r="AE171" t="e">
        <v>#N/A</v>
      </c>
      <c r="AF171" t="e">
        <v>#N/A</v>
      </c>
    </row>
    <row r="172" spans="1:32" x14ac:dyDescent="0.2">
      <c r="A172" t="s">
        <v>2291</v>
      </c>
      <c r="B172" t="s">
        <v>891</v>
      </c>
      <c r="C172" t="s">
        <v>50</v>
      </c>
      <c r="D172" t="s">
        <v>51</v>
      </c>
      <c r="E172">
        <v>0</v>
      </c>
      <c r="F172" t="s">
        <v>1676</v>
      </c>
      <c r="G172">
        <v>2939268</v>
      </c>
      <c r="H172">
        <v>2940338</v>
      </c>
      <c r="I172" t="s">
        <v>85</v>
      </c>
      <c r="J172" t="s">
        <v>2292</v>
      </c>
      <c r="K172" t="s">
        <v>1304</v>
      </c>
      <c r="L172">
        <v>0</v>
      </c>
      <c r="M172">
        <v>0</v>
      </c>
      <c r="N172">
        <v>1071</v>
      </c>
      <c r="O172">
        <v>0</v>
      </c>
      <c r="P172" t="s">
        <v>2293</v>
      </c>
      <c r="R172" t="e">
        <v>#N/A</v>
      </c>
      <c r="S172" t="e">
        <v>#N/A</v>
      </c>
      <c r="T172" t="e">
        <v>#N/A</v>
      </c>
      <c r="U172" t="e">
        <v>#N/A</v>
      </c>
      <c r="V172" t="e">
        <v>#N/A</v>
      </c>
      <c r="W172" t="e">
        <v>#N/A</v>
      </c>
      <c r="X172" t="e">
        <v>#N/A</v>
      </c>
      <c r="Y172" t="e">
        <v>#N/A</v>
      </c>
      <c r="Z172" t="e">
        <v>#N/A</v>
      </c>
      <c r="AA172" t="e">
        <v>#N/A</v>
      </c>
      <c r="AB172" t="e">
        <v>#N/A</v>
      </c>
      <c r="AC172" t="e">
        <v>#N/A</v>
      </c>
      <c r="AD172" t="e">
        <v>#N/A</v>
      </c>
      <c r="AE172" t="e">
        <v>#N/A</v>
      </c>
      <c r="AF172" t="e">
        <v>#N/A</v>
      </c>
    </row>
    <row r="173" spans="1:32" x14ac:dyDescent="0.2">
      <c r="A173" t="s">
        <v>2294</v>
      </c>
      <c r="B173" t="s">
        <v>891</v>
      </c>
      <c r="C173" t="s">
        <v>50</v>
      </c>
      <c r="D173" t="s">
        <v>51</v>
      </c>
      <c r="E173">
        <v>0</v>
      </c>
      <c r="F173" t="s">
        <v>1676</v>
      </c>
      <c r="G173">
        <v>2958572</v>
      </c>
      <c r="H173">
        <v>2959690</v>
      </c>
      <c r="I173" t="s">
        <v>85</v>
      </c>
      <c r="J173" t="s">
        <v>2295</v>
      </c>
      <c r="K173" t="s">
        <v>104</v>
      </c>
      <c r="L173">
        <v>0</v>
      </c>
      <c r="M173">
        <v>0</v>
      </c>
      <c r="N173">
        <v>1119</v>
      </c>
      <c r="O173">
        <v>0</v>
      </c>
      <c r="P173" t="s">
        <v>2296</v>
      </c>
      <c r="R173" t="e">
        <v>#N/A</v>
      </c>
      <c r="S173" t="e">
        <v>#N/A</v>
      </c>
      <c r="T173" t="e">
        <v>#N/A</v>
      </c>
      <c r="U173" t="e">
        <v>#N/A</v>
      </c>
      <c r="V173" t="e">
        <v>#N/A</v>
      </c>
      <c r="W173" t="e">
        <v>#N/A</v>
      </c>
      <c r="X173" t="e">
        <v>#N/A</v>
      </c>
      <c r="Y173" t="e">
        <v>#N/A</v>
      </c>
      <c r="Z173" t="e">
        <v>#N/A</v>
      </c>
      <c r="AA173" t="e">
        <v>#N/A</v>
      </c>
      <c r="AB173" t="e">
        <v>#N/A</v>
      </c>
      <c r="AC173" t="e">
        <v>#N/A</v>
      </c>
      <c r="AD173" t="e">
        <v>#N/A</v>
      </c>
      <c r="AE173" t="e">
        <v>#N/A</v>
      </c>
      <c r="AF173" t="e">
        <v>#N/A</v>
      </c>
    </row>
    <row r="174" spans="1:32" x14ac:dyDescent="0.2">
      <c r="A174" t="s">
        <v>2297</v>
      </c>
      <c r="B174" t="s">
        <v>891</v>
      </c>
      <c r="C174" t="s">
        <v>50</v>
      </c>
      <c r="D174" t="s">
        <v>51</v>
      </c>
      <c r="E174">
        <v>0</v>
      </c>
      <c r="F174" t="s">
        <v>1676</v>
      </c>
      <c r="G174">
        <v>3001767</v>
      </c>
      <c r="H174">
        <v>3003593</v>
      </c>
      <c r="I174" t="s">
        <v>53</v>
      </c>
      <c r="J174" t="s">
        <v>2298</v>
      </c>
      <c r="K174" t="s">
        <v>2299</v>
      </c>
      <c r="L174">
        <v>0</v>
      </c>
      <c r="M174">
        <v>0</v>
      </c>
      <c r="N174">
        <v>1827</v>
      </c>
      <c r="O174">
        <v>0</v>
      </c>
      <c r="P174" t="s">
        <v>2300</v>
      </c>
      <c r="R174" t="e">
        <v>#N/A</v>
      </c>
      <c r="S174" t="e">
        <v>#N/A</v>
      </c>
      <c r="T174" t="e">
        <v>#N/A</v>
      </c>
      <c r="U174" t="e">
        <v>#N/A</v>
      </c>
      <c r="V174" t="e">
        <v>#N/A</v>
      </c>
      <c r="W174" t="e">
        <v>#N/A</v>
      </c>
      <c r="X174" t="e">
        <v>#N/A</v>
      </c>
      <c r="Y174" t="e">
        <v>#N/A</v>
      </c>
      <c r="Z174" t="e">
        <v>#N/A</v>
      </c>
      <c r="AA174" t="e">
        <v>#N/A</v>
      </c>
      <c r="AB174" t="e">
        <v>#N/A</v>
      </c>
      <c r="AC174" t="e">
        <v>#N/A</v>
      </c>
      <c r="AD174" t="e">
        <v>#N/A</v>
      </c>
      <c r="AE174" t="e">
        <v>#N/A</v>
      </c>
      <c r="AF174" t="e">
        <v>#N/A</v>
      </c>
    </row>
    <row r="175" spans="1:32" x14ac:dyDescent="0.2">
      <c r="A175" t="s">
        <v>2301</v>
      </c>
      <c r="B175" t="s">
        <v>891</v>
      </c>
      <c r="C175" t="s">
        <v>50</v>
      </c>
      <c r="D175" t="s">
        <v>851</v>
      </c>
      <c r="E175" t="s">
        <v>1724</v>
      </c>
      <c r="F175" t="s">
        <v>1725</v>
      </c>
      <c r="G175">
        <v>26519</v>
      </c>
      <c r="H175">
        <v>26758</v>
      </c>
      <c r="I175" t="s">
        <v>53</v>
      </c>
      <c r="J175" t="s">
        <v>2302</v>
      </c>
      <c r="K175" t="s">
        <v>2303</v>
      </c>
      <c r="L175">
        <v>0</v>
      </c>
      <c r="M175">
        <v>0</v>
      </c>
      <c r="N175">
        <v>240</v>
      </c>
      <c r="O175">
        <v>0</v>
      </c>
      <c r="P175" t="s">
        <v>2304</v>
      </c>
      <c r="R175" t="e">
        <v>#N/A</v>
      </c>
      <c r="S175" t="e">
        <v>#N/A</v>
      </c>
      <c r="T175" t="e">
        <v>#N/A</v>
      </c>
      <c r="U175" t="e">
        <v>#N/A</v>
      </c>
      <c r="V175" t="e">
        <v>#N/A</v>
      </c>
      <c r="W175" t="e">
        <v>#N/A</v>
      </c>
      <c r="X175" t="e">
        <v>#N/A</v>
      </c>
      <c r="Y175" t="e">
        <v>#N/A</v>
      </c>
      <c r="Z175" t="e">
        <v>#N/A</v>
      </c>
      <c r="AA175" t="e">
        <v>#N/A</v>
      </c>
      <c r="AB175" t="e">
        <v>#N/A</v>
      </c>
      <c r="AC175" t="e">
        <v>#N/A</v>
      </c>
      <c r="AD175" t="e">
        <v>#N/A</v>
      </c>
      <c r="AE175" t="e">
        <v>#N/A</v>
      </c>
      <c r="AF175" t="e">
        <v>#N/A</v>
      </c>
    </row>
    <row r="176" spans="1:32" x14ac:dyDescent="0.2">
      <c r="A176" t="s">
        <v>2305</v>
      </c>
      <c r="B176" t="s">
        <v>891</v>
      </c>
      <c r="C176" t="s">
        <v>50</v>
      </c>
      <c r="D176" t="s">
        <v>851</v>
      </c>
      <c r="E176" t="s">
        <v>1746</v>
      </c>
      <c r="F176" t="s">
        <v>1747</v>
      </c>
      <c r="G176">
        <v>56430</v>
      </c>
      <c r="H176">
        <v>57134</v>
      </c>
      <c r="I176" t="s">
        <v>85</v>
      </c>
      <c r="J176" t="s">
        <v>2306</v>
      </c>
      <c r="K176" t="s">
        <v>104</v>
      </c>
      <c r="L176">
        <v>0</v>
      </c>
      <c r="M176">
        <v>0</v>
      </c>
      <c r="N176">
        <v>705</v>
      </c>
      <c r="O176">
        <v>0</v>
      </c>
      <c r="P176" t="s">
        <v>2307</v>
      </c>
      <c r="R176" t="e">
        <v>#N/A</v>
      </c>
      <c r="S176" t="e">
        <v>#N/A</v>
      </c>
      <c r="T176" t="e">
        <v>#N/A</v>
      </c>
      <c r="U176" t="e">
        <v>#N/A</v>
      </c>
      <c r="V176" t="e">
        <v>#N/A</v>
      </c>
      <c r="W176" t="e">
        <v>#N/A</v>
      </c>
      <c r="X176" t="e">
        <v>#N/A</v>
      </c>
      <c r="Y176" t="e">
        <v>#N/A</v>
      </c>
      <c r="Z176" t="e">
        <v>#N/A</v>
      </c>
      <c r="AA176" t="e">
        <v>#N/A</v>
      </c>
      <c r="AB176" t="e">
        <v>#N/A</v>
      </c>
      <c r="AC176" t="e">
        <v>#N/A</v>
      </c>
      <c r="AD176" t="e">
        <v>#N/A</v>
      </c>
      <c r="AE176" t="e">
        <v>#N/A</v>
      </c>
      <c r="AF176" t="e">
        <v>#N/A</v>
      </c>
    </row>
    <row r="177" spans="1:32" x14ac:dyDescent="0.2">
      <c r="A177" t="s">
        <v>2308</v>
      </c>
      <c r="B177" t="s">
        <v>891</v>
      </c>
      <c r="C177" t="s">
        <v>50</v>
      </c>
      <c r="D177" t="s">
        <v>851</v>
      </c>
      <c r="E177" t="s">
        <v>1746</v>
      </c>
      <c r="F177" t="s">
        <v>1747</v>
      </c>
      <c r="G177">
        <v>134232</v>
      </c>
      <c r="H177">
        <v>135284</v>
      </c>
      <c r="I177" t="s">
        <v>53</v>
      </c>
      <c r="J177" t="s">
        <v>2309</v>
      </c>
      <c r="K177" t="s">
        <v>96</v>
      </c>
      <c r="L177">
        <v>0</v>
      </c>
      <c r="M177">
        <v>0</v>
      </c>
      <c r="N177">
        <v>1053</v>
      </c>
      <c r="O177">
        <v>0</v>
      </c>
      <c r="P177" t="s">
        <v>2310</v>
      </c>
      <c r="R177" t="e">
        <v>#N/A</v>
      </c>
      <c r="S177" t="e">
        <v>#N/A</v>
      </c>
      <c r="T177" t="e">
        <v>#N/A</v>
      </c>
      <c r="U177" t="e">
        <v>#N/A</v>
      </c>
      <c r="V177" t="e">
        <v>#N/A</v>
      </c>
      <c r="W177" t="e">
        <v>#N/A</v>
      </c>
      <c r="X177" t="e">
        <v>#N/A</v>
      </c>
      <c r="Y177" t="e">
        <v>#N/A</v>
      </c>
      <c r="Z177" t="e">
        <v>#N/A</v>
      </c>
      <c r="AA177" t="e">
        <v>#N/A</v>
      </c>
      <c r="AB177" t="e">
        <v>#N/A</v>
      </c>
      <c r="AC177" t="e">
        <v>#N/A</v>
      </c>
      <c r="AD177" t="e">
        <v>#N/A</v>
      </c>
      <c r="AE177" t="e">
        <v>#N/A</v>
      </c>
      <c r="AF177" t="e">
        <v>#N/A</v>
      </c>
    </row>
    <row r="178" spans="1:32" x14ac:dyDescent="0.2">
      <c r="A178" t="s">
        <v>2311</v>
      </c>
      <c r="B178" t="s">
        <v>891</v>
      </c>
      <c r="C178" t="s">
        <v>50</v>
      </c>
      <c r="D178" t="s">
        <v>851</v>
      </c>
      <c r="E178" t="s">
        <v>1746</v>
      </c>
      <c r="F178" t="s">
        <v>1747</v>
      </c>
      <c r="G178">
        <v>140189</v>
      </c>
      <c r="H178">
        <v>140503</v>
      </c>
      <c r="I178" t="s">
        <v>53</v>
      </c>
      <c r="J178" t="s">
        <v>2312</v>
      </c>
      <c r="K178" t="s">
        <v>2313</v>
      </c>
      <c r="L178">
        <v>0</v>
      </c>
      <c r="M178">
        <v>0</v>
      </c>
      <c r="N178">
        <v>315</v>
      </c>
      <c r="O178">
        <v>0</v>
      </c>
      <c r="P178" t="s">
        <v>2314</v>
      </c>
      <c r="R178" t="e">
        <v>#N/A</v>
      </c>
      <c r="S178" t="e">
        <v>#N/A</v>
      </c>
      <c r="T178" t="e">
        <v>#N/A</v>
      </c>
      <c r="U178" t="e">
        <v>#N/A</v>
      </c>
      <c r="V178" t="e">
        <v>#N/A</v>
      </c>
      <c r="W178" t="e">
        <v>#N/A</v>
      </c>
      <c r="X178" t="e">
        <v>#N/A</v>
      </c>
      <c r="Y178" t="e">
        <v>#N/A</v>
      </c>
      <c r="Z178" t="e">
        <v>#N/A</v>
      </c>
      <c r="AA178" t="e">
        <v>#N/A</v>
      </c>
      <c r="AB178" t="e">
        <v>#N/A</v>
      </c>
      <c r="AC178" t="e">
        <v>#N/A</v>
      </c>
      <c r="AD178" t="e">
        <v>#N/A</v>
      </c>
      <c r="AE178" t="e">
        <v>#N/A</v>
      </c>
      <c r="AF178" t="e">
        <v>#N/A</v>
      </c>
    </row>
  </sheetData>
  <conditionalFormatting sqref="K1:K1048576">
    <cfRule type="containsText" dxfId="10" priority="2" operator="containsText" text="Transcriptional">
      <formula>NOT(ISERROR(SEARCH("Transcriptional",K1)))</formula>
    </cfRule>
    <cfRule type="containsText" dxfId="9" priority="3" operator="containsText" text="Regulator">
      <formula>NOT(ISERROR(SEARCH("Regulator",K1)))</formula>
    </cfRule>
    <cfRule type="containsText" dxfId="8" priority="4" operator="containsText" text="Transcription">
      <formula>NOT(ISERROR(SEARCH("Transcription",K1)))</formula>
    </cfRule>
  </conditionalFormatting>
  <conditionalFormatting sqref="K2">
    <cfRule type="containsText" dxfId="7" priority="6" operator="containsText" text="Regulator">
      <formula>NOT(ISERROR(SEARCH("Regulator",K2)))</formula>
    </cfRule>
    <cfRule type="containsText" dxfId="6" priority="7" operator="containsText" text="Transcriptional">
      <formula>NOT(ISERROR(SEARCH("Transcriptional",K2)))</formula>
    </cfRule>
    <cfRule type="containsText" dxfId="5" priority="8" operator="containsText" text="Transcription">
      <formula>NOT(ISERROR(SEARCH("Transcription",K2)))</formula>
    </cfRule>
  </conditionalFormatting>
  <conditionalFormatting sqref="U2:X2">
    <cfRule type="containsErrors" dxfId="4" priority="5">
      <formula>ISERROR(U2)</formula>
    </cfRule>
  </conditionalFormatting>
  <conditionalFormatting sqref="AO1:AO1048576 A1:A1048576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8B18E-B5D3-4051-9C1D-7B17297293A0}">
  <dimension ref="A1:AN216"/>
  <sheetViews>
    <sheetView workbookViewId="0">
      <selection activeCell="J4" sqref="J4"/>
    </sheetView>
  </sheetViews>
  <sheetFormatPr baseColWidth="10" defaultColWidth="8.83203125" defaultRowHeight="15" x14ac:dyDescent="0.2"/>
  <cols>
    <col min="1" max="1" width="14.6640625" customWidth="1"/>
    <col min="2" max="2" width="17.1640625" customWidth="1"/>
    <col min="10" max="10" width="64" customWidth="1"/>
    <col min="13" max="13" width="8.6640625" customWidth="1"/>
    <col min="19" max="19" width="21.33203125" customWidth="1"/>
    <col min="32" max="36" width="13.83203125" customWidth="1"/>
  </cols>
  <sheetData>
    <row r="1" spans="1:40" x14ac:dyDescent="0.2">
      <c r="A1" s="15" t="s">
        <v>87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6" t="s">
        <v>874</v>
      </c>
      <c r="X1" s="17" t="s">
        <v>875</v>
      </c>
      <c r="AB1" s="18" t="s">
        <v>876</v>
      </c>
      <c r="AE1">
        <f>COUNTIF(AC3:AC216,AC92)</f>
        <v>132</v>
      </c>
      <c r="AF1" s="16" t="s">
        <v>1664</v>
      </c>
      <c r="AG1" s="18" t="s">
        <v>1665</v>
      </c>
      <c r="AH1" s="15" t="s">
        <v>1666</v>
      </c>
      <c r="AI1" s="17" t="s">
        <v>1667</v>
      </c>
      <c r="AK1" s="16" t="s">
        <v>1664</v>
      </c>
      <c r="AL1" s="18" t="s">
        <v>1665</v>
      </c>
      <c r="AM1" s="15" t="s">
        <v>1666</v>
      </c>
      <c r="AN1" s="17" t="s">
        <v>1667</v>
      </c>
    </row>
    <row r="2" spans="1:40" x14ac:dyDescent="0.2">
      <c r="A2" s="19" t="s">
        <v>0</v>
      </c>
      <c r="B2" s="19" t="s">
        <v>25</v>
      </c>
      <c r="C2" s="19" t="s">
        <v>877</v>
      </c>
      <c r="D2" s="19" t="s">
        <v>51</v>
      </c>
      <c r="E2" s="19" t="s">
        <v>878</v>
      </c>
      <c r="F2" s="19" t="s">
        <v>879</v>
      </c>
      <c r="G2" s="19" t="s">
        <v>880</v>
      </c>
      <c r="H2" s="19" t="s">
        <v>881</v>
      </c>
      <c r="I2" s="19" t="s">
        <v>882</v>
      </c>
      <c r="J2" s="19" t="s">
        <v>31</v>
      </c>
      <c r="K2" s="19" t="s">
        <v>883</v>
      </c>
      <c r="L2" s="19" t="s">
        <v>884</v>
      </c>
      <c r="M2" s="19" t="s">
        <v>885</v>
      </c>
      <c r="N2" s="19" t="s">
        <v>886</v>
      </c>
      <c r="O2" s="20" t="s">
        <v>20</v>
      </c>
      <c r="P2" s="20" t="s">
        <v>21</v>
      </c>
      <c r="Q2" s="20" t="s">
        <v>22</v>
      </c>
      <c r="R2" s="20" t="s">
        <v>23</v>
      </c>
      <c r="S2" s="20" t="s">
        <v>24</v>
      </c>
      <c r="T2" s="20" t="s">
        <v>25</v>
      </c>
      <c r="U2" s="20" t="s">
        <v>26</v>
      </c>
      <c r="V2" s="20" t="s">
        <v>27</v>
      </c>
      <c r="W2" s="20"/>
      <c r="X2" s="6" t="s">
        <v>887</v>
      </c>
      <c r="Y2" s="6" t="s">
        <v>888</v>
      </c>
      <c r="Z2" s="6" t="s">
        <v>889</v>
      </c>
      <c r="AA2" s="6" t="s">
        <v>35</v>
      </c>
      <c r="AB2" s="21" t="s">
        <v>28</v>
      </c>
      <c r="AC2" s="21" t="s">
        <v>29</v>
      </c>
      <c r="AD2" s="21" t="s">
        <v>30</v>
      </c>
      <c r="AF2" t="s">
        <v>890</v>
      </c>
      <c r="AG2" t="s">
        <v>982</v>
      </c>
      <c r="AH2" t="s">
        <v>982</v>
      </c>
      <c r="AI2" t="s">
        <v>1587</v>
      </c>
      <c r="AK2" t="s">
        <v>890</v>
      </c>
      <c r="AL2" t="s">
        <v>982</v>
      </c>
      <c r="AM2" t="s">
        <v>982</v>
      </c>
      <c r="AN2" t="s">
        <v>1587</v>
      </c>
    </row>
    <row r="3" spans="1:40" x14ac:dyDescent="0.2">
      <c r="A3" t="s">
        <v>890</v>
      </c>
      <c r="B3" t="s">
        <v>891</v>
      </c>
      <c r="C3" t="s">
        <v>51</v>
      </c>
      <c r="E3" t="s">
        <v>892</v>
      </c>
      <c r="F3">
        <v>3167887</v>
      </c>
      <c r="G3">
        <v>3168801</v>
      </c>
      <c r="H3" t="s">
        <v>85</v>
      </c>
      <c r="I3" t="s">
        <v>893</v>
      </c>
      <c r="J3" t="s">
        <v>545</v>
      </c>
      <c r="K3" t="s">
        <v>546</v>
      </c>
      <c r="L3">
        <v>915</v>
      </c>
      <c r="N3" t="s">
        <v>894</v>
      </c>
      <c r="O3" t="s">
        <v>894</v>
      </c>
      <c r="P3">
        <v>3167887</v>
      </c>
      <c r="Q3">
        <v>3168801</v>
      </c>
      <c r="R3" t="s">
        <v>85</v>
      </c>
      <c r="S3" t="s">
        <v>895</v>
      </c>
      <c r="T3" t="s">
        <v>97</v>
      </c>
      <c r="U3" t="s">
        <v>98</v>
      </c>
      <c r="V3" t="s">
        <v>99</v>
      </c>
      <c r="X3" t="s">
        <v>893</v>
      </c>
      <c r="Y3" t="s">
        <v>100</v>
      </c>
      <c r="Z3" t="s">
        <v>101</v>
      </c>
      <c r="AA3" t="s">
        <v>85</v>
      </c>
      <c r="AB3" t="s">
        <v>893</v>
      </c>
      <c r="AC3" t="b">
        <v>1</v>
      </c>
      <c r="AD3">
        <v>0.99429999999999996</v>
      </c>
      <c r="AF3" t="s">
        <v>896</v>
      </c>
      <c r="AG3" t="s">
        <v>1009</v>
      </c>
      <c r="AH3" t="s">
        <v>1009</v>
      </c>
      <c r="AI3" t="s">
        <v>1592</v>
      </c>
      <c r="AK3" t="s">
        <v>896</v>
      </c>
      <c r="AL3" t="s">
        <v>1009</v>
      </c>
      <c r="AM3" t="s">
        <v>1009</v>
      </c>
      <c r="AN3" t="s">
        <v>1592</v>
      </c>
    </row>
    <row r="4" spans="1:40" x14ac:dyDescent="0.2">
      <c r="A4" t="s">
        <v>896</v>
      </c>
      <c r="B4" t="s">
        <v>891</v>
      </c>
      <c r="C4" t="s">
        <v>51</v>
      </c>
      <c r="E4" t="s">
        <v>892</v>
      </c>
      <c r="F4">
        <v>2565427</v>
      </c>
      <c r="G4">
        <v>2566110</v>
      </c>
      <c r="H4" t="s">
        <v>85</v>
      </c>
      <c r="I4" t="s">
        <v>897</v>
      </c>
      <c r="J4" t="s">
        <v>360</v>
      </c>
      <c r="L4">
        <v>684</v>
      </c>
      <c r="N4" t="s">
        <v>898</v>
      </c>
      <c r="O4" t="s">
        <v>898</v>
      </c>
      <c r="P4">
        <v>2565427</v>
      </c>
      <c r="Q4">
        <v>2566110</v>
      </c>
      <c r="R4" t="s">
        <v>85</v>
      </c>
      <c r="S4" t="s">
        <v>78</v>
      </c>
      <c r="T4" t="s">
        <v>75</v>
      </c>
      <c r="U4" t="s">
        <v>121</v>
      </c>
      <c r="V4" t="s">
        <v>122</v>
      </c>
      <c r="X4" t="s">
        <v>897</v>
      </c>
      <c r="Y4" t="s">
        <v>124</v>
      </c>
      <c r="Z4" t="s">
        <v>125</v>
      </c>
      <c r="AA4" t="s">
        <v>85</v>
      </c>
      <c r="AB4" t="e">
        <v>#N/A</v>
      </c>
      <c r="AC4" t="e">
        <v>#N/A</v>
      </c>
      <c r="AD4" t="e">
        <v>#N/A</v>
      </c>
      <c r="AF4" t="s">
        <v>899</v>
      </c>
      <c r="AG4" t="s">
        <v>1161</v>
      </c>
      <c r="AH4" t="s">
        <v>1161</v>
      </c>
      <c r="AI4" t="s">
        <v>1595</v>
      </c>
      <c r="AK4" t="s">
        <v>899</v>
      </c>
      <c r="AL4" t="s">
        <v>1161</v>
      </c>
      <c r="AM4" t="s">
        <v>1161</v>
      </c>
      <c r="AN4" t="s">
        <v>1595</v>
      </c>
    </row>
    <row r="5" spans="1:40" x14ac:dyDescent="0.2">
      <c r="A5" t="s">
        <v>899</v>
      </c>
      <c r="B5" t="s">
        <v>891</v>
      </c>
      <c r="C5" t="s">
        <v>51</v>
      </c>
      <c r="E5" t="s">
        <v>892</v>
      </c>
      <c r="F5">
        <v>2306349</v>
      </c>
      <c r="G5">
        <v>2306603</v>
      </c>
      <c r="H5" t="s">
        <v>85</v>
      </c>
      <c r="I5" t="s">
        <v>900</v>
      </c>
      <c r="J5" t="s">
        <v>78</v>
      </c>
      <c r="L5">
        <v>255</v>
      </c>
      <c r="N5" t="s">
        <v>901</v>
      </c>
      <c r="O5" t="s">
        <v>901</v>
      </c>
      <c r="P5">
        <v>2305907</v>
      </c>
      <c r="Q5">
        <v>2306410</v>
      </c>
      <c r="R5" t="s">
        <v>85</v>
      </c>
      <c r="S5" t="s">
        <v>78</v>
      </c>
      <c r="T5" t="s">
        <v>75</v>
      </c>
      <c r="U5" t="s">
        <v>902</v>
      </c>
      <c r="V5" t="s">
        <v>903</v>
      </c>
      <c r="X5" t="e">
        <v>#N/A</v>
      </c>
      <c r="Y5" t="e">
        <v>#N/A</v>
      </c>
      <c r="Z5" t="e">
        <v>#N/A</v>
      </c>
      <c r="AA5" t="e">
        <v>#N/A</v>
      </c>
      <c r="AB5" t="e">
        <v>#N/A</v>
      </c>
      <c r="AC5" t="e">
        <v>#N/A</v>
      </c>
      <c r="AD5" t="e">
        <v>#N/A</v>
      </c>
      <c r="AF5" t="s">
        <v>904</v>
      </c>
      <c r="AG5" t="s">
        <v>1274</v>
      </c>
      <c r="AH5" t="s">
        <v>1005</v>
      </c>
      <c r="AI5" t="s">
        <v>1600</v>
      </c>
      <c r="AK5" t="s">
        <v>904</v>
      </c>
      <c r="AL5" t="s">
        <v>1274</v>
      </c>
      <c r="AM5" t="s">
        <v>1005</v>
      </c>
      <c r="AN5" t="s">
        <v>1600</v>
      </c>
    </row>
    <row r="6" spans="1:40" x14ac:dyDescent="0.2">
      <c r="A6" t="s">
        <v>904</v>
      </c>
      <c r="B6" t="s">
        <v>891</v>
      </c>
      <c r="C6" t="s">
        <v>51</v>
      </c>
      <c r="E6" t="s">
        <v>892</v>
      </c>
      <c r="F6">
        <v>2731560</v>
      </c>
      <c r="G6">
        <v>2732774</v>
      </c>
      <c r="H6" t="s">
        <v>85</v>
      </c>
      <c r="I6" t="s">
        <v>905</v>
      </c>
      <c r="J6" t="s">
        <v>296</v>
      </c>
      <c r="K6" t="s">
        <v>297</v>
      </c>
      <c r="L6">
        <v>1215</v>
      </c>
      <c r="N6" t="s">
        <v>906</v>
      </c>
      <c r="O6" t="s">
        <v>906</v>
      </c>
      <c r="P6">
        <v>2731560</v>
      </c>
      <c r="Q6">
        <v>2732774</v>
      </c>
      <c r="R6" t="s">
        <v>85</v>
      </c>
      <c r="S6" t="s">
        <v>296</v>
      </c>
      <c r="T6" t="s">
        <v>247</v>
      </c>
      <c r="U6" t="s">
        <v>299</v>
      </c>
      <c r="V6" t="s">
        <v>300</v>
      </c>
      <c r="X6" t="e">
        <v>#N/A</v>
      </c>
      <c r="Y6" t="e">
        <v>#N/A</v>
      </c>
      <c r="Z6" t="e">
        <v>#N/A</v>
      </c>
      <c r="AA6" t="e">
        <v>#N/A</v>
      </c>
      <c r="AB6" t="s">
        <v>905</v>
      </c>
      <c r="AC6" t="b">
        <v>1</v>
      </c>
      <c r="AD6">
        <v>0.99529999999999996</v>
      </c>
      <c r="AF6" t="s">
        <v>907</v>
      </c>
      <c r="AG6" t="s">
        <v>1277</v>
      </c>
      <c r="AH6" t="s">
        <v>1289</v>
      </c>
      <c r="AI6" t="s">
        <v>1058</v>
      </c>
      <c r="AK6" t="s">
        <v>907</v>
      </c>
      <c r="AL6" t="s">
        <v>1277</v>
      </c>
      <c r="AM6" t="s">
        <v>1289</v>
      </c>
      <c r="AN6" t="s">
        <v>1058</v>
      </c>
    </row>
    <row r="7" spans="1:40" x14ac:dyDescent="0.2">
      <c r="A7" t="s">
        <v>907</v>
      </c>
      <c r="B7" t="s">
        <v>891</v>
      </c>
      <c r="C7" t="s">
        <v>51</v>
      </c>
      <c r="E7" t="s">
        <v>892</v>
      </c>
      <c r="F7">
        <v>2525061</v>
      </c>
      <c r="G7">
        <v>2525420</v>
      </c>
      <c r="H7" t="s">
        <v>85</v>
      </c>
      <c r="I7" t="s">
        <v>908</v>
      </c>
      <c r="J7" t="s">
        <v>541</v>
      </c>
      <c r="L7">
        <v>360</v>
      </c>
      <c r="N7" t="s">
        <v>909</v>
      </c>
      <c r="O7" t="s">
        <v>909</v>
      </c>
      <c r="P7">
        <v>2525061</v>
      </c>
      <c r="Q7">
        <v>2525420</v>
      </c>
      <c r="R7" t="s">
        <v>85</v>
      </c>
      <c r="S7" t="s">
        <v>910</v>
      </c>
      <c r="T7" t="s">
        <v>152</v>
      </c>
      <c r="U7" t="s">
        <v>80</v>
      </c>
      <c r="V7" t="s">
        <v>911</v>
      </c>
      <c r="X7" t="e">
        <v>#N/A</v>
      </c>
      <c r="Y7" t="e">
        <v>#N/A</v>
      </c>
      <c r="Z7" t="e">
        <v>#N/A</v>
      </c>
      <c r="AA7" t="e">
        <v>#N/A</v>
      </c>
      <c r="AB7" t="s">
        <v>908</v>
      </c>
      <c r="AC7" t="b">
        <v>1</v>
      </c>
      <c r="AD7">
        <v>0.98270000000000002</v>
      </c>
      <c r="AF7" t="s">
        <v>912</v>
      </c>
      <c r="AG7" t="s">
        <v>1281</v>
      </c>
      <c r="AH7" t="s">
        <v>1106</v>
      </c>
      <c r="AI7" t="s">
        <v>1604</v>
      </c>
      <c r="AK7" t="s">
        <v>912</v>
      </c>
      <c r="AL7" t="s">
        <v>1281</v>
      </c>
      <c r="AM7" t="s">
        <v>1106</v>
      </c>
      <c r="AN7" t="s">
        <v>1604</v>
      </c>
    </row>
    <row r="8" spans="1:40" x14ac:dyDescent="0.2">
      <c r="A8" t="s">
        <v>912</v>
      </c>
      <c r="B8" t="s">
        <v>891</v>
      </c>
      <c r="C8" t="s">
        <v>51</v>
      </c>
      <c r="E8" t="s">
        <v>892</v>
      </c>
      <c r="F8">
        <v>2269126</v>
      </c>
      <c r="G8">
        <v>2270112</v>
      </c>
      <c r="H8" t="s">
        <v>85</v>
      </c>
      <c r="I8" t="s">
        <v>913</v>
      </c>
      <c r="J8" t="s">
        <v>812</v>
      </c>
      <c r="L8">
        <v>987</v>
      </c>
      <c r="N8" t="s">
        <v>914</v>
      </c>
      <c r="O8" t="s">
        <v>914</v>
      </c>
      <c r="P8">
        <v>2269126</v>
      </c>
      <c r="Q8">
        <v>2270163</v>
      </c>
      <c r="R8" t="s">
        <v>85</v>
      </c>
      <c r="S8" t="s">
        <v>246</v>
      </c>
      <c r="T8" t="s">
        <v>247</v>
      </c>
      <c r="U8" t="s">
        <v>299</v>
      </c>
      <c r="V8" t="s">
        <v>300</v>
      </c>
      <c r="X8" t="e">
        <v>#N/A</v>
      </c>
      <c r="Y8" t="e">
        <v>#N/A</v>
      </c>
      <c r="Z8" t="e">
        <v>#N/A</v>
      </c>
      <c r="AA8" t="e">
        <v>#N/A</v>
      </c>
      <c r="AB8" t="s">
        <v>913</v>
      </c>
      <c r="AC8" t="b">
        <v>1</v>
      </c>
      <c r="AD8">
        <v>0.91839999999999999</v>
      </c>
      <c r="AF8" t="s">
        <v>915</v>
      </c>
      <c r="AG8" t="s">
        <v>1286</v>
      </c>
      <c r="AH8" t="s">
        <v>1182</v>
      </c>
      <c r="AI8" t="s">
        <v>1094</v>
      </c>
      <c r="AK8" t="s">
        <v>915</v>
      </c>
      <c r="AL8" t="s">
        <v>1286</v>
      </c>
      <c r="AM8" t="s">
        <v>1182</v>
      </c>
      <c r="AN8" t="s">
        <v>1094</v>
      </c>
    </row>
    <row r="9" spans="1:40" x14ac:dyDescent="0.2">
      <c r="A9" t="s">
        <v>915</v>
      </c>
      <c r="B9" t="s">
        <v>891</v>
      </c>
      <c r="C9" t="s">
        <v>51</v>
      </c>
      <c r="E9" t="s">
        <v>892</v>
      </c>
      <c r="F9">
        <v>2682552</v>
      </c>
      <c r="G9">
        <v>2683226</v>
      </c>
      <c r="H9" t="s">
        <v>85</v>
      </c>
      <c r="I9" t="s">
        <v>916</v>
      </c>
      <c r="J9" t="s">
        <v>62</v>
      </c>
      <c r="L9">
        <v>675</v>
      </c>
      <c r="N9" t="s">
        <v>917</v>
      </c>
      <c r="O9" t="s">
        <v>917</v>
      </c>
      <c r="P9">
        <v>2682552</v>
      </c>
      <c r="Q9">
        <v>2683226</v>
      </c>
      <c r="R9" t="s">
        <v>85</v>
      </c>
      <c r="S9" t="s">
        <v>918</v>
      </c>
      <c r="T9" t="s">
        <v>65</v>
      </c>
      <c r="U9" t="s">
        <v>66</v>
      </c>
      <c r="V9" t="s">
        <v>67</v>
      </c>
      <c r="X9" t="s">
        <v>916</v>
      </c>
      <c r="Y9" t="s">
        <v>71</v>
      </c>
      <c r="Z9" t="s">
        <v>72</v>
      </c>
      <c r="AA9" t="s">
        <v>287</v>
      </c>
      <c r="AB9" t="s">
        <v>916</v>
      </c>
      <c r="AC9" t="b">
        <v>1</v>
      </c>
      <c r="AD9">
        <v>0.99470000000000003</v>
      </c>
      <c r="AF9" t="s">
        <v>919</v>
      </c>
      <c r="AG9" t="s">
        <v>937</v>
      </c>
      <c r="AH9" t="s">
        <v>1047</v>
      </c>
      <c r="AI9" t="s">
        <v>964</v>
      </c>
      <c r="AK9" t="s">
        <v>919</v>
      </c>
      <c r="AL9" t="s">
        <v>937</v>
      </c>
      <c r="AM9" t="s">
        <v>1047</v>
      </c>
      <c r="AN9" t="s">
        <v>964</v>
      </c>
    </row>
    <row r="10" spans="1:40" x14ac:dyDescent="0.2">
      <c r="A10" t="s">
        <v>919</v>
      </c>
      <c r="B10" t="s">
        <v>891</v>
      </c>
      <c r="C10" t="s">
        <v>51</v>
      </c>
      <c r="E10" t="s">
        <v>892</v>
      </c>
      <c r="F10">
        <v>3552457</v>
      </c>
      <c r="G10">
        <v>3552954</v>
      </c>
      <c r="H10" t="s">
        <v>85</v>
      </c>
      <c r="I10" t="s">
        <v>920</v>
      </c>
      <c r="J10" t="s">
        <v>182</v>
      </c>
      <c r="L10">
        <v>498</v>
      </c>
      <c r="N10" t="s">
        <v>921</v>
      </c>
      <c r="O10" t="s">
        <v>921</v>
      </c>
      <c r="P10">
        <v>3552457</v>
      </c>
      <c r="Q10">
        <v>3552954</v>
      </c>
      <c r="R10" t="s">
        <v>85</v>
      </c>
      <c r="S10" t="s">
        <v>922</v>
      </c>
      <c r="T10" t="s">
        <v>75</v>
      </c>
      <c r="U10" t="s">
        <v>185</v>
      </c>
      <c r="V10" t="s">
        <v>186</v>
      </c>
      <c r="X10" t="s">
        <v>920</v>
      </c>
      <c r="Y10" t="s">
        <v>189</v>
      </c>
      <c r="Z10" t="s">
        <v>190</v>
      </c>
      <c r="AA10" t="s">
        <v>85</v>
      </c>
      <c r="AB10" t="s">
        <v>920</v>
      </c>
      <c r="AC10" t="b">
        <v>1</v>
      </c>
      <c r="AD10">
        <v>0.91979999999999995</v>
      </c>
      <c r="AF10" t="s">
        <v>923</v>
      </c>
      <c r="AG10" t="s">
        <v>1289</v>
      </c>
      <c r="AH10" t="s">
        <v>1464</v>
      </c>
      <c r="AI10" t="s">
        <v>1609</v>
      </c>
      <c r="AK10" t="s">
        <v>923</v>
      </c>
      <c r="AL10" t="s">
        <v>1289</v>
      </c>
      <c r="AM10" t="s">
        <v>1464</v>
      </c>
      <c r="AN10" t="s">
        <v>1609</v>
      </c>
    </row>
    <row r="11" spans="1:40" x14ac:dyDescent="0.2">
      <c r="A11" t="s">
        <v>923</v>
      </c>
      <c r="B11" t="s">
        <v>891</v>
      </c>
      <c r="C11" t="s">
        <v>51</v>
      </c>
      <c r="E11" t="s">
        <v>892</v>
      </c>
      <c r="F11">
        <v>2944272</v>
      </c>
      <c r="G11">
        <v>2944889</v>
      </c>
      <c r="H11" t="s">
        <v>85</v>
      </c>
      <c r="I11" t="s">
        <v>924</v>
      </c>
      <c r="J11" t="s">
        <v>109</v>
      </c>
      <c r="L11">
        <v>618</v>
      </c>
      <c r="N11" t="s">
        <v>925</v>
      </c>
      <c r="O11" t="s">
        <v>925</v>
      </c>
      <c r="P11">
        <v>2944272</v>
      </c>
      <c r="Q11">
        <v>2944889</v>
      </c>
      <c r="R11" t="s">
        <v>85</v>
      </c>
      <c r="S11" t="s">
        <v>96</v>
      </c>
      <c r="T11" t="s">
        <v>97</v>
      </c>
      <c r="U11" t="s">
        <v>111</v>
      </c>
      <c r="V11" t="s">
        <v>112</v>
      </c>
      <c r="X11" t="s">
        <v>924</v>
      </c>
      <c r="Y11" t="s">
        <v>114</v>
      </c>
      <c r="Z11" t="s">
        <v>115</v>
      </c>
      <c r="AA11" t="s">
        <v>370</v>
      </c>
      <c r="AB11" t="s">
        <v>924</v>
      </c>
      <c r="AC11" t="b">
        <v>1</v>
      </c>
      <c r="AD11">
        <v>0.99980000000000002</v>
      </c>
      <c r="AF11" t="s">
        <v>926</v>
      </c>
      <c r="AG11" t="s">
        <v>1106</v>
      </c>
      <c r="AH11" t="s">
        <v>926</v>
      </c>
      <c r="AI11" t="s">
        <v>1614</v>
      </c>
      <c r="AK11" t="s">
        <v>926</v>
      </c>
      <c r="AL11" t="s">
        <v>1106</v>
      </c>
      <c r="AM11" t="s">
        <v>926</v>
      </c>
      <c r="AN11" t="s">
        <v>1614</v>
      </c>
    </row>
    <row r="12" spans="1:40" x14ac:dyDescent="0.2">
      <c r="A12" t="s">
        <v>926</v>
      </c>
      <c r="B12" t="s">
        <v>891</v>
      </c>
      <c r="C12" t="s">
        <v>51</v>
      </c>
      <c r="E12" t="s">
        <v>892</v>
      </c>
      <c r="F12">
        <v>422772</v>
      </c>
      <c r="G12">
        <v>423479</v>
      </c>
      <c r="H12" t="s">
        <v>85</v>
      </c>
      <c r="I12" t="s">
        <v>927</v>
      </c>
      <c r="J12" t="s">
        <v>62</v>
      </c>
      <c r="L12">
        <v>708</v>
      </c>
      <c r="N12" t="s">
        <v>928</v>
      </c>
      <c r="O12" t="s">
        <v>928</v>
      </c>
      <c r="P12">
        <v>422772</v>
      </c>
      <c r="Q12">
        <v>423509</v>
      </c>
      <c r="R12" t="s">
        <v>85</v>
      </c>
      <c r="S12" t="s">
        <v>918</v>
      </c>
      <c r="T12" t="s">
        <v>65</v>
      </c>
      <c r="U12" t="s">
        <v>66</v>
      </c>
      <c r="V12" t="s">
        <v>67</v>
      </c>
      <c r="X12" s="22" t="s">
        <v>929</v>
      </c>
      <c r="Y12" s="22" t="s">
        <v>140</v>
      </c>
      <c r="Z12" s="22" t="s">
        <v>141</v>
      </c>
      <c r="AA12" s="22" t="s">
        <v>930</v>
      </c>
      <c r="AB12" t="s">
        <v>927</v>
      </c>
      <c r="AC12" t="b">
        <v>1</v>
      </c>
      <c r="AD12">
        <v>0.99480000000000002</v>
      </c>
      <c r="AF12" t="s">
        <v>931</v>
      </c>
      <c r="AG12" t="s">
        <v>1182</v>
      </c>
      <c r="AH12" t="s">
        <v>1467</v>
      </c>
      <c r="AI12" t="s">
        <v>1618</v>
      </c>
      <c r="AK12" t="s">
        <v>931</v>
      </c>
      <c r="AL12" t="s">
        <v>1182</v>
      </c>
      <c r="AM12" t="s">
        <v>1467</v>
      </c>
      <c r="AN12" t="s">
        <v>1618</v>
      </c>
    </row>
    <row r="13" spans="1:40" x14ac:dyDescent="0.2">
      <c r="A13" t="s">
        <v>931</v>
      </c>
      <c r="B13" t="s">
        <v>891</v>
      </c>
      <c r="C13" t="s">
        <v>51</v>
      </c>
      <c r="E13" t="s">
        <v>892</v>
      </c>
      <c r="F13">
        <v>422253</v>
      </c>
      <c r="G13">
        <v>422612</v>
      </c>
      <c r="H13" t="s">
        <v>85</v>
      </c>
      <c r="I13" t="s">
        <v>932</v>
      </c>
      <c r="J13" t="s">
        <v>541</v>
      </c>
      <c r="L13">
        <v>360</v>
      </c>
      <c r="N13" t="s">
        <v>933</v>
      </c>
      <c r="O13" t="s">
        <v>933</v>
      </c>
      <c r="P13">
        <v>422253</v>
      </c>
      <c r="Q13">
        <v>422612</v>
      </c>
      <c r="R13" t="s">
        <v>85</v>
      </c>
      <c r="S13" t="s">
        <v>910</v>
      </c>
      <c r="T13" t="s">
        <v>152</v>
      </c>
      <c r="U13" t="s">
        <v>80</v>
      </c>
      <c r="V13" t="s">
        <v>911</v>
      </c>
      <c r="X13" t="e">
        <v>#N/A</v>
      </c>
      <c r="Y13" t="e">
        <v>#N/A</v>
      </c>
      <c r="Z13" t="e">
        <v>#N/A</v>
      </c>
      <c r="AA13" t="e">
        <v>#N/A</v>
      </c>
      <c r="AB13" t="e">
        <v>#N/A</v>
      </c>
      <c r="AC13" t="e">
        <v>#N/A</v>
      </c>
      <c r="AD13" t="e">
        <v>#N/A</v>
      </c>
      <c r="AF13" t="s">
        <v>934</v>
      </c>
      <c r="AG13" t="s">
        <v>1292</v>
      </c>
      <c r="AH13" t="s">
        <v>1020</v>
      </c>
      <c r="AI13" t="s">
        <v>1620</v>
      </c>
      <c r="AK13" t="s">
        <v>934</v>
      </c>
      <c r="AL13" t="s">
        <v>1292</v>
      </c>
      <c r="AM13" t="s">
        <v>1020</v>
      </c>
      <c r="AN13" t="s">
        <v>1620</v>
      </c>
    </row>
    <row r="14" spans="1:40" x14ac:dyDescent="0.2">
      <c r="A14" t="s">
        <v>934</v>
      </c>
      <c r="B14" t="s">
        <v>891</v>
      </c>
      <c r="C14" t="s">
        <v>51</v>
      </c>
      <c r="E14" t="s">
        <v>892</v>
      </c>
      <c r="F14">
        <v>2634660</v>
      </c>
      <c r="G14">
        <v>2635217</v>
      </c>
      <c r="H14" t="s">
        <v>85</v>
      </c>
      <c r="I14" t="s">
        <v>935</v>
      </c>
      <c r="J14" t="s">
        <v>244</v>
      </c>
      <c r="L14">
        <v>558</v>
      </c>
      <c r="N14" t="s">
        <v>936</v>
      </c>
      <c r="O14" t="s">
        <v>936</v>
      </c>
      <c r="P14">
        <v>2634660</v>
      </c>
      <c r="Q14">
        <v>2635217</v>
      </c>
      <c r="R14" t="s">
        <v>85</v>
      </c>
      <c r="S14" t="s">
        <v>246</v>
      </c>
      <c r="T14" t="s">
        <v>247</v>
      </c>
      <c r="U14" t="s">
        <v>248</v>
      </c>
      <c r="V14" t="s">
        <v>249</v>
      </c>
      <c r="X14" t="e">
        <v>#N/A</v>
      </c>
      <c r="Y14" t="e">
        <v>#N/A</v>
      </c>
      <c r="Z14" t="e">
        <v>#N/A</v>
      </c>
      <c r="AA14" t="e">
        <v>#N/A</v>
      </c>
      <c r="AB14" t="s">
        <v>935</v>
      </c>
      <c r="AC14" t="b">
        <v>1</v>
      </c>
      <c r="AD14">
        <v>0.78210000000000002</v>
      </c>
      <c r="AF14" t="s">
        <v>937</v>
      </c>
      <c r="AG14" t="s">
        <v>1047</v>
      </c>
      <c r="AH14" t="s">
        <v>1470</v>
      </c>
      <c r="AI14" t="s">
        <v>1624</v>
      </c>
      <c r="AK14" t="s">
        <v>937</v>
      </c>
      <c r="AL14" t="s">
        <v>1047</v>
      </c>
      <c r="AM14" t="s">
        <v>1470</v>
      </c>
      <c r="AN14" t="s">
        <v>1624</v>
      </c>
    </row>
    <row r="15" spans="1:40" x14ac:dyDescent="0.2">
      <c r="A15" t="s">
        <v>937</v>
      </c>
      <c r="B15" t="s">
        <v>891</v>
      </c>
      <c r="C15" t="s">
        <v>51</v>
      </c>
      <c r="E15" t="s">
        <v>892</v>
      </c>
      <c r="F15">
        <v>123989</v>
      </c>
      <c r="G15">
        <v>124348</v>
      </c>
      <c r="H15" t="s">
        <v>85</v>
      </c>
      <c r="I15" t="s">
        <v>908</v>
      </c>
      <c r="J15" t="s">
        <v>541</v>
      </c>
      <c r="L15">
        <v>360</v>
      </c>
      <c r="N15" t="s">
        <v>938</v>
      </c>
      <c r="O15" t="s">
        <v>938</v>
      </c>
      <c r="P15">
        <v>123989</v>
      </c>
      <c r="Q15">
        <v>124348</v>
      </c>
      <c r="R15" t="s">
        <v>85</v>
      </c>
      <c r="S15" t="s">
        <v>910</v>
      </c>
      <c r="T15" t="s">
        <v>152</v>
      </c>
      <c r="U15" t="s">
        <v>80</v>
      </c>
      <c r="V15" t="s">
        <v>911</v>
      </c>
      <c r="X15" t="e">
        <v>#N/A</v>
      </c>
      <c r="Y15" t="e">
        <v>#N/A</v>
      </c>
      <c r="Z15" t="e">
        <v>#N/A</v>
      </c>
      <c r="AA15" t="e">
        <v>#N/A</v>
      </c>
      <c r="AB15" t="s">
        <v>908</v>
      </c>
      <c r="AC15" t="b">
        <v>1</v>
      </c>
      <c r="AD15">
        <v>0.98270000000000002</v>
      </c>
      <c r="AF15" t="s">
        <v>939</v>
      </c>
      <c r="AG15" t="s">
        <v>1295</v>
      </c>
      <c r="AH15" t="s">
        <v>1473</v>
      </c>
      <c r="AI15" t="s">
        <v>1626</v>
      </c>
      <c r="AK15" t="s">
        <v>939</v>
      </c>
      <c r="AL15" t="s">
        <v>1295</v>
      </c>
      <c r="AM15" t="s">
        <v>1473</v>
      </c>
      <c r="AN15" t="s">
        <v>1626</v>
      </c>
    </row>
    <row r="16" spans="1:40" x14ac:dyDescent="0.2">
      <c r="A16" t="s">
        <v>939</v>
      </c>
      <c r="B16" t="s">
        <v>891</v>
      </c>
      <c r="C16" t="s">
        <v>51</v>
      </c>
      <c r="E16" t="s">
        <v>892</v>
      </c>
      <c r="F16">
        <v>3073629</v>
      </c>
      <c r="G16">
        <v>3074738</v>
      </c>
      <c r="H16" t="s">
        <v>85</v>
      </c>
      <c r="I16" t="s">
        <v>940</v>
      </c>
      <c r="J16" t="s">
        <v>858</v>
      </c>
      <c r="L16">
        <v>1110</v>
      </c>
      <c r="N16" t="s">
        <v>941</v>
      </c>
      <c r="O16" t="s">
        <v>941</v>
      </c>
      <c r="P16">
        <v>3073629</v>
      </c>
      <c r="Q16">
        <v>3074738</v>
      </c>
      <c r="R16" t="s">
        <v>85</v>
      </c>
      <c r="S16" t="s">
        <v>942</v>
      </c>
      <c r="T16" t="s">
        <v>97</v>
      </c>
      <c r="U16" t="s">
        <v>137</v>
      </c>
      <c r="V16" t="s">
        <v>861</v>
      </c>
      <c r="X16" t="s">
        <v>940</v>
      </c>
      <c r="Y16" t="s">
        <v>140</v>
      </c>
      <c r="Z16" t="s">
        <v>141</v>
      </c>
      <c r="AA16" t="s">
        <v>85</v>
      </c>
      <c r="AB16" t="s">
        <v>940</v>
      </c>
      <c r="AC16" t="b">
        <v>1</v>
      </c>
      <c r="AD16">
        <v>0.99929999999999997</v>
      </c>
      <c r="AF16" t="s">
        <v>943</v>
      </c>
      <c r="AG16" t="s">
        <v>926</v>
      </c>
      <c r="AH16" t="s">
        <v>1476</v>
      </c>
      <c r="AI16" t="s">
        <v>1629</v>
      </c>
      <c r="AK16" t="s">
        <v>943</v>
      </c>
      <c r="AL16" t="s">
        <v>926</v>
      </c>
      <c r="AM16" t="s">
        <v>1476</v>
      </c>
      <c r="AN16" t="s">
        <v>1629</v>
      </c>
    </row>
    <row r="17" spans="1:40" x14ac:dyDescent="0.2">
      <c r="A17" t="s">
        <v>943</v>
      </c>
      <c r="B17" t="s">
        <v>891</v>
      </c>
      <c r="C17" t="s">
        <v>51</v>
      </c>
      <c r="E17" t="s">
        <v>892</v>
      </c>
      <c r="F17">
        <v>3064912</v>
      </c>
      <c r="G17">
        <v>3065610</v>
      </c>
      <c r="H17" t="s">
        <v>85</v>
      </c>
      <c r="I17" t="s">
        <v>944</v>
      </c>
      <c r="J17" t="s">
        <v>62</v>
      </c>
      <c r="L17">
        <v>699</v>
      </c>
      <c r="N17" t="s">
        <v>945</v>
      </c>
      <c r="O17" t="s">
        <v>945</v>
      </c>
      <c r="P17">
        <v>3064912</v>
      </c>
      <c r="Q17">
        <v>3065610</v>
      </c>
      <c r="R17" t="s">
        <v>85</v>
      </c>
      <c r="S17" t="s">
        <v>918</v>
      </c>
      <c r="T17" t="s">
        <v>65</v>
      </c>
      <c r="U17" t="s">
        <v>66</v>
      </c>
      <c r="V17" t="s">
        <v>67</v>
      </c>
      <c r="X17" t="s">
        <v>944</v>
      </c>
      <c r="Y17" t="s">
        <v>71</v>
      </c>
      <c r="Z17" t="s">
        <v>72</v>
      </c>
      <c r="AA17" t="s">
        <v>946</v>
      </c>
      <c r="AB17" t="s">
        <v>944</v>
      </c>
      <c r="AC17" t="b">
        <v>1</v>
      </c>
      <c r="AD17">
        <v>0.98709999999999998</v>
      </c>
      <c r="AF17" t="s">
        <v>947</v>
      </c>
      <c r="AG17" t="s">
        <v>1299</v>
      </c>
      <c r="AH17" t="s">
        <v>1302</v>
      </c>
      <c r="AI17" t="s">
        <v>1632</v>
      </c>
      <c r="AK17" t="s">
        <v>947</v>
      </c>
      <c r="AL17" t="s">
        <v>1299</v>
      </c>
      <c r="AM17" t="s">
        <v>1302</v>
      </c>
      <c r="AN17" t="s">
        <v>1632</v>
      </c>
    </row>
    <row r="18" spans="1:40" x14ac:dyDescent="0.2">
      <c r="A18" t="s">
        <v>947</v>
      </c>
      <c r="B18" t="s">
        <v>891</v>
      </c>
      <c r="C18" t="s">
        <v>51</v>
      </c>
      <c r="E18" t="s">
        <v>892</v>
      </c>
      <c r="F18">
        <v>3060807</v>
      </c>
      <c r="G18">
        <v>3061205</v>
      </c>
      <c r="H18" t="s">
        <v>85</v>
      </c>
      <c r="I18" t="s">
        <v>948</v>
      </c>
      <c r="J18" t="s">
        <v>949</v>
      </c>
      <c r="K18" t="s">
        <v>950</v>
      </c>
      <c r="L18">
        <v>399</v>
      </c>
      <c r="N18" t="s">
        <v>951</v>
      </c>
      <c r="O18" t="s">
        <v>951</v>
      </c>
      <c r="P18">
        <v>3060807</v>
      </c>
      <c r="Q18">
        <v>3061205</v>
      </c>
      <c r="R18" t="s">
        <v>85</v>
      </c>
      <c r="S18" t="s">
        <v>952</v>
      </c>
      <c r="T18" t="s">
        <v>75</v>
      </c>
      <c r="U18" t="s">
        <v>562</v>
      </c>
      <c r="V18" t="s">
        <v>563</v>
      </c>
      <c r="X18" t="s">
        <v>948</v>
      </c>
      <c r="Y18" t="s">
        <v>565</v>
      </c>
      <c r="Z18" t="s">
        <v>566</v>
      </c>
      <c r="AA18" t="s">
        <v>85</v>
      </c>
      <c r="AB18" t="s">
        <v>948</v>
      </c>
      <c r="AC18" t="b">
        <v>1</v>
      </c>
      <c r="AD18">
        <v>0.996</v>
      </c>
      <c r="AF18" t="s">
        <v>953</v>
      </c>
      <c r="AG18" t="s">
        <v>1302</v>
      </c>
      <c r="AH18" t="s">
        <v>1479</v>
      </c>
      <c r="AI18" t="s">
        <v>896</v>
      </c>
      <c r="AK18" t="s">
        <v>953</v>
      </c>
      <c r="AL18" t="s">
        <v>1302</v>
      </c>
      <c r="AM18" t="s">
        <v>1479</v>
      </c>
      <c r="AN18" t="s">
        <v>896</v>
      </c>
    </row>
    <row r="19" spans="1:40" x14ac:dyDescent="0.2">
      <c r="A19" t="s">
        <v>953</v>
      </c>
      <c r="B19" t="s">
        <v>891</v>
      </c>
      <c r="C19" t="s">
        <v>51</v>
      </c>
      <c r="E19" t="s">
        <v>892</v>
      </c>
      <c r="F19">
        <v>3057217</v>
      </c>
      <c r="G19">
        <v>3058329</v>
      </c>
      <c r="H19" t="s">
        <v>85</v>
      </c>
      <c r="I19" t="s">
        <v>954</v>
      </c>
      <c r="J19" t="s">
        <v>955</v>
      </c>
      <c r="L19">
        <v>1113</v>
      </c>
      <c r="N19" t="s">
        <v>956</v>
      </c>
      <c r="O19" t="s">
        <v>956</v>
      </c>
      <c r="P19">
        <v>3057217</v>
      </c>
      <c r="Q19">
        <v>3058329</v>
      </c>
      <c r="R19" t="s">
        <v>85</v>
      </c>
      <c r="S19" t="s">
        <v>957</v>
      </c>
      <c r="T19" t="s">
        <v>75</v>
      </c>
      <c r="U19" t="s">
        <v>329</v>
      </c>
      <c r="V19" t="s">
        <v>958</v>
      </c>
      <c r="X19" t="s">
        <v>954</v>
      </c>
      <c r="Y19" t="s">
        <v>959</v>
      </c>
      <c r="Z19" t="s">
        <v>960</v>
      </c>
      <c r="AA19" t="s">
        <v>85</v>
      </c>
      <c r="AB19" t="e">
        <v>#N/A</v>
      </c>
      <c r="AC19" t="e">
        <v>#N/A</v>
      </c>
      <c r="AD19" t="e">
        <v>#N/A</v>
      </c>
      <c r="AF19" t="s">
        <v>961</v>
      </c>
      <c r="AG19" t="s">
        <v>1306</v>
      </c>
      <c r="AH19" t="s">
        <v>1482</v>
      </c>
      <c r="AI19" t="s">
        <v>1636</v>
      </c>
      <c r="AK19" t="s">
        <v>961</v>
      </c>
      <c r="AL19" t="s">
        <v>1306</v>
      </c>
      <c r="AM19" t="s">
        <v>1482</v>
      </c>
      <c r="AN19" t="s">
        <v>1636</v>
      </c>
    </row>
    <row r="20" spans="1:40" x14ac:dyDescent="0.2">
      <c r="A20" t="s">
        <v>961</v>
      </c>
      <c r="B20" t="s">
        <v>891</v>
      </c>
      <c r="C20" t="s">
        <v>51</v>
      </c>
      <c r="E20" t="s">
        <v>892</v>
      </c>
      <c r="F20">
        <v>3050263</v>
      </c>
      <c r="G20">
        <v>3050967</v>
      </c>
      <c r="H20" t="s">
        <v>85</v>
      </c>
      <c r="I20" t="s">
        <v>962</v>
      </c>
      <c r="J20" t="s">
        <v>62</v>
      </c>
      <c r="L20">
        <v>705</v>
      </c>
      <c r="N20" t="s">
        <v>963</v>
      </c>
      <c r="O20" t="s">
        <v>963</v>
      </c>
      <c r="P20">
        <v>3050263</v>
      </c>
      <c r="Q20">
        <v>3050967</v>
      </c>
      <c r="R20" t="s">
        <v>85</v>
      </c>
      <c r="S20" t="s">
        <v>918</v>
      </c>
      <c r="T20" t="s">
        <v>65</v>
      </c>
      <c r="U20" t="s">
        <v>66</v>
      </c>
      <c r="V20" t="s">
        <v>67</v>
      </c>
      <c r="X20" t="s">
        <v>962</v>
      </c>
      <c r="Y20" t="s">
        <v>71</v>
      </c>
      <c r="Z20" t="s">
        <v>72</v>
      </c>
      <c r="AA20" t="s">
        <v>85</v>
      </c>
      <c r="AB20" t="s">
        <v>962</v>
      </c>
      <c r="AC20" t="b">
        <v>1</v>
      </c>
      <c r="AD20">
        <v>0.99990000000000001</v>
      </c>
      <c r="AF20" t="s">
        <v>964</v>
      </c>
      <c r="AG20" t="s">
        <v>1077</v>
      </c>
      <c r="AH20" t="s">
        <v>1077</v>
      </c>
      <c r="AI20" t="s">
        <v>1640</v>
      </c>
      <c r="AK20" t="s">
        <v>964</v>
      </c>
      <c r="AL20" t="s">
        <v>1077</v>
      </c>
      <c r="AM20" t="s">
        <v>1077</v>
      </c>
      <c r="AN20" t="s">
        <v>1640</v>
      </c>
    </row>
    <row r="21" spans="1:40" x14ac:dyDescent="0.2">
      <c r="A21" t="s">
        <v>964</v>
      </c>
      <c r="B21" t="s">
        <v>891</v>
      </c>
      <c r="C21" t="s">
        <v>51</v>
      </c>
      <c r="E21" t="s">
        <v>892</v>
      </c>
      <c r="F21">
        <v>1350236</v>
      </c>
      <c r="G21">
        <v>1351579</v>
      </c>
      <c r="H21" t="s">
        <v>85</v>
      </c>
      <c r="I21" t="s">
        <v>965</v>
      </c>
      <c r="J21" t="s">
        <v>635</v>
      </c>
      <c r="K21" t="s">
        <v>636</v>
      </c>
      <c r="L21">
        <v>1344</v>
      </c>
      <c r="N21" t="s">
        <v>966</v>
      </c>
      <c r="O21" t="s">
        <v>966</v>
      </c>
      <c r="P21">
        <v>1350236</v>
      </c>
      <c r="Q21">
        <v>1351579</v>
      </c>
      <c r="R21" t="s">
        <v>85</v>
      </c>
      <c r="S21" t="s">
        <v>967</v>
      </c>
      <c r="T21" t="s">
        <v>152</v>
      </c>
      <c r="U21" t="s">
        <v>639</v>
      </c>
      <c r="V21" t="s">
        <v>968</v>
      </c>
      <c r="X21" t="s">
        <v>965</v>
      </c>
      <c r="Y21" t="s">
        <v>642</v>
      </c>
      <c r="Z21" t="s">
        <v>643</v>
      </c>
      <c r="AA21" t="s">
        <v>644</v>
      </c>
      <c r="AB21" t="e">
        <v>#N/A</v>
      </c>
      <c r="AC21" t="e">
        <v>#N/A</v>
      </c>
      <c r="AD21" t="e">
        <v>#N/A</v>
      </c>
      <c r="AF21" t="s">
        <v>969</v>
      </c>
      <c r="AG21" t="s">
        <v>1192</v>
      </c>
      <c r="AH21" t="s">
        <v>1192</v>
      </c>
      <c r="AI21" t="s">
        <v>953</v>
      </c>
      <c r="AK21" t="s">
        <v>969</v>
      </c>
      <c r="AL21" t="s">
        <v>1192</v>
      </c>
      <c r="AM21" t="s">
        <v>1192</v>
      </c>
      <c r="AN21" t="s">
        <v>953</v>
      </c>
    </row>
    <row r="22" spans="1:40" x14ac:dyDescent="0.2">
      <c r="A22" t="s">
        <v>969</v>
      </c>
      <c r="B22" t="s">
        <v>891</v>
      </c>
      <c r="C22" t="s">
        <v>51</v>
      </c>
      <c r="E22" t="s">
        <v>892</v>
      </c>
      <c r="F22">
        <v>1342052</v>
      </c>
      <c r="G22">
        <v>1342660</v>
      </c>
      <c r="H22" t="s">
        <v>85</v>
      </c>
      <c r="I22" t="s">
        <v>970</v>
      </c>
      <c r="J22" t="s">
        <v>244</v>
      </c>
      <c r="L22">
        <v>609</v>
      </c>
      <c r="N22" t="s">
        <v>971</v>
      </c>
      <c r="O22" t="s">
        <v>971</v>
      </c>
      <c r="P22">
        <v>1342052</v>
      </c>
      <c r="Q22">
        <v>1342612</v>
      </c>
      <c r="R22" t="s">
        <v>85</v>
      </c>
      <c r="S22" t="s">
        <v>246</v>
      </c>
      <c r="T22" t="s">
        <v>247</v>
      </c>
      <c r="U22" t="s">
        <v>248</v>
      </c>
      <c r="V22" t="s">
        <v>249</v>
      </c>
      <c r="X22" t="e">
        <v>#N/A</v>
      </c>
      <c r="Y22" t="e">
        <v>#N/A</v>
      </c>
      <c r="Z22" t="e">
        <v>#N/A</v>
      </c>
      <c r="AA22" t="e">
        <v>#N/A</v>
      </c>
      <c r="AB22" t="s">
        <v>970</v>
      </c>
      <c r="AC22" t="b">
        <v>1</v>
      </c>
      <c r="AD22">
        <v>0.7319</v>
      </c>
      <c r="AF22" t="s">
        <v>972</v>
      </c>
      <c r="AG22" t="s">
        <v>976</v>
      </c>
      <c r="AH22" t="s">
        <v>976</v>
      </c>
      <c r="AI22" t="s">
        <v>1642</v>
      </c>
      <c r="AK22" t="s">
        <v>972</v>
      </c>
      <c r="AL22" t="s">
        <v>976</v>
      </c>
      <c r="AM22" t="s">
        <v>976</v>
      </c>
      <c r="AN22" t="s">
        <v>1642</v>
      </c>
    </row>
    <row r="23" spans="1:40" x14ac:dyDescent="0.2">
      <c r="A23" t="s">
        <v>972</v>
      </c>
      <c r="B23" t="s">
        <v>891</v>
      </c>
      <c r="C23" t="s">
        <v>51</v>
      </c>
      <c r="E23" t="s">
        <v>892</v>
      </c>
      <c r="F23">
        <v>1993377</v>
      </c>
      <c r="G23">
        <v>1994045</v>
      </c>
      <c r="H23" t="s">
        <v>85</v>
      </c>
      <c r="I23" t="s">
        <v>973</v>
      </c>
      <c r="J23" t="s">
        <v>62</v>
      </c>
      <c r="L23">
        <v>669</v>
      </c>
      <c r="N23" t="s">
        <v>974</v>
      </c>
      <c r="O23" t="s">
        <v>974</v>
      </c>
      <c r="P23">
        <v>1993377</v>
      </c>
      <c r="Q23">
        <v>1994045</v>
      </c>
      <c r="R23" t="s">
        <v>85</v>
      </c>
      <c r="S23" t="s">
        <v>975</v>
      </c>
      <c r="T23" t="s">
        <v>65</v>
      </c>
      <c r="U23" t="s">
        <v>291</v>
      </c>
      <c r="V23" t="s">
        <v>292</v>
      </c>
      <c r="X23" t="s">
        <v>973</v>
      </c>
      <c r="Y23" t="s">
        <v>140</v>
      </c>
      <c r="Z23" t="s">
        <v>141</v>
      </c>
      <c r="AA23" t="s">
        <v>930</v>
      </c>
      <c r="AB23" t="s">
        <v>973</v>
      </c>
      <c r="AC23" t="b">
        <v>1</v>
      </c>
      <c r="AD23">
        <v>0.99970000000000003</v>
      </c>
      <c r="AF23" t="s">
        <v>976</v>
      </c>
      <c r="AG23" t="s">
        <v>1310</v>
      </c>
      <c r="AH23" t="s">
        <v>1310</v>
      </c>
      <c r="AI23" t="s">
        <v>1168</v>
      </c>
      <c r="AK23" t="s">
        <v>976</v>
      </c>
      <c r="AL23" t="s">
        <v>1310</v>
      </c>
      <c r="AM23" t="s">
        <v>1310</v>
      </c>
      <c r="AN23" t="s">
        <v>1168</v>
      </c>
    </row>
    <row r="24" spans="1:40" x14ac:dyDescent="0.2">
      <c r="A24" t="s">
        <v>976</v>
      </c>
      <c r="B24" t="s">
        <v>891</v>
      </c>
      <c r="C24" t="s">
        <v>51</v>
      </c>
      <c r="E24" t="s">
        <v>892</v>
      </c>
      <c r="F24">
        <v>630555</v>
      </c>
      <c r="G24">
        <v>631592</v>
      </c>
      <c r="H24" t="s">
        <v>85</v>
      </c>
      <c r="I24" t="s">
        <v>977</v>
      </c>
      <c r="J24" t="s">
        <v>94</v>
      </c>
      <c r="L24">
        <v>1038</v>
      </c>
      <c r="N24" t="s">
        <v>978</v>
      </c>
      <c r="O24" t="s">
        <v>978</v>
      </c>
      <c r="P24">
        <v>630555</v>
      </c>
      <c r="Q24">
        <v>631592</v>
      </c>
      <c r="R24" t="s">
        <v>85</v>
      </c>
      <c r="S24" t="s">
        <v>94</v>
      </c>
      <c r="T24" t="s">
        <v>97</v>
      </c>
      <c r="U24" t="s">
        <v>98</v>
      </c>
      <c r="V24" t="s">
        <v>99</v>
      </c>
      <c r="X24" t="s">
        <v>977</v>
      </c>
      <c r="Y24" t="s">
        <v>100</v>
      </c>
      <c r="Z24" t="s">
        <v>101</v>
      </c>
      <c r="AA24" t="s">
        <v>85</v>
      </c>
      <c r="AB24" t="s">
        <v>977</v>
      </c>
      <c r="AC24" t="b">
        <v>1</v>
      </c>
      <c r="AD24">
        <v>0.60429999999999995</v>
      </c>
      <c r="AF24" t="s">
        <v>979</v>
      </c>
      <c r="AG24" t="s">
        <v>1073</v>
      </c>
      <c r="AH24" t="s">
        <v>1485</v>
      </c>
      <c r="AI24" t="s">
        <v>982</v>
      </c>
      <c r="AK24" t="s">
        <v>979</v>
      </c>
      <c r="AL24" t="s">
        <v>1073</v>
      </c>
      <c r="AM24" t="s">
        <v>1485</v>
      </c>
      <c r="AN24" t="s">
        <v>982</v>
      </c>
    </row>
    <row r="25" spans="1:40" x14ac:dyDescent="0.2">
      <c r="A25" t="s">
        <v>979</v>
      </c>
      <c r="B25" t="s">
        <v>891</v>
      </c>
      <c r="C25" t="s">
        <v>51</v>
      </c>
      <c r="E25" t="s">
        <v>892</v>
      </c>
      <c r="F25">
        <v>1879983</v>
      </c>
      <c r="G25">
        <v>1880699</v>
      </c>
      <c r="H25" t="s">
        <v>85</v>
      </c>
      <c r="I25" t="s">
        <v>980</v>
      </c>
      <c r="J25" t="s">
        <v>109</v>
      </c>
      <c r="L25">
        <v>717</v>
      </c>
      <c r="N25" t="s">
        <v>981</v>
      </c>
      <c r="O25" t="s">
        <v>981</v>
      </c>
      <c r="P25">
        <v>1879983</v>
      </c>
      <c r="Q25">
        <v>1880699</v>
      </c>
      <c r="R25" t="s">
        <v>85</v>
      </c>
      <c r="S25" t="s">
        <v>78</v>
      </c>
      <c r="T25" t="s">
        <v>97</v>
      </c>
      <c r="U25" t="s">
        <v>111</v>
      </c>
      <c r="V25" t="s">
        <v>112</v>
      </c>
      <c r="X25" t="s">
        <v>980</v>
      </c>
      <c r="Y25" t="s">
        <v>114</v>
      </c>
      <c r="Z25" t="s">
        <v>115</v>
      </c>
      <c r="AA25" t="s">
        <v>85</v>
      </c>
      <c r="AB25" t="e">
        <v>#N/A</v>
      </c>
      <c r="AC25" t="e">
        <v>#N/A</v>
      </c>
      <c r="AD25" t="e">
        <v>#N/A</v>
      </c>
      <c r="AF25" t="s">
        <v>982</v>
      </c>
      <c r="AG25" t="s">
        <v>1313</v>
      </c>
      <c r="AH25" t="s">
        <v>1488</v>
      </c>
      <c r="AI25" t="s">
        <v>1009</v>
      </c>
      <c r="AK25" t="s">
        <v>982</v>
      </c>
      <c r="AL25" t="s">
        <v>1313</v>
      </c>
      <c r="AM25" t="s">
        <v>1488</v>
      </c>
      <c r="AN25" t="s">
        <v>1009</v>
      </c>
    </row>
    <row r="26" spans="1:40" x14ac:dyDescent="0.2">
      <c r="A26" t="s">
        <v>982</v>
      </c>
      <c r="B26" t="s">
        <v>891</v>
      </c>
      <c r="C26" t="s">
        <v>51</v>
      </c>
      <c r="E26" t="s">
        <v>892</v>
      </c>
      <c r="F26">
        <v>20615</v>
      </c>
      <c r="G26">
        <v>21595</v>
      </c>
      <c r="H26" t="s">
        <v>85</v>
      </c>
      <c r="I26" t="s">
        <v>983</v>
      </c>
      <c r="J26" t="s">
        <v>984</v>
      </c>
      <c r="L26">
        <v>981</v>
      </c>
      <c r="N26" t="s">
        <v>985</v>
      </c>
      <c r="O26" t="s">
        <v>985</v>
      </c>
      <c r="P26">
        <v>20615</v>
      </c>
      <c r="Q26">
        <v>21595</v>
      </c>
      <c r="R26" t="s">
        <v>85</v>
      </c>
      <c r="S26" t="s">
        <v>986</v>
      </c>
      <c r="T26" t="s">
        <v>75</v>
      </c>
      <c r="U26" t="s">
        <v>987</v>
      </c>
      <c r="V26" t="s">
        <v>988</v>
      </c>
      <c r="X26" t="s">
        <v>983</v>
      </c>
      <c r="Y26" t="s">
        <v>989</v>
      </c>
      <c r="Z26" t="s">
        <v>990</v>
      </c>
      <c r="AA26" t="s">
        <v>85</v>
      </c>
      <c r="AB26" t="s">
        <v>983</v>
      </c>
      <c r="AC26" t="b">
        <v>1</v>
      </c>
      <c r="AD26">
        <v>0.92649999999999999</v>
      </c>
      <c r="AF26" t="s">
        <v>991</v>
      </c>
      <c r="AG26" t="s">
        <v>1316</v>
      </c>
      <c r="AH26" t="s">
        <v>1491</v>
      </c>
      <c r="AI26" t="s">
        <v>1005</v>
      </c>
      <c r="AK26" t="s">
        <v>991</v>
      </c>
      <c r="AL26" t="s">
        <v>1316</v>
      </c>
      <c r="AM26" t="s">
        <v>1491</v>
      </c>
      <c r="AN26" t="s">
        <v>1005</v>
      </c>
    </row>
    <row r="27" spans="1:40" x14ac:dyDescent="0.2">
      <c r="A27" t="s">
        <v>991</v>
      </c>
      <c r="B27" t="s">
        <v>891</v>
      </c>
      <c r="C27" t="s">
        <v>51</v>
      </c>
      <c r="E27" t="s">
        <v>892</v>
      </c>
      <c r="F27">
        <v>1725919</v>
      </c>
      <c r="G27">
        <v>1726278</v>
      </c>
      <c r="H27" t="s">
        <v>85</v>
      </c>
      <c r="I27" t="s">
        <v>908</v>
      </c>
      <c r="J27" t="s">
        <v>541</v>
      </c>
      <c r="L27">
        <v>360</v>
      </c>
      <c r="N27" t="s">
        <v>992</v>
      </c>
      <c r="O27" t="s">
        <v>992</v>
      </c>
      <c r="P27">
        <v>1725919</v>
      </c>
      <c r="Q27">
        <v>1726278</v>
      </c>
      <c r="R27" t="s">
        <v>85</v>
      </c>
      <c r="S27" t="s">
        <v>910</v>
      </c>
      <c r="T27" t="s">
        <v>152</v>
      </c>
      <c r="U27" t="s">
        <v>80</v>
      </c>
      <c r="V27" t="s">
        <v>911</v>
      </c>
      <c r="X27" t="e">
        <v>#N/A</v>
      </c>
      <c r="Y27" t="e">
        <v>#N/A</v>
      </c>
      <c r="Z27" t="e">
        <v>#N/A</v>
      </c>
      <c r="AA27" t="e">
        <v>#N/A</v>
      </c>
      <c r="AB27" t="s">
        <v>908</v>
      </c>
      <c r="AC27" t="b">
        <v>1</v>
      </c>
      <c r="AD27">
        <v>0.98270000000000002</v>
      </c>
      <c r="AF27" t="s">
        <v>993</v>
      </c>
      <c r="AG27" t="s">
        <v>1148</v>
      </c>
      <c r="AH27" t="s">
        <v>993</v>
      </c>
      <c r="AI27" t="s">
        <v>1106</v>
      </c>
      <c r="AK27" t="s">
        <v>993</v>
      </c>
      <c r="AL27" t="s">
        <v>1148</v>
      </c>
      <c r="AM27" t="s">
        <v>993</v>
      </c>
      <c r="AN27" t="s">
        <v>1106</v>
      </c>
    </row>
    <row r="28" spans="1:40" x14ac:dyDescent="0.2">
      <c r="A28" t="s">
        <v>993</v>
      </c>
      <c r="B28" t="s">
        <v>891</v>
      </c>
      <c r="C28" t="s">
        <v>51</v>
      </c>
      <c r="E28" t="s">
        <v>892</v>
      </c>
      <c r="F28">
        <v>705307</v>
      </c>
      <c r="G28">
        <v>706017</v>
      </c>
      <c r="H28" t="s">
        <v>85</v>
      </c>
      <c r="I28" t="s">
        <v>994</v>
      </c>
      <c r="J28" t="s">
        <v>819</v>
      </c>
      <c r="L28">
        <v>711</v>
      </c>
      <c r="N28" t="s">
        <v>995</v>
      </c>
      <c r="O28" t="s">
        <v>995</v>
      </c>
      <c r="P28">
        <v>705307</v>
      </c>
      <c r="Q28">
        <v>706017</v>
      </c>
      <c r="R28" t="s">
        <v>85</v>
      </c>
      <c r="S28" t="s">
        <v>78</v>
      </c>
      <c r="T28" t="s">
        <v>75</v>
      </c>
      <c r="U28" t="s">
        <v>822</v>
      </c>
      <c r="V28" t="s">
        <v>823</v>
      </c>
      <c r="X28" s="23" t="s">
        <v>996</v>
      </c>
      <c r="Y28" t="s">
        <v>825</v>
      </c>
      <c r="Z28" t="s">
        <v>826</v>
      </c>
      <c r="AA28" t="s">
        <v>997</v>
      </c>
      <c r="AB28" t="e">
        <v>#N/A</v>
      </c>
      <c r="AC28" t="e">
        <v>#N/A</v>
      </c>
      <c r="AD28" t="e">
        <v>#N/A</v>
      </c>
      <c r="AF28" t="s">
        <v>998</v>
      </c>
      <c r="AG28" t="s">
        <v>1185</v>
      </c>
      <c r="AH28" t="s">
        <v>1073</v>
      </c>
      <c r="AI28" t="s">
        <v>1077</v>
      </c>
      <c r="AK28" t="s">
        <v>998</v>
      </c>
      <c r="AL28" t="s">
        <v>1185</v>
      </c>
      <c r="AM28" t="s">
        <v>1073</v>
      </c>
      <c r="AN28" t="s">
        <v>1077</v>
      </c>
    </row>
    <row r="29" spans="1:40" x14ac:dyDescent="0.2">
      <c r="A29" t="s">
        <v>998</v>
      </c>
      <c r="B29" t="s">
        <v>891</v>
      </c>
      <c r="C29" t="s">
        <v>51</v>
      </c>
      <c r="E29" t="s">
        <v>892</v>
      </c>
      <c r="F29">
        <v>3294498</v>
      </c>
      <c r="G29">
        <v>3295250</v>
      </c>
      <c r="H29" t="s">
        <v>85</v>
      </c>
      <c r="I29" t="s">
        <v>999</v>
      </c>
      <c r="J29" t="s">
        <v>62</v>
      </c>
      <c r="L29">
        <v>753</v>
      </c>
      <c r="N29" t="s">
        <v>1000</v>
      </c>
      <c r="O29" t="s">
        <v>1000</v>
      </c>
      <c r="P29">
        <v>3294498</v>
      </c>
      <c r="Q29">
        <v>3295250</v>
      </c>
      <c r="R29" t="s">
        <v>85</v>
      </c>
      <c r="S29" t="s">
        <v>918</v>
      </c>
      <c r="T29" t="s">
        <v>65</v>
      </c>
      <c r="U29" t="s">
        <v>66</v>
      </c>
      <c r="V29" t="s">
        <v>67</v>
      </c>
      <c r="X29" t="s">
        <v>999</v>
      </c>
      <c r="Y29" t="s">
        <v>71</v>
      </c>
      <c r="Z29" t="s">
        <v>72</v>
      </c>
      <c r="AA29" t="s">
        <v>85</v>
      </c>
      <c r="AB29" t="s">
        <v>999</v>
      </c>
      <c r="AC29" t="b">
        <v>1</v>
      </c>
      <c r="AD29">
        <v>0.99729999999999996</v>
      </c>
      <c r="AF29" t="s">
        <v>1001</v>
      </c>
      <c r="AG29" t="s">
        <v>1058</v>
      </c>
      <c r="AH29" t="s">
        <v>1494</v>
      </c>
      <c r="AI29" t="s">
        <v>1192</v>
      </c>
      <c r="AK29" t="s">
        <v>1001</v>
      </c>
      <c r="AL29" t="s">
        <v>1058</v>
      </c>
      <c r="AM29" t="s">
        <v>1494</v>
      </c>
      <c r="AN29" t="s">
        <v>1192</v>
      </c>
    </row>
    <row r="30" spans="1:40" x14ac:dyDescent="0.2">
      <c r="A30" t="s">
        <v>1001</v>
      </c>
      <c r="B30" t="s">
        <v>891</v>
      </c>
      <c r="C30" t="s">
        <v>51</v>
      </c>
      <c r="E30" t="s">
        <v>892</v>
      </c>
      <c r="F30">
        <v>1844568</v>
      </c>
      <c r="G30">
        <v>1845266</v>
      </c>
      <c r="H30" t="s">
        <v>85</v>
      </c>
      <c r="I30" t="s">
        <v>1002</v>
      </c>
      <c r="J30" t="s">
        <v>109</v>
      </c>
      <c r="L30">
        <v>699</v>
      </c>
      <c r="N30" t="s">
        <v>1003</v>
      </c>
      <c r="O30" t="s">
        <v>1003</v>
      </c>
      <c r="P30">
        <v>1844568</v>
      </c>
      <c r="Q30">
        <v>1845266</v>
      </c>
      <c r="R30" t="s">
        <v>85</v>
      </c>
      <c r="S30" t="s">
        <v>1004</v>
      </c>
      <c r="T30" t="s">
        <v>97</v>
      </c>
      <c r="U30" t="s">
        <v>111</v>
      </c>
      <c r="V30" t="s">
        <v>112</v>
      </c>
      <c r="X30" t="s">
        <v>1002</v>
      </c>
      <c r="Y30" t="s">
        <v>114</v>
      </c>
      <c r="Z30" t="s">
        <v>115</v>
      </c>
      <c r="AA30" t="s">
        <v>572</v>
      </c>
      <c r="AB30" t="s">
        <v>1002</v>
      </c>
      <c r="AC30" t="b">
        <v>1</v>
      </c>
      <c r="AD30">
        <v>0.999</v>
      </c>
      <c r="AF30" t="s">
        <v>1005</v>
      </c>
      <c r="AG30" t="s">
        <v>1165</v>
      </c>
      <c r="AH30" t="s">
        <v>1148</v>
      </c>
      <c r="AI30" t="s">
        <v>1148</v>
      </c>
      <c r="AK30" t="s">
        <v>1005</v>
      </c>
      <c r="AL30" t="s">
        <v>1165</v>
      </c>
      <c r="AM30" t="s">
        <v>1148</v>
      </c>
      <c r="AN30" t="s">
        <v>1148</v>
      </c>
    </row>
    <row r="31" spans="1:40" x14ac:dyDescent="0.2">
      <c r="A31" t="s">
        <v>1005</v>
      </c>
      <c r="B31" t="s">
        <v>891</v>
      </c>
      <c r="C31" t="s">
        <v>51</v>
      </c>
      <c r="E31" t="s">
        <v>892</v>
      </c>
      <c r="F31">
        <v>59039</v>
      </c>
      <c r="G31">
        <v>59650</v>
      </c>
      <c r="H31" t="s">
        <v>85</v>
      </c>
      <c r="I31" t="s">
        <v>1006</v>
      </c>
      <c r="J31" t="s">
        <v>819</v>
      </c>
      <c r="L31">
        <v>612</v>
      </c>
      <c r="N31" t="s">
        <v>1007</v>
      </c>
      <c r="O31" t="s">
        <v>1007</v>
      </c>
      <c r="P31">
        <v>59039</v>
      </c>
      <c r="Q31">
        <v>59650</v>
      </c>
      <c r="R31" t="s">
        <v>85</v>
      </c>
      <c r="S31" t="s">
        <v>78</v>
      </c>
      <c r="T31" t="s">
        <v>75</v>
      </c>
      <c r="U31" t="s">
        <v>822</v>
      </c>
      <c r="V31" t="s">
        <v>823</v>
      </c>
      <c r="X31" t="s">
        <v>1006</v>
      </c>
      <c r="Y31" t="s">
        <v>825</v>
      </c>
      <c r="Z31" t="s">
        <v>826</v>
      </c>
      <c r="AA31" t="s">
        <v>1008</v>
      </c>
      <c r="AB31" t="e">
        <v>#N/A</v>
      </c>
      <c r="AC31" t="e">
        <v>#N/A</v>
      </c>
      <c r="AD31" t="e">
        <v>#N/A</v>
      </c>
      <c r="AF31" t="s">
        <v>1009</v>
      </c>
      <c r="AG31" t="s">
        <v>1319</v>
      </c>
      <c r="AH31" t="s">
        <v>1497</v>
      </c>
      <c r="AI31" t="s">
        <v>1154</v>
      </c>
      <c r="AK31" t="s">
        <v>1009</v>
      </c>
      <c r="AL31" t="s">
        <v>1319</v>
      </c>
      <c r="AM31" t="s">
        <v>1497</v>
      </c>
      <c r="AN31" t="s">
        <v>1154</v>
      </c>
    </row>
    <row r="32" spans="1:40" x14ac:dyDescent="0.2">
      <c r="A32" t="s">
        <v>1009</v>
      </c>
      <c r="B32" t="s">
        <v>891</v>
      </c>
      <c r="C32" t="s">
        <v>51</v>
      </c>
      <c r="E32" t="s">
        <v>892</v>
      </c>
      <c r="F32">
        <v>27990</v>
      </c>
      <c r="G32">
        <v>29030</v>
      </c>
      <c r="H32" t="s">
        <v>85</v>
      </c>
      <c r="I32" t="s">
        <v>1010</v>
      </c>
      <c r="J32" t="s">
        <v>984</v>
      </c>
      <c r="L32">
        <v>1041</v>
      </c>
      <c r="N32" t="s">
        <v>1011</v>
      </c>
      <c r="O32" t="s">
        <v>1011</v>
      </c>
      <c r="P32">
        <v>27990</v>
      </c>
      <c r="Q32">
        <v>29030</v>
      </c>
      <c r="R32" t="s">
        <v>85</v>
      </c>
      <c r="S32" t="s">
        <v>1012</v>
      </c>
      <c r="T32" t="s">
        <v>75</v>
      </c>
      <c r="U32" t="s">
        <v>987</v>
      </c>
      <c r="V32" t="s">
        <v>988</v>
      </c>
      <c r="X32" t="s">
        <v>1010</v>
      </c>
      <c r="Y32" t="s">
        <v>989</v>
      </c>
      <c r="Z32" t="s">
        <v>990</v>
      </c>
      <c r="AA32" t="s">
        <v>85</v>
      </c>
      <c r="AB32" t="s">
        <v>1010</v>
      </c>
      <c r="AC32" t="b">
        <v>1</v>
      </c>
      <c r="AD32">
        <v>0.99590000000000001</v>
      </c>
      <c r="AF32" t="s">
        <v>1013</v>
      </c>
      <c r="AG32" t="s">
        <v>1188</v>
      </c>
      <c r="AH32" t="s">
        <v>1500</v>
      </c>
      <c r="AI32" t="s">
        <v>979</v>
      </c>
      <c r="AK32" t="s">
        <v>1013</v>
      </c>
      <c r="AL32" t="s">
        <v>1188</v>
      </c>
      <c r="AM32" t="s">
        <v>1500</v>
      </c>
      <c r="AN32" t="s">
        <v>979</v>
      </c>
    </row>
    <row r="33" spans="1:40" x14ac:dyDescent="0.2">
      <c r="A33" t="s">
        <v>1013</v>
      </c>
      <c r="B33" t="s">
        <v>891</v>
      </c>
      <c r="C33" t="s">
        <v>51</v>
      </c>
      <c r="E33" t="s">
        <v>892</v>
      </c>
      <c r="F33">
        <v>1589384</v>
      </c>
      <c r="G33">
        <v>1590061</v>
      </c>
      <c r="H33" t="s">
        <v>85</v>
      </c>
      <c r="I33" t="s">
        <v>1014</v>
      </c>
      <c r="J33" t="s">
        <v>484</v>
      </c>
      <c r="K33" t="s">
        <v>485</v>
      </c>
      <c r="L33">
        <v>678</v>
      </c>
      <c r="N33" t="s">
        <v>1015</v>
      </c>
      <c r="O33" t="s">
        <v>1015</v>
      </c>
      <c r="P33">
        <v>1589384</v>
      </c>
      <c r="Q33">
        <v>1590061</v>
      </c>
      <c r="R33" t="s">
        <v>85</v>
      </c>
      <c r="S33" t="s">
        <v>1016</v>
      </c>
      <c r="T33" t="s">
        <v>97</v>
      </c>
      <c r="U33" t="s">
        <v>111</v>
      </c>
      <c r="V33" t="s">
        <v>112</v>
      </c>
      <c r="X33" t="s">
        <v>1014</v>
      </c>
      <c r="Y33" t="s">
        <v>114</v>
      </c>
      <c r="Z33" t="s">
        <v>115</v>
      </c>
      <c r="AA33" t="s">
        <v>1017</v>
      </c>
      <c r="AB33" t="s">
        <v>1014</v>
      </c>
      <c r="AC33" t="b">
        <v>1</v>
      </c>
      <c r="AD33">
        <v>0.94420000000000004</v>
      </c>
      <c r="AF33" t="s">
        <v>1018</v>
      </c>
      <c r="AG33" t="s">
        <v>1091</v>
      </c>
      <c r="AH33" t="s">
        <v>1504</v>
      </c>
      <c r="AI33" t="s">
        <v>1114</v>
      </c>
      <c r="AK33" t="s">
        <v>1018</v>
      </c>
      <c r="AL33" t="s">
        <v>1091</v>
      </c>
      <c r="AM33" t="s">
        <v>1504</v>
      </c>
      <c r="AN33" t="s">
        <v>1114</v>
      </c>
    </row>
    <row r="34" spans="1:40" x14ac:dyDescent="0.2">
      <c r="A34" t="s">
        <v>1018</v>
      </c>
      <c r="B34" t="s">
        <v>891</v>
      </c>
      <c r="C34" t="s">
        <v>51</v>
      </c>
      <c r="E34" t="s">
        <v>892</v>
      </c>
      <c r="F34">
        <v>1901873</v>
      </c>
      <c r="G34">
        <v>1902232</v>
      </c>
      <c r="H34" t="s">
        <v>85</v>
      </c>
      <c r="I34" t="s">
        <v>908</v>
      </c>
      <c r="J34" t="s">
        <v>541</v>
      </c>
      <c r="L34">
        <v>360</v>
      </c>
      <c r="N34" t="s">
        <v>1019</v>
      </c>
      <c r="O34" t="s">
        <v>1019</v>
      </c>
      <c r="P34">
        <v>1901873</v>
      </c>
      <c r="Q34">
        <v>1902232</v>
      </c>
      <c r="R34" t="s">
        <v>85</v>
      </c>
      <c r="S34" t="s">
        <v>910</v>
      </c>
      <c r="T34" t="s">
        <v>152</v>
      </c>
      <c r="U34" t="s">
        <v>80</v>
      </c>
      <c r="V34" t="s">
        <v>911</v>
      </c>
      <c r="X34" t="e">
        <v>#N/A</v>
      </c>
      <c r="Y34" t="e">
        <v>#N/A</v>
      </c>
      <c r="Z34" t="e">
        <v>#N/A</v>
      </c>
      <c r="AA34" t="e">
        <v>#N/A</v>
      </c>
      <c r="AB34" t="s">
        <v>908</v>
      </c>
      <c r="AC34" t="b">
        <v>1</v>
      </c>
      <c r="AD34">
        <v>0.98270000000000002</v>
      </c>
      <c r="AF34" t="s">
        <v>1020</v>
      </c>
      <c r="AG34" t="s">
        <v>1055</v>
      </c>
      <c r="AH34" t="s">
        <v>1185</v>
      </c>
      <c r="AI34" t="s">
        <v>1569</v>
      </c>
      <c r="AK34" t="s">
        <v>1020</v>
      </c>
      <c r="AL34" t="s">
        <v>1055</v>
      </c>
      <c r="AM34" t="s">
        <v>1185</v>
      </c>
      <c r="AN34" t="s">
        <v>1569</v>
      </c>
    </row>
    <row r="35" spans="1:40" x14ac:dyDescent="0.2">
      <c r="A35" t="s">
        <v>1020</v>
      </c>
      <c r="B35" t="s">
        <v>891</v>
      </c>
      <c r="C35" t="s">
        <v>51</v>
      </c>
      <c r="E35" t="s">
        <v>892</v>
      </c>
      <c r="F35">
        <v>462147</v>
      </c>
      <c r="G35">
        <v>462554</v>
      </c>
      <c r="H35" t="s">
        <v>85</v>
      </c>
      <c r="I35" t="s">
        <v>1021</v>
      </c>
      <c r="J35" t="s">
        <v>1022</v>
      </c>
      <c r="L35">
        <v>408</v>
      </c>
      <c r="N35" t="s">
        <v>1023</v>
      </c>
      <c r="O35" t="s">
        <v>1023</v>
      </c>
      <c r="P35">
        <v>462147</v>
      </c>
      <c r="Q35">
        <v>462554</v>
      </c>
      <c r="R35" t="s">
        <v>85</v>
      </c>
      <c r="S35" t="s">
        <v>78</v>
      </c>
      <c r="T35" t="s">
        <v>75</v>
      </c>
      <c r="U35" t="s">
        <v>362</v>
      </c>
      <c r="V35" t="s">
        <v>363</v>
      </c>
      <c r="X35" t="s">
        <v>1021</v>
      </c>
      <c r="Y35" t="s">
        <v>365</v>
      </c>
      <c r="Z35" t="s">
        <v>362</v>
      </c>
      <c r="AA35" t="s">
        <v>1024</v>
      </c>
      <c r="AB35" t="e">
        <v>#N/A</v>
      </c>
      <c r="AC35" t="e">
        <v>#N/A</v>
      </c>
      <c r="AD35" t="e">
        <v>#N/A</v>
      </c>
      <c r="AF35" t="s">
        <v>1025</v>
      </c>
      <c r="AG35" t="s">
        <v>1052</v>
      </c>
      <c r="AH35" t="s">
        <v>1507</v>
      </c>
      <c r="AI35" t="s">
        <v>1121</v>
      </c>
      <c r="AK35" t="s">
        <v>1025</v>
      </c>
      <c r="AL35" t="s">
        <v>1052</v>
      </c>
      <c r="AM35" t="s">
        <v>1507</v>
      </c>
      <c r="AN35" t="s">
        <v>1121</v>
      </c>
    </row>
    <row r="36" spans="1:40" x14ac:dyDescent="0.2">
      <c r="A36" t="s">
        <v>1025</v>
      </c>
      <c r="B36" t="s">
        <v>891</v>
      </c>
      <c r="C36" t="s">
        <v>51</v>
      </c>
      <c r="E36" t="s">
        <v>892</v>
      </c>
      <c r="F36">
        <v>3473513</v>
      </c>
      <c r="G36">
        <v>3474199</v>
      </c>
      <c r="H36" t="s">
        <v>85</v>
      </c>
      <c r="I36" t="s">
        <v>1026</v>
      </c>
      <c r="J36" t="s">
        <v>62</v>
      </c>
      <c r="L36">
        <v>687</v>
      </c>
      <c r="N36" t="s">
        <v>1027</v>
      </c>
      <c r="O36" t="s">
        <v>1027</v>
      </c>
      <c r="P36">
        <v>3473513</v>
      </c>
      <c r="Q36">
        <v>3474199</v>
      </c>
      <c r="R36" t="s">
        <v>85</v>
      </c>
      <c r="S36" t="s">
        <v>1028</v>
      </c>
      <c r="T36" t="s">
        <v>65</v>
      </c>
      <c r="U36" t="s">
        <v>291</v>
      </c>
      <c r="V36" t="s">
        <v>292</v>
      </c>
      <c r="X36" t="s">
        <v>1026</v>
      </c>
      <c r="Y36" t="s">
        <v>140</v>
      </c>
      <c r="Z36" t="s">
        <v>141</v>
      </c>
      <c r="AA36" t="s">
        <v>85</v>
      </c>
      <c r="AB36" t="s">
        <v>1026</v>
      </c>
      <c r="AC36" t="b">
        <v>1</v>
      </c>
      <c r="AD36">
        <v>0.76229999999999998</v>
      </c>
      <c r="AF36" t="s">
        <v>1029</v>
      </c>
      <c r="AG36" t="s">
        <v>1179</v>
      </c>
      <c r="AH36" t="s">
        <v>1188</v>
      </c>
      <c r="AI36" t="s">
        <v>1055</v>
      </c>
      <c r="AK36" t="s">
        <v>1029</v>
      </c>
      <c r="AL36" t="s">
        <v>1179</v>
      </c>
      <c r="AM36" t="s">
        <v>1188</v>
      </c>
      <c r="AN36" t="s">
        <v>1055</v>
      </c>
    </row>
    <row r="37" spans="1:40" x14ac:dyDescent="0.2">
      <c r="A37" t="s">
        <v>1029</v>
      </c>
      <c r="B37" t="s">
        <v>891</v>
      </c>
      <c r="C37" t="s">
        <v>51</v>
      </c>
      <c r="E37" t="s">
        <v>892</v>
      </c>
      <c r="F37">
        <v>1490683</v>
      </c>
      <c r="G37">
        <v>1491363</v>
      </c>
      <c r="H37" t="s">
        <v>85</v>
      </c>
      <c r="I37" t="s">
        <v>1030</v>
      </c>
      <c r="J37" t="s">
        <v>62</v>
      </c>
      <c r="L37">
        <v>681</v>
      </c>
      <c r="N37" t="s">
        <v>1031</v>
      </c>
      <c r="O37" t="s">
        <v>1031</v>
      </c>
      <c r="P37">
        <v>1490683</v>
      </c>
      <c r="Q37">
        <v>1491363</v>
      </c>
      <c r="R37" t="s">
        <v>85</v>
      </c>
      <c r="S37" t="s">
        <v>975</v>
      </c>
      <c r="T37" t="s">
        <v>65</v>
      </c>
      <c r="U37" t="s">
        <v>291</v>
      </c>
      <c r="V37" t="s">
        <v>292</v>
      </c>
      <c r="X37" t="s">
        <v>1030</v>
      </c>
      <c r="Y37" t="s">
        <v>140</v>
      </c>
      <c r="Z37" t="s">
        <v>141</v>
      </c>
      <c r="AA37" t="s">
        <v>85</v>
      </c>
      <c r="AB37" t="s">
        <v>1030</v>
      </c>
      <c r="AC37" t="b">
        <v>1</v>
      </c>
      <c r="AD37">
        <v>0.63990000000000002</v>
      </c>
      <c r="AF37" t="s">
        <v>1032</v>
      </c>
      <c r="AG37" t="s">
        <v>969</v>
      </c>
      <c r="AH37" t="s">
        <v>1055</v>
      </c>
      <c r="AI37" t="s">
        <v>1133</v>
      </c>
      <c r="AK37" t="s">
        <v>1032</v>
      </c>
      <c r="AL37" t="s">
        <v>969</v>
      </c>
      <c r="AM37" t="s">
        <v>1055</v>
      </c>
      <c r="AN37" t="s">
        <v>1133</v>
      </c>
    </row>
    <row r="38" spans="1:40" x14ac:dyDescent="0.2">
      <c r="A38" t="s">
        <v>1032</v>
      </c>
      <c r="B38" t="s">
        <v>891</v>
      </c>
      <c r="C38" t="s">
        <v>51</v>
      </c>
      <c r="E38" t="s">
        <v>892</v>
      </c>
      <c r="F38">
        <v>1487445</v>
      </c>
      <c r="G38">
        <v>1488395</v>
      </c>
      <c r="H38" t="s">
        <v>85</v>
      </c>
      <c r="I38" t="s">
        <v>1033</v>
      </c>
      <c r="J38" t="s">
        <v>94</v>
      </c>
      <c r="L38">
        <v>951</v>
      </c>
      <c r="N38" t="s">
        <v>1034</v>
      </c>
      <c r="O38" t="s">
        <v>1034</v>
      </c>
      <c r="P38">
        <v>1487445</v>
      </c>
      <c r="Q38">
        <v>1488395</v>
      </c>
      <c r="R38" t="s">
        <v>85</v>
      </c>
      <c r="S38" t="s">
        <v>1035</v>
      </c>
      <c r="T38" t="s">
        <v>97</v>
      </c>
      <c r="U38" t="s">
        <v>98</v>
      </c>
      <c r="V38" t="s">
        <v>99</v>
      </c>
      <c r="X38" t="s">
        <v>1033</v>
      </c>
      <c r="Y38" t="s">
        <v>100</v>
      </c>
      <c r="Z38" t="s">
        <v>101</v>
      </c>
      <c r="AA38" t="s">
        <v>550</v>
      </c>
      <c r="AB38" t="s">
        <v>1033</v>
      </c>
      <c r="AC38" t="b">
        <v>1</v>
      </c>
      <c r="AD38">
        <v>0.997</v>
      </c>
      <c r="AF38" t="s">
        <v>1036</v>
      </c>
      <c r="AG38" t="s">
        <v>1323</v>
      </c>
      <c r="AH38" t="s">
        <v>1036</v>
      </c>
      <c r="AI38" t="s">
        <v>1557</v>
      </c>
      <c r="AK38" t="s">
        <v>1036</v>
      </c>
      <c r="AL38" t="s">
        <v>1323</v>
      </c>
      <c r="AM38" t="s">
        <v>1036</v>
      </c>
      <c r="AN38" t="s">
        <v>1557</v>
      </c>
    </row>
    <row r="39" spans="1:40" ht="16" x14ac:dyDescent="0.2">
      <c r="A39" t="s">
        <v>1036</v>
      </c>
      <c r="B39" t="s">
        <v>891</v>
      </c>
      <c r="C39" t="s">
        <v>51</v>
      </c>
      <c r="E39" t="s">
        <v>892</v>
      </c>
      <c r="F39">
        <v>1318719</v>
      </c>
      <c r="G39">
        <v>1319330</v>
      </c>
      <c r="H39" t="s">
        <v>85</v>
      </c>
      <c r="I39" t="s">
        <v>1037</v>
      </c>
      <c r="J39" t="s">
        <v>1038</v>
      </c>
      <c r="K39" t="s">
        <v>1039</v>
      </c>
      <c r="L39">
        <v>612</v>
      </c>
      <c r="N39" t="s">
        <v>1040</v>
      </c>
      <c r="O39" t="s">
        <v>1040</v>
      </c>
      <c r="P39">
        <v>1318719</v>
      </c>
      <c r="Q39">
        <v>1319330</v>
      </c>
      <c r="R39" t="s">
        <v>85</v>
      </c>
      <c r="S39" t="s">
        <v>1041</v>
      </c>
      <c r="T39" t="s">
        <v>97</v>
      </c>
      <c r="U39" t="s">
        <v>1042</v>
      </c>
      <c r="V39" t="s">
        <v>1043</v>
      </c>
      <c r="X39" t="s">
        <v>1037</v>
      </c>
      <c r="Y39" t="s">
        <v>1044</v>
      </c>
      <c r="Z39" t="s">
        <v>1045</v>
      </c>
      <c r="AA39" t="s">
        <v>1046</v>
      </c>
      <c r="AB39" t="e">
        <v>#N/A</v>
      </c>
      <c r="AC39" t="e">
        <v>#N/A</v>
      </c>
      <c r="AD39" t="e">
        <v>#N/A</v>
      </c>
      <c r="AF39" t="s">
        <v>1047</v>
      </c>
      <c r="AG39" t="s">
        <v>1154</v>
      </c>
      <c r="AH39" t="s">
        <v>1510</v>
      </c>
      <c r="AI39" s="24" t="s">
        <v>1161</v>
      </c>
      <c r="AK39" t="s">
        <v>1047</v>
      </c>
      <c r="AL39" t="s">
        <v>1154</v>
      </c>
      <c r="AM39" t="s">
        <v>1510</v>
      </c>
      <c r="AN39" s="24" t="s">
        <v>1161</v>
      </c>
    </row>
    <row r="40" spans="1:40" ht="16" x14ac:dyDescent="0.2">
      <c r="A40" t="s">
        <v>1047</v>
      </c>
      <c r="B40" t="s">
        <v>891</v>
      </c>
      <c r="C40" t="s">
        <v>51</v>
      </c>
      <c r="E40" t="s">
        <v>892</v>
      </c>
      <c r="F40">
        <v>258227</v>
      </c>
      <c r="G40">
        <v>259363</v>
      </c>
      <c r="H40" t="s">
        <v>85</v>
      </c>
      <c r="I40" t="s">
        <v>1048</v>
      </c>
      <c r="J40" t="s">
        <v>830</v>
      </c>
      <c r="K40" t="s">
        <v>831</v>
      </c>
      <c r="L40">
        <v>1137</v>
      </c>
      <c r="N40" t="s">
        <v>1049</v>
      </c>
      <c r="O40" t="s">
        <v>1049</v>
      </c>
      <c r="P40">
        <v>258227</v>
      </c>
      <c r="Q40">
        <v>259363</v>
      </c>
      <c r="R40" t="s">
        <v>85</v>
      </c>
      <c r="S40" t="s">
        <v>1050</v>
      </c>
      <c r="T40" t="s">
        <v>75</v>
      </c>
      <c r="U40" t="s">
        <v>834</v>
      </c>
      <c r="V40" t="s">
        <v>1051</v>
      </c>
      <c r="X40" t="s">
        <v>1048</v>
      </c>
      <c r="Y40" t="s">
        <v>85</v>
      </c>
      <c r="Z40" t="s">
        <v>85</v>
      </c>
      <c r="AA40" t="s">
        <v>837</v>
      </c>
      <c r="AB40" t="s">
        <v>1048</v>
      </c>
      <c r="AC40" t="b">
        <v>1</v>
      </c>
      <c r="AD40">
        <v>0.61599999999999999</v>
      </c>
      <c r="AF40" t="s">
        <v>1052</v>
      </c>
      <c r="AG40" t="s">
        <v>1325</v>
      </c>
      <c r="AH40" t="s">
        <v>1179</v>
      </c>
      <c r="AI40" s="24" t="s">
        <v>1647</v>
      </c>
      <c r="AK40" t="s">
        <v>1052</v>
      </c>
      <c r="AL40" t="s">
        <v>1325</v>
      </c>
      <c r="AM40" t="s">
        <v>1179</v>
      </c>
      <c r="AN40" s="24" t="s">
        <v>1647</v>
      </c>
    </row>
    <row r="41" spans="1:40" x14ac:dyDescent="0.2">
      <c r="A41" t="s">
        <v>1052</v>
      </c>
      <c r="B41" t="s">
        <v>891</v>
      </c>
      <c r="C41" t="s">
        <v>51</v>
      </c>
      <c r="E41" t="s">
        <v>892</v>
      </c>
      <c r="F41">
        <v>1301671</v>
      </c>
      <c r="G41">
        <v>1302780</v>
      </c>
      <c r="H41" t="s">
        <v>85</v>
      </c>
      <c r="I41" t="s">
        <v>1053</v>
      </c>
      <c r="J41" t="s">
        <v>812</v>
      </c>
      <c r="L41">
        <v>1110</v>
      </c>
      <c r="N41" t="s">
        <v>1054</v>
      </c>
      <c r="O41" t="s">
        <v>1054</v>
      </c>
      <c r="P41">
        <v>1301671</v>
      </c>
      <c r="Q41">
        <v>1302780</v>
      </c>
      <c r="R41" t="s">
        <v>85</v>
      </c>
      <c r="S41" t="s">
        <v>246</v>
      </c>
      <c r="T41" t="s">
        <v>247</v>
      </c>
      <c r="U41" t="s">
        <v>299</v>
      </c>
      <c r="V41" t="s">
        <v>300</v>
      </c>
      <c r="X41" t="e">
        <v>#N/A</v>
      </c>
      <c r="Y41" t="e">
        <v>#N/A</v>
      </c>
      <c r="Z41" t="e">
        <v>#N/A</v>
      </c>
      <c r="AA41" t="e">
        <v>#N/A</v>
      </c>
      <c r="AB41" t="s">
        <v>1053</v>
      </c>
      <c r="AC41" t="b">
        <v>1</v>
      </c>
      <c r="AD41">
        <v>0.98</v>
      </c>
      <c r="AF41" t="s">
        <v>1055</v>
      </c>
      <c r="AG41" t="s">
        <v>1085</v>
      </c>
      <c r="AH41" t="s">
        <v>1154</v>
      </c>
      <c r="AI41" t="s">
        <v>1182</v>
      </c>
      <c r="AK41" t="s">
        <v>1055</v>
      </c>
      <c r="AL41" t="s">
        <v>1085</v>
      </c>
      <c r="AM41" t="s">
        <v>1154</v>
      </c>
      <c r="AN41" t="s">
        <v>1182</v>
      </c>
    </row>
    <row r="42" spans="1:40" x14ac:dyDescent="0.2">
      <c r="A42" t="s">
        <v>1055</v>
      </c>
      <c r="B42" t="s">
        <v>891</v>
      </c>
      <c r="C42" t="s">
        <v>51</v>
      </c>
      <c r="E42" t="s">
        <v>892</v>
      </c>
      <c r="F42">
        <v>1277442</v>
      </c>
      <c r="G42">
        <v>1278074</v>
      </c>
      <c r="H42" t="s">
        <v>85</v>
      </c>
      <c r="I42" t="s">
        <v>1056</v>
      </c>
      <c r="J42" t="s">
        <v>62</v>
      </c>
      <c r="L42">
        <v>633</v>
      </c>
      <c r="N42" t="s">
        <v>1057</v>
      </c>
      <c r="O42" t="s">
        <v>1057</v>
      </c>
      <c r="P42">
        <v>1277442</v>
      </c>
      <c r="Q42">
        <v>1278122</v>
      </c>
      <c r="R42" t="s">
        <v>85</v>
      </c>
      <c r="S42" t="s">
        <v>975</v>
      </c>
      <c r="T42" t="s">
        <v>65</v>
      </c>
      <c r="U42" t="s">
        <v>291</v>
      </c>
      <c r="V42" t="s">
        <v>292</v>
      </c>
      <c r="X42" t="s">
        <v>1056</v>
      </c>
      <c r="Y42" t="s">
        <v>140</v>
      </c>
      <c r="Z42" t="s">
        <v>141</v>
      </c>
      <c r="AA42" t="s">
        <v>85</v>
      </c>
      <c r="AB42" t="s">
        <v>1056</v>
      </c>
      <c r="AC42" t="b">
        <v>1</v>
      </c>
      <c r="AD42">
        <v>0.999</v>
      </c>
      <c r="AF42" t="s">
        <v>1058</v>
      </c>
      <c r="AG42" t="s">
        <v>1080</v>
      </c>
      <c r="AH42" t="s">
        <v>1085</v>
      </c>
      <c r="AI42" t="s">
        <v>1047</v>
      </c>
      <c r="AK42" t="s">
        <v>1058</v>
      </c>
      <c r="AL42" t="s">
        <v>1080</v>
      </c>
      <c r="AM42" t="s">
        <v>1085</v>
      </c>
      <c r="AN42" t="s">
        <v>1047</v>
      </c>
    </row>
    <row r="43" spans="1:40" ht="16" x14ac:dyDescent="0.2">
      <c r="A43" t="s">
        <v>1058</v>
      </c>
      <c r="B43" t="s">
        <v>891</v>
      </c>
      <c r="C43" t="s">
        <v>51</v>
      </c>
      <c r="E43" t="s">
        <v>892</v>
      </c>
      <c r="F43">
        <v>970882</v>
      </c>
      <c r="G43">
        <v>971184</v>
      </c>
      <c r="H43" t="s">
        <v>85</v>
      </c>
      <c r="I43" t="s">
        <v>1059</v>
      </c>
      <c r="J43" t="s">
        <v>149</v>
      </c>
      <c r="L43">
        <v>303</v>
      </c>
      <c r="N43" t="s">
        <v>1060</v>
      </c>
      <c r="O43" t="s">
        <v>1060</v>
      </c>
      <c r="P43">
        <v>970882</v>
      </c>
      <c r="Q43">
        <v>971289</v>
      </c>
      <c r="R43" t="s">
        <v>85</v>
      </c>
      <c r="S43" t="s">
        <v>1061</v>
      </c>
      <c r="T43" t="s">
        <v>152</v>
      </c>
      <c r="U43" t="s">
        <v>153</v>
      </c>
      <c r="V43" t="s">
        <v>1062</v>
      </c>
      <c r="X43" t="s">
        <v>1059</v>
      </c>
      <c r="Y43" t="s">
        <v>156</v>
      </c>
      <c r="Z43" t="s">
        <v>157</v>
      </c>
      <c r="AA43" t="s">
        <v>158</v>
      </c>
      <c r="AB43" t="s">
        <v>1059</v>
      </c>
      <c r="AC43" t="b">
        <v>1</v>
      </c>
      <c r="AD43">
        <v>0.99880000000000002</v>
      </c>
      <c r="AF43" t="s">
        <v>1063</v>
      </c>
      <c r="AG43" t="s">
        <v>1327</v>
      </c>
      <c r="AH43" t="s">
        <v>1080</v>
      </c>
      <c r="AI43" s="24" t="s">
        <v>926</v>
      </c>
      <c r="AK43" t="s">
        <v>1063</v>
      </c>
      <c r="AL43" t="s">
        <v>1327</v>
      </c>
      <c r="AM43" t="s">
        <v>1080</v>
      </c>
      <c r="AN43" s="24" t="s">
        <v>926</v>
      </c>
    </row>
    <row r="44" spans="1:40" x14ac:dyDescent="0.2">
      <c r="A44" t="s">
        <v>1063</v>
      </c>
      <c r="B44" t="s">
        <v>891</v>
      </c>
      <c r="C44" t="s">
        <v>51</v>
      </c>
      <c r="E44" t="s">
        <v>892</v>
      </c>
      <c r="F44">
        <v>1217156</v>
      </c>
      <c r="G44">
        <v>1219624</v>
      </c>
      <c r="H44" t="s">
        <v>85</v>
      </c>
      <c r="I44" t="s">
        <v>1064</v>
      </c>
      <c r="J44" t="s">
        <v>1065</v>
      </c>
      <c r="L44">
        <v>2469</v>
      </c>
      <c r="N44" t="s">
        <v>1066</v>
      </c>
      <c r="O44" t="s">
        <v>1066</v>
      </c>
      <c r="P44">
        <v>1217156</v>
      </c>
      <c r="Q44">
        <v>1219624</v>
      </c>
      <c r="R44" t="s">
        <v>85</v>
      </c>
      <c r="S44" t="s">
        <v>1067</v>
      </c>
      <c r="T44" t="s">
        <v>75</v>
      </c>
      <c r="U44" t="s">
        <v>1068</v>
      </c>
      <c r="V44" t="s">
        <v>1069</v>
      </c>
      <c r="X44" t="e">
        <v>#N/A</v>
      </c>
      <c r="Y44" t="e">
        <v>#N/A</v>
      </c>
      <c r="Z44" t="e">
        <v>#N/A</v>
      </c>
      <c r="AA44" t="e">
        <v>#N/A</v>
      </c>
      <c r="AB44" t="e">
        <v>#N/A</v>
      </c>
      <c r="AC44" t="e">
        <v>#N/A</v>
      </c>
      <c r="AD44" t="e">
        <v>#N/A</v>
      </c>
      <c r="AF44" t="s">
        <v>1070</v>
      </c>
      <c r="AG44" t="s">
        <v>1032</v>
      </c>
      <c r="AH44" t="s">
        <v>1514</v>
      </c>
      <c r="AI44" t="s">
        <v>1020</v>
      </c>
      <c r="AK44" t="s">
        <v>1070</v>
      </c>
      <c r="AL44" t="s">
        <v>1032</v>
      </c>
      <c r="AM44" t="s">
        <v>1514</v>
      </c>
      <c r="AN44" t="s">
        <v>1020</v>
      </c>
    </row>
    <row r="45" spans="1:40" x14ac:dyDescent="0.2">
      <c r="A45" t="s">
        <v>1070</v>
      </c>
      <c r="B45" t="s">
        <v>891</v>
      </c>
      <c r="C45" t="s">
        <v>51</v>
      </c>
      <c r="E45" t="s">
        <v>892</v>
      </c>
      <c r="F45">
        <v>626349</v>
      </c>
      <c r="G45">
        <v>627425</v>
      </c>
      <c r="H45" t="s">
        <v>85</v>
      </c>
      <c r="I45" t="s">
        <v>1071</v>
      </c>
      <c r="J45" t="s">
        <v>78</v>
      </c>
      <c r="L45">
        <v>1077</v>
      </c>
      <c r="N45" t="s">
        <v>1072</v>
      </c>
      <c r="O45" t="s">
        <v>1072</v>
      </c>
      <c r="P45">
        <v>626349</v>
      </c>
      <c r="Q45">
        <v>627425</v>
      </c>
      <c r="R45" t="s">
        <v>85</v>
      </c>
      <c r="S45" t="s">
        <v>78</v>
      </c>
      <c r="T45" t="s">
        <v>152</v>
      </c>
      <c r="U45" t="s">
        <v>153</v>
      </c>
      <c r="V45" t="s">
        <v>1062</v>
      </c>
      <c r="X45" t="e">
        <v>#N/A</v>
      </c>
      <c r="Y45" t="e">
        <v>#N/A</v>
      </c>
      <c r="Z45" t="e">
        <v>#N/A</v>
      </c>
      <c r="AA45" t="e">
        <v>#N/A</v>
      </c>
      <c r="AB45" t="e">
        <v>#N/A</v>
      </c>
      <c r="AC45" t="e">
        <v>#N/A</v>
      </c>
      <c r="AD45" t="e">
        <v>#N/A</v>
      </c>
      <c r="AF45" t="s">
        <v>1073</v>
      </c>
      <c r="AG45" t="s">
        <v>1029</v>
      </c>
      <c r="AH45" t="s">
        <v>1032</v>
      </c>
      <c r="AI45" t="s">
        <v>1479</v>
      </c>
      <c r="AK45" t="s">
        <v>1073</v>
      </c>
      <c r="AL45" t="s">
        <v>1029</v>
      </c>
      <c r="AM45" t="s">
        <v>1032</v>
      </c>
      <c r="AN45" t="s">
        <v>1479</v>
      </c>
    </row>
    <row r="46" spans="1:40" ht="16" x14ac:dyDescent="0.2">
      <c r="A46" t="s">
        <v>1073</v>
      </c>
      <c r="B46" t="s">
        <v>891</v>
      </c>
      <c r="C46" t="s">
        <v>51</v>
      </c>
      <c r="E46" t="s">
        <v>892</v>
      </c>
      <c r="F46">
        <v>754877</v>
      </c>
      <c r="G46">
        <v>755497</v>
      </c>
      <c r="H46" t="s">
        <v>85</v>
      </c>
      <c r="I46" t="s">
        <v>1074</v>
      </c>
      <c r="J46" t="s">
        <v>109</v>
      </c>
      <c r="L46">
        <v>621</v>
      </c>
      <c r="N46" t="s">
        <v>1075</v>
      </c>
      <c r="O46" t="s">
        <v>1075</v>
      </c>
      <c r="P46">
        <v>754877</v>
      </c>
      <c r="Q46">
        <v>755602</v>
      </c>
      <c r="R46" t="s">
        <v>85</v>
      </c>
      <c r="S46" t="s">
        <v>78</v>
      </c>
      <c r="T46" t="s">
        <v>97</v>
      </c>
      <c r="U46" t="s">
        <v>111</v>
      </c>
      <c r="V46" t="s">
        <v>112</v>
      </c>
      <c r="X46" s="22" t="s">
        <v>1076</v>
      </c>
      <c r="Y46" s="22" t="s">
        <v>124</v>
      </c>
      <c r="Z46" s="22" t="s">
        <v>125</v>
      </c>
      <c r="AA46" s="22" t="s">
        <v>85</v>
      </c>
      <c r="AB46" t="s">
        <v>1074</v>
      </c>
      <c r="AC46" t="b">
        <v>1</v>
      </c>
      <c r="AD46">
        <v>0.997</v>
      </c>
      <c r="AF46" t="s">
        <v>1077</v>
      </c>
      <c r="AG46" t="s">
        <v>1331</v>
      </c>
      <c r="AH46" t="s">
        <v>1029</v>
      </c>
      <c r="AI46" s="24" t="s">
        <v>976</v>
      </c>
      <c r="AK46" t="s">
        <v>1077</v>
      </c>
      <c r="AL46" t="s">
        <v>1331</v>
      </c>
      <c r="AM46" t="s">
        <v>1029</v>
      </c>
      <c r="AN46" s="24" t="s">
        <v>976</v>
      </c>
    </row>
    <row r="47" spans="1:40" ht="16" x14ac:dyDescent="0.2">
      <c r="A47" t="s">
        <v>1077</v>
      </c>
      <c r="B47" t="s">
        <v>891</v>
      </c>
      <c r="C47" t="s">
        <v>51</v>
      </c>
      <c r="E47" t="s">
        <v>892</v>
      </c>
      <c r="F47">
        <v>583157</v>
      </c>
      <c r="G47">
        <v>583573</v>
      </c>
      <c r="H47" t="s">
        <v>85</v>
      </c>
      <c r="I47" t="s">
        <v>1078</v>
      </c>
      <c r="J47" t="s">
        <v>182</v>
      </c>
      <c r="L47">
        <v>417</v>
      </c>
      <c r="N47" t="s">
        <v>1079</v>
      </c>
      <c r="O47" t="s">
        <v>1079</v>
      </c>
      <c r="P47">
        <v>583157</v>
      </c>
      <c r="Q47">
        <v>583573</v>
      </c>
      <c r="R47" t="s">
        <v>85</v>
      </c>
      <c r="S47" t="s">
        <v>922</v>
      </c>
      <c r="T47" t="s">
        <v>75</v>
      </c>
      <c r="U47" t="s">
        <v>185</v>
      </c>
      <c r="V47" t="s">
        <v>186</v>
      </c>
      <c r="X47" t="s">
        <v>1078</v>
      </c>
      <c r="Y47" t="s">
        <v>189</v>
      </c>
      <c r="Z47" t="s">
        <v>190</v>
      </c>
      <c r="AA47" t="s">
        <v>751</v>
      </c>
      <c r="AB47" t="s">
        <v>1078</v>
      </c>
      <c r="AC47" t="b">
        <v>1</v>
      </c>
      <c r="AD47">
        <v>0.99950000000000006</v>
      </c>
      <c r="AF47" t="s">
        <v>1080</v>
      </c>
      <c r="AG47" t="s">
        <v>1334</v>
      </c>
      <c r="AH47" t="s">
        <v>1517</v>
      </c>
      <c r="AI47" s="24" t="s">
        <v>1073</v>
      </c>
      <c r="AK47" t="s">
        <v>1080</v>
      </c>
      <c r="AL47" t="s">
        <v>1334</v>
      </c>
      <c r="AM47" t="s">
        <v>1517</v>
      </c>
      <c r="AN47" s="24" t="s">
        <v>1073</v>
      </c>
    </row>
    <row r="48" spans="1:40" x14ac:dyDescent="0.2">
      <c r="A48" t="s">
        <v>1080</v>
      </c>
      <c r="B48" t="s">
        <v>891</v>
      </c>
      <c r="C48" t="s">
        <v>51</v>
      </c>
      <c r="E48" t="s">
        <v>892</v>
      </c>
      <c r="F48">
        <v>1412237</v>
      </c>
      <c r="G48">
        <v>1412551</v>
      </c>
      <c r="H48" t="s">
        <v>85</v>
      </c>
      <c r="I48" t="s">
        <v>1081</v>
      </c>
      <c r="J48" t="s">
        <v>686</v>
      </c>
      <c r="L48">
        <v>315</v>
      </c>
      <c r="N48" t="s">
        <v>1082</v>
      </c>
      <c r="O48" t="s">
        <v>1082</v>
      </c>
      <c r="P48">
        <v>1412237</v>
      </c>
      <c r="Q48">
        <v>1412551</v>
      </c>
      <c r="R48" t="s">
        <v>85</v>
      </c>
      <c r="S48" t="s">
        <v>1083</v>
      </c>
      <c r="T48" t="s">
        <v>75</v>
      </c>
      <c r="U48" t="s">
        <v>562</v>
      </c>
      <c r="V48" t="s">
        <v>563</v>
      </c>
      <c r="X48" t="s">
        <v>1081</v>
      </c>
      <c r="Y48" t="s">
        <v>565</v>
      </c>
      <c r="Z48" t="s">
        <v>566</v>
      </c>
      <c r="AA48" t="s">
        <v>1084</v>
      </c>
      <c r="AB48" t="s">
        <v>1081</v>
      </c>
      <c r="AC48" t="b">
        <v>1</v>
      </c>
      <c r="AD48">
        <v>0.82</v>
      </c>
      <c r="AF48" t="s">
        <v>1085</v>
      </c>
      <c r="AG48" t="s">
        <v>1336</v>
      </c>
      <c r="AH48" t="s">
        <v>1336</v>
      </c>
      <c r="AI48" t="s">
        <v>1185</v>
      </c>
      <c r="AK48" t="s">
        <v>1085</v>
      </c>
      <c r="AL48" t="s">
        <v>1336</v>
      </c>
      <c r="AM48" t="s">
        <v>1336</v>
      </c>
      <c r="AN48" t="s">
        <v>1185</v>
      </c>
    </row>
    <row r="49" spans="1:40" x14ac:dyDescent="0.2">
      <c r="A49" t="s">
        <v>1085</v>
      </c>
      <c r="B49" t="s">
        <v>891</v>
      </c>
      <c r="C49" t="s">
        <v>51</v>
      </c>
      <c r="E49" t="s">
        <v>892</v>
      </c>
      <c r="F49">
        <v>1408483</v>
      </c>
      <c r="G49">
        <v>1409649</v>
      </c>
      <c r="H49" t="s">
        <v>85</v>
      </c>
      <c r="I49" t="s">
        <v>1086</v>
      </c>
      <c r="J49" t="s">
        <v>346</v>
      </c>
      <c r="L49">
        <v>1167</v>
      </c>
      <c r="N49" t="s">
        <v>1087</v>
      </c>
      <c r="O49" t="s">
        <v>1087</v>
      </c>
      <c r="P49">
        <v>1408483</v>
      </c>
      <c r="Q49">
        <v>1409649</v>
      </c>
      <c r="R49" t="s">
        <v>85</v>
      </c>
      <c r="S49" t="s">
        <v>78</v>
      </c>
      <c r="T49" t="s">
        <v>75</v>
      </c>
      <c r="U49" t="s">
        <v>347</v>
      </c>
      <c r="V49" t="s">
        <v>505</v>
      </c>
      <c r="X49" s="23" t="s">
        <v>1088</v>
      </c>
      <c r="Y49" t="s">
        <v>351</v>
      </c>
      <c r="Z49" t="s">
        <v>347</v>
      </c>
      <c r="AA49" t="s">
        <v>85</v>
      </c>
      <c r="AB49" t="s">
        <v>1086</v>
      </c>
      <c r="AC49" t="b">
        <v>1</v>
      </c>
      <c r="AD49">
        <v>0.99950000000000006</v>
      </c>
      <c r="AF49" t="s">
        <v>1089</v>
      </c>
      <c r="AG49" t="s">
        <v>1340</v>
      </c>
      <c r="AH49" t="s">
        <v>1520</v>
      </c>
      <c r="AI49" t="s">
        <v>1188</v>
      </c>
      <c r="AK49" t="s">
        <v>1089</v>
      </c>
      <c r="AL49" t="s">
        <v>1340</v>
      </c>
      <c r="AM49" t="s">
        <v>1520</v>
      </c>
      <c r="AN49" t="s">
        <v>1188</v>
      </c>
    </row>
    <row r="50" spans="1:40" x14ac:dyDescent="0.2">
      <c r="A50" t="s">
        <v>1089</v>
      </c>
      <c r="B50" t="s">
        <v>891</v>
      </c>
      <c r="C50" t="s">
        <v>51</v>
      </c>
      <c r="E50" t="s">
        <v>892</v>
      </c>
      <c r="F50">
        <v>1554417</v>
      </c>
      <c r="G50">
        <v>1554776</v>
      </c>
      <c r="H50" t="s">
        <v>85</v>
      </c>
      <c r="I50" t="s">
        <v>908</v>
      </c>
      <c r="J50" t="s">
        <v>541</v>
      </c>
      <c r="L50">
        <v>360</v>
      </c>
      <c r="N50" t="s">
        <v>1090</v>
      </c>
      <c r="O50" t="s">
        <v>1090</v>
      </c>
      <c r="P50">
        <v>1554417</v>
      </c>
      <c r="Q50">
        <v>1554776</v>
      </c>
      <c r="R50" t="s">
        <v>85</v>
      </c>
      <c r="S50" t="s">
        <v>910</v>
      </c>
      <c r="T50" t="s">
        <v>152</v>
      </c>
      <c r="U50" t="s">
        <v>80</v>
      </c>
      <c r="V50" t="s">
        <v>911</v>
      </c>
      <c r="X50" t="e">
        <v>#N/A</v>
      </c>
      <c r="Y50" t="e">
        <v>#N/A</v>
      </c>
      <c r="Z50" t="e">
        <v>#N/A</v>
      </c>
      <c r="AA50" t="e">
        <v>#N/A</v>
      </c>
      <c r="AB50" t="s">
        <v>908</v>
      </c>
      <c r="AC50" t="b">
        <v>1</v>
      </c>
      <c r="AD50">
        <v>0.98270000000000002</v>
      </c>
      <c r="AF50" t="s">
        <v>1091</v>
      </c>
      <c r="AG50" t="s">
        <v>1013</v>
      </c>
      <c r="AH50" t="s">
        <v>1013</v>
      </c>
      <c r="AI50" t="s">
        <v>1036</v>
      </c>
      <c r="AK50" t="s">
        <v>1091</v>
      </c>
      <c r="AL50" t="s">
        <v>1013</v>
      </c>
      <c r="AM50" t="s">
        <v>1013</v>
      </c>
      <c r="AN50" t="s">
        <v>1036</v>
      </c>
    </row>
    <row r="51" spans="1:40" x14ac:dyDescent="0.2">
      <c r="A51" t="s">
        <v>1091</v>
      </c>
      <c r="B51" t="s">
        <v>891</v>
      </c>
      <c r="C51" t="s">
        <v>51</v>
      </c>
      <c r="E51" t="s">
        <v>892</v>
      </c>
      <c r="F51">
        <v>1254783</v>
      </c>
      <c r="G51">
        <v>1255739</v>
      </c>
      <c r="H51" t="s">
        <v>85</v>
      </c>
      <c r="I51" t="s">
        <v>1092</v>
      </c>
      <c r="J51" t="s">
        <v>812</v>
      </c>
      <c r="L51">
        <v>957</v>
      </c>
      <c r="N51" t="s">
        <v>1093</v>
      </c>
      <c r="O51" t="s">
        <v>1093</v>
      </c>
      <c r="P51">
        <v>1254783</v>
      </c>
      <c r="Q51">
        <v>1255739</v>
      </c>
      <c r="R51" t="s">
        <v>85</v>
      </c>
      <c r="S51" t="s">
        <v>814</v>
      </c>
      <c r="T51" t="s">
        <v>247</v>
      </c>
      <c r="U51" t="s">
        <v>299</v>
      </c>
      <c r="V51" t="s">
        <v>300</v>
      </c>
      <c r="X51" t="e">
        <v>#N/A</v>
      </c>
      <c r="Y51" t="e">
        <v>#N/A</v>
      </c>
      <c r="Z51" t="e">
        <v>#N/A</v>
      </c>
      <c r="AA51" t="e">
        <v>#N/A</v>
      </c>
      <c r="AB51" t="s">
        <v>1092</v>
      </c>
      <c r="AC51" t="b">
        <v>1</v>
      </c>
      <c r="AD51">
        <v>0.99950000000000006</v>
      </c>
      <c r="AF51" t="s">
        <v>1094</v>
      </c>
      <c r="AG51" t="s">
        <v>1343</v>
      </c>
      <c r="AH51" t="s">
        <v>1343</v>
      </c>
      <c r="AI51" t="s">
        <v>1179</v>
      </c>
      <c r="AK51" t="s">
        <v>1094</v>
      </c>
      <c r="AL51" t="s">
        <v>1343</v>
      </c>
      <c r="AM51" t="s">
        <v>1343</v>
      </c>
      <c r="AN51" t="s">
        <v>1179</v>
      </c>
    </row>
    <row r="52" spans="1:40" x14ac:dyDescent="0.2">
      <c r="A52" t="s">
        <v>1094</v>
      </c>
      <c r="B52" t="s">
        <v>891</v>
      </c>
      <c r="C52" t="s">
        <v>51</v>
      </c>
      <c r="E52" t="s">
        <v>892</v>
      </c>
      <c r="F52">
        <v>1253269</v>
      </c>
      <c r="G52">
        <v>1253982</v>
      </c>
      <c r="H52" t="s">
        <v>85</v>
      </c>
      <c r="I52" t="s">
        <v>1095</v>
      </c>
      <c r="J52" t="s">
        <v>213</v>
      </c>
      <c r="K52" t="s">
        <v>214</v>
      </c>
      <c r="L52">
        <v>714</v>
      </c>
      <c r="N52" t="s">
        <v>1096</v>
      </c>
      <c r="O52" t="s">
        <v>1096</v>
      </c>
      <c r="P52">
        <v>1253269</v>
      </c>
      <c r="Q52">
        <v>1253982</v>
      </c>
      <c r="R52" t="s">
        <v>85</v>
      </c>
      <c r="S52" t="s">
        <v>216</v>
      </c>
      <c r="T52" t="s">
        <v>75</v>
      </c>
      <c r="U52" t="s">
        <v>217</v>
      </c>
      <c r="V52" t="s">
        <v>218</v>
      </c>
      <c r="X52" t="s">
        <v>1095</v>
      </c>
      <c r="Y52" t="s">
        <v>220</v>
      </c>
      <c r="Z52" t="s">
        <v>217</v>
      </c>
      <c r="AA52" t="s">
        <v>85</v>
      </c>
      <c r="AB52" t="e">
        <v>#N/A</v>
      </c>
      <c r="AC52" t="e">
        <v>#N/A</v>
      </c>
      <c r="AD52" t="e">
        <v>#N/A</v>
      </c>
      <c r="AF52" t="s">
        <v>1097</v>
      </c>
      <c r="AG52" t="s">
        <v>1346</v>
      </c>
      <c r="AH52" t="s">
        <v>1523</v>
      </c>
      <c r="AI52" t="s">
        <v>1080</v>
      </c>
      <c r="AK52" t="s">
        <v>1097</v>
      </c>
      <c r="AL52" t="s">
        <v>1346</v>
      </c>
      <c r="AM52" t="s">
        <v>1523</v>
      </c>
      <c r="AN52" t="s">
        <v>1080</v>
      </c>
    </row>
    <row r="53" spans="1:40" x14ac:dyDescent="0.2">
      <c r="A53" t="s">
        <v>1097</v>
      </c>
      <c r="B53" t="s">
        <v>891</v>
      </c>
      <c r="C53" t="s">
        <v>51</v>
      </c>
      <c r="E53" t="s">
        <v>892</v>
      </c>
      <c r="F53">
        <v>2885022</v>
      </c>
      <c r="G53">
        <v>2885810</v>
      </c>
      <c r="H53" t="s">
        <v>53</v>
      </c>
      <c r="I53" t="s">
        <v>1098</v>
      </c>
      <c r="J53" t="s">
        <v>62</v>
      </c>
      <c r="L53">
        <v>789</v>
      </c>
      <c r="N53" t="s">
        <v>1099</v>
      </c>
      <c r="O53" t="s">
        <v>1099</v>
      </c>
      <c r="P53">
        <v>2885022</v>
      </c>
      <c r="Q53">
        <v>2885810</v>
      </c>
      <c r="R53" t="s">
        <v>53</v>
      </c>
      <c r="S53" t="s">
        <v>918</v>
      </c>
      <c r="T53" t="s">
        <v>65</v>
      </c>
      <c r="U53" t="s">
        <v>66</v>
      </c>
      <c r="V53" t="s">
        <v>67</v>
      </c>
      <c r="X53" s="23" t="s">
        <v>1100</v>
      </c>
      <c r="Y53" t="s">
        <v>71</v>
      </c>
      <c r="Z53" t="s">
        <v>72</v>
      </c>
      <c r="AA53" t="s">
        <v>106</v>
      </c>
      <c r="AB53" t="s">
        <v>1098</v>
      </c>
      <c r="AC53" t="b">
        <v>1</v>
      </c>
      <c r="AD53">
        <v>0.99099999999999999</v>
      </c>
      <c r="AF53" t="s">
        <v>1101</v>
      </c>
      <c r="AG53" t="s">
        <v>1350</v>
      </c>
      <c r="AH53" t="s">
        <v>1526</v>
      </c>
      <c r="AI53" t="s">
        <v>1032</v>
      </c>
      <c r="AK53" t="s">
        <v>1101</v>
      </c>
      <c r="AL53" t="s">
        <v>1350</v>
      </c>
      <c r="AM53" t="s">
        <v>1526</v>
      </c>
      <c r="AN53" t="s">
        <v>1032</v>
      </c>
    </row>
    <row r="54" spans="1:40" x14ac:dyDescent="0.2">
      <c r="A54" t="s">
        <v>1101</v>
      </c>
      <c r="B54" t="s">
        <v>891</v>
      </c>
      <c r="C54" t="s">
        <v>51</v>
      </c>
      <c r="E54" t="s">
        <v>892</v>
      </c>
      <c r="F54">
        <v>2995908</v>
      </c>
      <c r="G54">
        <v>2996633</v>
      </c>
      <c r="H54" t="s">
        <v>53</v>
      </c>
      <c r="I54" t="s">
        <v>1102</v>
      </c>
      <c r="J54" t="s">
        <v>1103</v>
      </c>
      <c r="K54" t="s">
        <v>1104</v>
      </c>
      <c r="L54">
        <v>726</v>
      </c>
      <c r="N54" t="s">
        <v>1105</v>
      </c>
      <c r="O54" t="s">
        <v>1105</v>
      </c>
      <c r="P54">
        <v>2995908</v>
      </c>
      <c r="Q54">
        <v>2996633</v>
      </c>
      <c r="R54" t="s">
        <v>53</v>
      </c>
      <c r="S54" t="s">
        <v>918</v>
      </c>
      <c r="T54" t="s">
        <v>65</v>
      </c>
      <c r="U54" t="s">
        <v>66</v>
      </c>
      <c r="V54" t="s">
        <v>67</v>
      </c>
      <c r="X54" t="s">
        <v>1102</v>
      </c>
      <c r="Y54" t="s">
        <v>71</v>
      </c>
      <c r="Z54" t="s">
        <v>72</v>
      </c>
      <c r="AA54" t="s">
        <v>85</v>
      </c>
      <c r="AB54" t="s">
        <v>1102</v>
      </c>
      <c r="AC54" t="b">
        <v>1</v>
      </c>
      <c r="AD54">
        <v>0.997</v>
      </c>
      <c r="AF54" t="s">
        <v>1106</v>
      </c>
      <c r="AG54" t="s">
        <v>1001</v>
      </c>
      <c r="AH54" t="s">
        <v>1001</v>
      </c>
      <c r="AI54" t="s">
        <v>1029</v>
      </c>
      <c r="AK54" t="s">
        <v>1106</v>
      </c>
      <c r="AL54" t="s">
        <v>1001</v>
      </c>
      <c r="AM54" t="s">
        <v>1001</v>
      </c>
      <c r="AN54" t="s">
        <v>1029</v>
      </c>
    </row>
    <row r="55" spans="1:40" x14ac:dyDescent="0.2">
      <c r="A55" t="s">
        <v>1106</v>
      </c>
      <c r="B55" t="s">
        <v>891</v>
      </c>
      <c r="C55" t="s">
        <v>51</v>
      </c>
      <c r="E55" t="s">
        <v>892</v>
      </c>
      <c r="F55">
        <v>142559</v>
      </c>
      <c r="G55">
        <v>142981</v>
      </c>
      <c r="H55" t="s">
        <v>53</v>
      </c>
      <c r="I55" t="s">
        <v>1107</v>
      </c>
      <c r="J55" t="s">
        <v>1108</v>
      </c>
      <c r="L55">
        <v>423</v>
      </c>
      <c r="N55" t="s">
        <v>1109</v>
      </c>
      <c r="O55" t="s">
        <v>1109</v>
      </c>
      <c r="P55">
        <v>142559</v>
      </c>
      <c r="Q55">
        <v>142981</v>
      </c>
      <c r="R55" t="s">
        <v>53</v>
      </c>
      <c r="S55" t="s">
        <v>78</v>
      </c>
      <c r="T55" t="s">
        <v>75</v>
      </c>
      <c r="U55" t="s">
        <v>80</v>
      </c>
      <c r="V55" t="s">
        <v>1110</v>
      </c>
      <c r="X55" t="s">
        <v>1107</v>
      </c>
      <c r="Y55" t="s">
        <v>1111</v>
      </c>
      <c r="Z55" t="s">
        <v>1112</v>
      </c>
      <c r="AA55" t="s">
        <v>1113</v>
      </c>
      <c r="AB55" t="s">
        <v>1107</v>
      </c>
      <c r="AC55" t="b">
        <v>1</v>
      </c>
      <c r="AD55">
        <v>0.99409999999999998</v>
      </c>
      <c r="AF55" t="s">
        <v>1114</v>
      </c>
      <c r="AG55" t="s">
        <v>1354</v>
      </c>
      <c r="AH55" t="s">
        <v>979</v>
      </c>
      <c r="AI55" t="s">
        <v>1013</v>
      </c>
      <c r="AK55" t="s">
        <v>1114</v>
      </c>
      <c r="AL55" t="s">
        <v>1354</v>
      </c>
      <c r="AM55" t="s">
        <v>979</v>
      </c>
      <c r="AN55" t="s">
        <v>1013</v>
      </c>
    </row>
    <row r="56" spans="1:40" x14ac:dyDescent="0.2">
      <c r="A56" t="s">
        <v>1114</v>
      </c>
      <c r="B56" t="s">
        <v>891</v>
      </c>
      <c r="C56" t="s">
        <v>51</v>
      </c>
      <c r="E56" t="s">
        <v>892</v>
      </c>
      <c r="F56">
        <v>3034783</v>
      </c>
      <c r="G56">
        <v>3035412</v>
      </c>
      <c r="H56" t="s">
        <v>53</v>
      </c>
      <c r="I56" t="s">
        <v>1115</v>
      </c>
      <c r="J56" t="s">
        <v>62</v>
      </c>
      <c r="L56">
        <v>630</v>
      </c>
      <c r="N56" t="s">
        <v>1116</v>
      </c>
      <c r="O56" t="s">
        <v>1116</v>
      </c>
      <c r="P56">
        <v>3034783</v>
      </c>
      <c r="Q56">
        <v>3035412</v>
      </c>
      <c r="R56" t="s">
        <v>53</v>
      </c>
      <c r="S56" t="s">
        <v>975</v>
      </c>
      <c r="T56" t="s">
        <v>65</v>
      </c>
      <c r="U56" t="s">
        <v>291</v>
      </c>
      <c r="V56" t="s">
        <v>292</v>
      </c>
      <c r="X56" t="s">
        <v>1115</v>
      </c>
      <c r="Y56" t="s">
        <v>140</v>
      </c>
      <c r="Z56" t="s">
        <v>141</v>
      </c>
      <c r="AA56" t="s">
        <v>930</v>
      </c>
      <c r="AB56" t="s">
        <v>1115</v>
      </c>
      <c r="AC56" t="b">
        <v>1</v>
      </c>
      <c r="AD56">
        <v>0.99929999999999997</v>
      </c>
      <c r="AF56" t="s">
        <v>1117</v>
      </c>
      <c r="AG56" t="s">
        <v>1359</v>
      </c>
      <c r="AH56" t="s">
        <v>1529</v>
      </c>
      <c r="AI56" t="s">
        <v>1001</v>
      </c>
      <c r="AK56" t="s">
        <v>1117</v>
      </c>
      <c r="AL56" t="s">
        <v>1359</v>
      </c>
      <c r="AM56" t="s">
        <v>1529</v>
      </c>
      <c r="AN56" t="s">
        <v>1001</v>
      </c>
    </row>
    <row r="57" spans="1:40" x14ac:dyDescent="0.2">
      <c r="A57" t="s">
        <v>1117</v>
      </c>
      <c r="B57" t="s">
        <v>891</v>
      </c>
      <c r="C57" t="s">
        <v>51</v>
      </c>
      <c r="E57" t="s">
        <v>892</v>
      </c>
      <c r="F57">
        <v>2140664</v>
      </c>
      <c r="G57">
        <v>2141593</v>
      </c>
      <c r="H57" t="s">
        <v>53</v>
      </c>
      <c r="I57" t="s">
        <v>1118</v>
      </c>
      <c r="J57" t="s">
        <v>94</v>
      </c>
      <c r="L57">
        <v>930</v>
      </c>
      <c r="N57" t="s">
        <v>1119</v>
      </c>
      <c r="O57" t="s">
        <v>1119</v>
      </c>
      <c r="P57">
        <v>2140664</v>
      </c>
      <c r="Q57">
        <v>2141593</v>
      </c>
      <c r="R57" t="s">
        <v>53</v>
      </c>
      <c r="S57" t="s">
        <v>1120</v>
      </c>
      <c r="T57" t="s">
        <v>97</v>
      </c>
      <c r="U57" t="s">
        <v>98</v>
      </c>
      <c r="V57" t="s">
        <v>99</v>
      </c>
      <c r="X57" t="s">
        <v>1118</v>
      </c>
      <c r="Y57" t="s">
        <v>100</v>
      </c>
      <c r="Z57" t="s">
        <v>101</v>
      </c>
      <c r="AA57" t="s">
        <v>85</v>
      </c>
      <c r="AB57" t="s">
        <v>1118</v>
      </c>
      <c r="AC57" t="b">
        <v>1</v>
      </c>
      <c r="AD57">
        <v>0.98360000000000003</v>
      </c>
      <c r="AF57" t="s">
        <v>1121</v>
      </c>
      <c r="AG57" t="s">
        <v>972</v>
      </c>
      <c r="AH57" t="s">
        <v>1359</v>
      </c>
      <c r="AI57" t="s">
        <v>972</v>
      </c>
      <c r="AK57" t="s">
        <v>1121</v>
      </c>
      <c r="AL57" t="s">
        <v>972</v>
      </c>
      <c r="AM57" t="s">
        <v>1359</v>
      </c>
      <c r="AN57" t="s">
        <v>972</v>
      </c>
    </row>
    <row r="58" spans="1:40" x14ac:dyDescent="0.2">
      <c r="A58" t="s">
        <v>1121</v>
      </c>
      <c r="B58" t="s">
        <v>891</v>
      </c>
      <c r="C58" t="s">
        <v>51</v>
      </c>
      <c r="E58" t="s">
        <v>892</v>
      </c>
      <c r="F58">
        <v>3482568</v>
      </c>
      <c r="G58">
        <v>3483284</v>
      </c>
      <c r="H58" t="s">
        <v>53</v>
      </c>
      <c r="I58" t="s">
        <v>1122</v>
      </c>
      <c r="J58" t="s">
        <v>109</v>
      </c>
      <c r="L58">
        <v>717</v>
      </c>
      <c r="N58" t="s">
        <v>1123</v>
      </c>
      <c r="O58" t="s">
        <v>1123</v>
      </c>
      <c r="P58">
        <v>3482568</v>
      </c>
      <c r="Q58">
        <v>3483284</v>
      </c>
      <c r="R58" t="s">
        <v>53</v>
      </c>
      <c r="S58" t="s">
        <v>1124</v>
      </c>
      <c r="T58" t="s">
        <v>97</v>
      </c>
      <c r="U58" t="s">
        <v>111</v>
      </c>
      <c r="V58" t="s">
        <v>112</v>
      </c>
      <c r="X58" t="s">
        <v>1122</v>
      </c>
      <c r="Y58" t="s">
        <v>114</v>
      </c>
      <c r="Z58" t="s">
        <v>115</v>
      </c>
      <c r="AA58" t="s">
        <v>487</v>
      </c>
      <c r="AB58" t="s">
        <v>1122</v>
      </c>
      <c r="AC58" t="b">
        <v>1</v>
      </c>
      <c r="AD58">
        <v>0.99960000000000004</v>
      </c>
      <c r="AF58" t="s">
        <v>1125</v>
      </c>
      <c r="AG58" t="s">
        <v>1145</v>
      </c>
      <c r="AH58" t="s">
        <v>1532</v>
      </c>
      <c r="AI58" t="s">
        <v>1145</v>
      </c>
      <c r="AK58" t="s">
        <v>1125</v>
      </c>
      <c r="AL58" t="s">
        <v>1145</v>
      </c>
      <c r="AM58" t="s">
        <v>1532</v>
      </c>
      <c r="AN58" t="s">
        <v>1145</v>
      </c>
    </row>
    <row r="59" spans="1:40" x14ac:dyDescent="0.2">
      <c r="A59" t="s">
        <v>1125</v>
      </c>
      <c r="B59" t="s">
        <v>891</v>
      </c>
      <c r="C59" t="s">
        <v>51</v>
      </c>
      <c r="E59" t="s">
        <v>892</v>
      </c>
      <c r="F59">
        <v>3323275</v>
      </c>
      <c r="G59">
        <v>3324552</v>
      </c>
      <c r="H59" t="s">
        <v>53</v>
      </c>
      <c r="I59" t="s">
        <v>1126</v>
      </c>
      <c r="J59" t="s">
        <v>846</v>
      </c>
      <c r="K59" t="s">
        <v>847</v>
      </c>
      <c r="L59">
        <v>1278</v>
      </c>
      <c r="N59" t="s">
        <v>1127</v>
      </c>
      <c r="O59" t="s">
        <v>1127</v>
      </c>
      <c r="P59">
        <v>3323275</v>
      </c>
      <c r="Q59">
        <v>3324552</v>
      </c>
      <c r="R59" t="s">
        <v>53</v>
      </c>
      <c r="S59" t="s">
        <v>846</v>
      </c>
      <c r="T59" t="s">
        <v>247</v>
      </c>
      <c r="U59" t="s">
        <v>299</v>
      </c>
      <c r="V59" t="s">
        <v>300</v>
      </c>
      <c r="X59" t="e">
        <v>#N/A</v>
      </c>
      <c r="Y59" t="e">
        <v>#N/A</v>
      </c>
      <c r="Z59" t="e">
        <v>#N/A</v>
      </c>
      <c r="AA59" t="e">
        <v>#N/A</v>
      </c>
      <c r="AB59" t="s">
        <v>1126</v>
      </c>
      <c r="AC59" t="b">
        <v>1</v>
      </c>
      <c r="AD59">
        <v>0.99909999999999999</v>
      </c>
      <c r="AF59" t="s">
        <v>1128</v>
      </c>
      <c r="AG59" t="s">
        <v>1362</v>
      </c>
      <c r="AH59" t="s">
        <v>972</v>
      </c>
      <c r="AI59" t="s">
        <v>1117</v>
      </c>
      <c r="AK59" t="s">
        <v>1128</v>
      </c>
      <c r="AL59" t="s">
        <v>1362</v>
      </c>
      <c r="AM59" t="s">
        <v>972</v>
      </c>
      <c r="AN59" t="s">
        <v>1117</v>
      </c>
    </row>
    <row r="60" spans="1:40" x14ac:dyDescent="0.2">
      <c r="A60" t="s">
        <v>1128</v>
      </c>
      <c r="B60" t="s">
        <v>891</v>
      </c>
      <c r="C60" t="s">
        <v>51</v>
      </c>
      <c r="E60" t="s">
        <v>892</v>
      </c>
      <c r="F60">
        <v>3091244</v>
      </c>
      <c r="G60">
        <v>3091657</v>
      </c>
      <c r="H60" t="s">
        <v>53</v>
      </c>
      <c r="I60" t="s">
        <v>1129</v>
      </c>
      <c r="J60" t="s">
        <v>326</v>
      </c>
      <c r="L60">
        <v>414</v>
      </c>
      <c r="N60" t="s">
        <v>1130</v>
      </c>
      <c r="O60" t="s">
        <v>1130</v>
      </c>
      <c r="P60">
        <v>3091244</v>
      </c>
      <c r="Q60">
        <v>3091657</v>
      </c>
      <c r="R60" t="s">
        <v>53</v>
      </c>
      <c r="S60" t="s">
        <v>1131</v>
      </c>
      <c r="T60" t="s">
        <v>75</v>
      </c>
      <c r="U60" t="s">
        <v>329</v>
      </c>
      <c r="V60" t="s">
        <v>958</v>
      </c>
      <c r="X60" t="s">
        <v>1129</v>
      </c>
      <c r="Y60" t="s">
        <v>959</v>
      </c>
      <c r="Z60" t="s">
        <v>960</v>
      </c>
      <c r="AA60" t="s">
        <v>1132</v>
      </c>
      <c r="AB60" t="s">
        <v>1129</v>
      </c>
      <c r="AC60" t="b">
        <v>1</v>
      </c>
      <c r="AD60">
        <v>0.64049999999999996</v>
      </c>
      <c r="AF60" t="s">
        <v>1133</v>
      </c>
      <c r="AG60" t="s">
        <v>1367</v>
      </c>
      <c r="AH60" t="s">
        <v>1145</v>
      </c>
      <c r="AI60" t="s">
        <v>1200</v>
      </c>
      <c r="AK60" t="s">
        <v>1133</v>
      </c>
      <c r="AL60" t="s">
        <v>1367</v>
      </c>
      <c r="AM60" t="s">
        <v>1145</v>
      </c>
      <c r="AN60" t="s">
        <v>1200</v>
      </c>
    </row>
    <row r="61" spans="1:40" ht="16" x14ac:dyDescent="0.2">
      <c r="A61" t="s">
        <v>1133</v>
      </c>
      <c r="B61" t="s">
        <v>891</v>
      </c>
      <c r="C61" t="s">
        <v>51</v>
      </c>
      <c r="E61" t="s">
        <v>892</v>
      </c>
      <c r="F61">
        <v>2414833</v>
      </c>
      <c r="G61">
        <v>2415318</v>
      </c>
      <c r="H61" t="s">
        <v>53</v>
      </c>
      <c r="I61" t="s">
        <v>1134</v>
      </c>
      <c r="J61" t="s">
        <v>791</v>
      </c>
      <c r="K61" t="s">
        <v>792</v>
      </c>
      <c r="L61">
        <v>486</v>
      </c>
      <c r="N61" t="s">
        <v>1135</v>
      </c>
      <c r="O61" t="s">
        <v>1135</v>
      </c>
      <c r="P61">
        <v>2414833</v>
      </c>
      <c r="Q61">
        <v>2415318</v>
      </c>
      <c r="R61" t="s">
        <v>53</v>
      </c>
      <c r="S61" t="s">
        <v>1136</v>
      </c>
      <c r="T61" t="s">
        <v>75</v>
      </c>
      <c r="U61" t="s">
        <v>794</v>
      </c>
      <c r="V61" t="s">
        <v>795</v>
      </c>
      <c r="X61" t="s">
        <v>1134</v>
      </c>
      <c r="Y61" t="s">
        <v>85</v>
      </c>
      <c r="Z61" t="s">
        <v>85</v>
      </c>
      <c r="AA61" t="s">
        <v>797</v>
      </c>
      <c r="AB61" t="s">
        <v>1134</v>
      </c>
      <c r="AC61" t="b">
        <v>1</v>
      </c>
      <c r="AD61">
        <v>0.55920000000000003</v>
      </c>
      <c r="AF61" t="s">
        <v>1137</v>
      </c>
      <c r="AG61" t="s">
        <v>1370</v>
      </c>
      <c r="AH61" t="s">
        <v>1535</v>
      </c>
      <c r="AI61" s="24" t="s">
        <v>915</v>
      </c>
      <c r="AK61" t="s">
        <v>1137</v>
      </c>
      <c r="AL61" t="s">
        <v>1370</v>
      </c>
      <c r="AM61" t="s">
        <v>1535</v>
      </c>
      <c r="AN61" s="24" t="s">
        <v>915</v>
      </c>
    </row>
    <row r="62" spans="1:40" x14ac:dyDescent="0.2">
      <c r="A62" t="s">
        <v>1137</v>
      </c>
      <c r="B62" t="s">
        <v>891</v>
      </c>
      <c r="C62" t="s">
        <v>51</v>
      </c>
      <c r="E62" t="s">
        <v>892</v>
      </c>
      <c r="F62">
        <v>2862558</v>
      </c>
      <c r="G62">
        <v>2863031</v>
      </c>
      <c r="H62" t="s">
        <v>53</v>
      </c>
      <c r="I62" t="s">
        <v>1138</v>
      </c>
      <c r="J62" t="s">
        <v>1139</v>
      </c>
      <c r="L62">
        <v>474</v>
      </c>
      <c r="N62" t="s">
        <v>1140</v>
      </c>
      <c r="O62" t="s">
        <v>1140</v>
      </c>
      <c r="P62">
        <v>2862558</v>
      </c>
      <c r="Q62">
        <v>2863031</v>
      </c>
      <c r="R62" t="s">
        <v>53</v>
      </c>
      <c r="S62" t="s">
        <v>78</v>
      </c>
      <c r="T62" t="s">
        <v>75</v>
      </c>
      <c r="U62" t="s">
        <v>517</v>
      </c>
      <c r="V62" t="s">
        <v>518</v>
      </c>
      <c r="X62" s="23" t="s">
        <v>1141</v>
      </c>
      <c r="Y62" t="s">
        <v>520</v>
      </c>
      <c r="Z62" t="s">
        <v>517</v>
      </c>
      <c r="AA62" t="s">
        <v>521</v>
      </c>
      <c r="AB62" t="s">
        <v>1138</v>
      </c>
      <c r="AC62" t="b">
        <v>1</v>
      </c>
      <c r="AD62">
        <v>0.99650000000000005</v>
      </c>
      <c r="AF62" t="s">
        <v>1142</v>
      </c>
      <c r="AG62" t="s">
        <v>1373</v>
      </c>
      <c r="AH62" t="s">
        <v>1117</v>
      </c>
      <c r="AI62" t="s">
        <v>1142</v>
      </c>
      <c r="AK62" t="s">
        <v>1142</v>
      </c>
      <c r="AL62" t="s">
        <v>1373</v>
      </c>
      <c r="AM62" t="s">
        <v>1117</v>
      </c>
      <c r="AN62" t="s">
        <v>1142</v>
      </c>
    </row>
    <row r="63" spans="1:40" x14ac:dyDescent="0.2">
      <c r="A63" t="s">
        <v>1142</v>
      </c>
      <c r="B63" t="s">
        <v>891</v>
      </c>
      <c r="C63" t="s">
        <v>51</v>
      </c>
      <c r="E63" t="s">
        <v>892</v>
      </c>
      <c r="F63">
        <v>2763170</v>
      </c>
      <c r="G63">
        <v>2763733</v>
      </c>
      <c r="H63" t="s">
        <v>53</v>
      </c>
      <c r="I63" t="s">
        <v>1143</v>
      </c>
      <c r="J63" t="s">
        <v>819</v>
      </c>
      <c r="L63">
        <v>564</v>
      </c>
      <c r="N63" t="s">
        <v>1144</v>
      </c>
      <c r="O63" t="s">
        <v>1144</v>
      </c>
      <c r="P63">
        <v>2763170</v>
      </c>
      <c r="Q63">
        <v>2763733</v>
      </c>
      <c r="R63" t="s">
        <v>53</v>
      </c>
      <c r="S63" t="s">
        <v>78</v>
      </c>
      <c r="T63" t="s">
        <v>75</v>
      </c>
      <c r="U63" t="s">
        <v>822</v>
      </c>
      <c r="V63" t="s">
        <v>823</v>
      </c>
      <c r="X63" t="s">
        <v>1143</v>
      </c>
      <c r="Y63" t="s">
        <v>825</v>
      </c>
      <c r="Z63" t="s">
        <v>826</v>
      </c>
      <c r="AA63" t="s">
        <v>85</v>
      </c>
      <c r="AB63" t="e">
        <v>#N/A</v>
      </c>
      <c r="AC63" t="e">
        <v>#N/A</v>
      </c>
      <c r="AD63" t="e">
        <v>#N/A</v>
      </c>
      <c r="AF63" t="s">
        <v>1145</v>
      </c>
      <c r="AG63" t="s">
        <v>1117</v>
      </c>
      <c r="AH63" t="s">
        <v>1538</v>
      </c>
      <c r="AI63" t="s">
        <v>923</v>
      </c>
      <c r="AK63" t="s">
        <v>1145</v>
      </c>
      <c r="AL63" t="s">
        <v>1117</v>
      </c>
      <c r="AM63" t="s">
        <v>1538</v>
      </c>
      <c r="AN63" t="s">
        <v>923</v>
      </c>
    </row>
    <row r="64" spans="1:40" ht="16" x14ac:dyDescent="0.2">
      <c r="A64" t="s">
        <v>1145</v>
      </c>
      <c r="B64" t="s">
        <v>891</v>
      </c>
      <c r="C64" t="s">
        <v>51</v>
      </c>
      <c r="E64" t="s">
        <v>892</v>
      </c>
      <c r="F64">
        <v>2012754</v>
      </c>
      <c r="G64">
        <v>2013485</v>
      </c>
      <c r="H64" t="s">
        <v>53</v>
      </c>
      <c r="I64" t="s">
        <v>1146</v>
      </c>
      <c r="J64" t="s">
        <v>62</v>
      </c>
      <c r="L64">
        <v>732</v>
      </c>
      <c r="N64" t="s">
        <v>1147</v>
      </c>
      <c r="O64" t="s">
        <v>1147</v>
      </c>
      <c r="P64">
        <v>2012754</v>
      </c>
      <c r="Q64">
        <v>2013485</v>
      </c>
      <c r="R64" t="s">
        <v>53</v>
      </c>
      <c r="S64" t="s">
        <v>918</v>
      </c>
      <c r="T64" t="s">
        <v>65</v>
      </c>
      <c r="U64" t="s">
        <v>66</v>
      </c>
      <c r="V64" t="s">
        <v>67</v>
      </c>
      <c r="X64" t="s">
        <v>1146</v>
      </c>
      <c r="Y64" t="s">
        <v>71</v>
      </c>
      <c r="Z64" t="s">
        <v>72</v>
      </c>
      <c r="AA64" t="s">
        <v>106</v>
      </c>
      <c r="AB64" t="s">
        <v>1146</v>
      </c>
      <c r="AC64" t="b">
        <v>1</v>
      </c>
      <c r="AD64">
        <v>0.89900000000000002</v>
      </c>
      <c r="AF64" t="s">
        <v>1148</v>
      </c>
      <c r="AG64" t="s">
        <v>1377</v>
      </c>
      <c r="AH64" t="s">
        <v>1541</v>
      </c>
      <c r="AI64" s="24" t="s">
        <v>1651</v>
      </c>
      <c r="AK64" t="s">
        <v>1148</v>
      </c>
      <c r="AL64" t="s">
        <v>1377</v>
      </c>
      <c r="AM64" t="s">
        <v>1541</v>
      </c>
      <c r="AN64" s="24" t="s">
        <v>1651</v>
      </c>
    </row>
    <row r="65" spans="1:40" x14ac:dyDescent="0.2">
      <c r="A65" t="s">
        <v>1148</v>
      </c>
      <c r="B65" t="s">
        <v>891</v>
      </c>
      <c r="C65" t="s">
        <v>51</v>
      </c>
      <c r="E65" t="s">
        <v>892</v>
      </c>
      <c r="F65">
        <v>899937</v>
      </c>
      <c r="G65">
        <v>900662</v>
      </c>
      <c r="H65" t="s">
        <v>53</v>
      </c>
      <c r="I65" t="s">
        <v>1149</v>
      </c>
      <c r="J65" t="s">
        <v>62</v>
      </c>
      <c r="L65">
        <v>726</v>
      </c>
      <c r="N65" t="s">
        <v>1150</v>
      </c>
      <c r="O65" t="s">
        <v>1150</v>
      </c>
      <c r="P65">
        <v>899937</v>
      </c>
      <c r="Q65">
        <v>900662</v>
      </c>
      <c r="R65" t="s">
        <v>53</v>
      </c>
      <c r="S65" t="s">
        <v>984</v>
      </c>
      <c r="T65" t="s">
        <v>65</v>
      </c>
      <c r="U65" t="s">
        <v>1151</v>
      </c>
      <c r="V65" t="s">
        <v>1152</v>
      </c>
      <c r="X65" t="s">
        <v>1149</v>
      </c>
      <c r="Y65" t="s">
        <v>989</v>
      </c>
      <c r="Z65" t="s">
        <v>990</v>
      </c>
      <c r="AA65" t="s">
        <v>1153</v>
      </c>
      <c r="AB65" t="s">
        <v>1149</v>
      </c>
      <c r="AC65" t="b">
        <v>1</v>
      </c>
      <c r="AD65">
        <v>0.91500000000000004</v>
      </c>
      <c r="AF65" t="s">
        <v>1154</v>
      </c>
      <c r="AG65" t="s">
        <v>1380</v>
      </c>
      <c r="AH65" t="s">
        <v>1380</v>
      </c>
      <c r="AI65" t="s">
        <v>1101</v>
      </c>
      <c r="AK65" t="s">
        <v>1154</v>
      </c>
      <c r="AL65" t="s">
        <v>1380</v>
      </c>
      <c r="AM65" t="s">
        <v>1380</v>
      </c>
      <c r="AN65" t="s">
        <v>1101</v>
      </c>
    </row>
    <row r="66" spans="1:40" x14ac:dyDescent="0.2">
      <c r="A66" t="s">
        <v>1154</v>
      </c>
      <c r="B66" t="s">
        <v>891</v>
      </c>
      <c r="C66" t="s">
        <v>51</v>
      </c>
      <c r="E66" t="s">
        <v>892</v>
      </c>
      <c r="F66">
        <v>1383828</v>
      </c>
      <c r="G66">
        <v>1384736</v>
      </c>
      <c r="H66" t="s">
        <v>53</v>
      </c>
      <c r="I66" t="s">
        <v>1155</v>
      </c>
      <c r="J66" t="s">
        <v>94</v>
      </c>
      <c r="L66">
        <v>909</v>
      </c>
      <c r="N66" t="s">
        <v>1156</v>
      </c>
      <c r="O66" t="s">
        <v>1156</v>
      </c>
      <c r="P66">
        <v>1383828</v>
      </c>
      <c r="Q66">
        <v>1384736</v>
      </c>
      <c r="R66" t="s">
        <v>53</v>
      </c>
      <c r="S66" t="s">
        <v>96</v>
      </c>
      <c r="T66" t="s">
        <v>97</v>
      </c>
      <c r="U66" t="s">
        <v>98</v>
      </c>
      <c r="V66" t="s">
        <v>99</v>
      </c>
      <c r="X66" t="s">
        <v>1155</v>
      </c>
      <c r="Y66" t="s">
        <v>100</v>
      </c>
      <c r="Z66" t="s">
        <v>101</v>
      </c>
      <c r="AA66" t="s">
        <v>85</v>
      </c>
      <c r="AB66" t="s">
        <v>1155</v>
      </c>
      <c r="AC66" t="b">
        <v>1</v>
      </c>
      <c r="AD66">
        <v>0.94740000000000002</v>
      </c>
      <c r="AF66" t="s">
        <v>1157</v>
      </c>
      <c r="AG66" t="s">
        <v>912</v>
      </c>
      <c r="AH66" t="s">
        <v>1544</v>
      </c>
      <c r="AI66" t="s">
        <v>961</v>
      </c>
      <c r="AK66" t="s">
        <v>1157</v>
      </c>
      <c r="AL66" t="s">
        <v>912</v>
      </c>
      <c r="AM66" t="s">
        <v>1544</v>
      </c>
      <c r="AN66" t="s">
        <v>961</v>
      </c>
    </row>
    <row r="67" spans="1:40" x14ac:dyDescent="0.2">
      <c r="A67" t="s">
        <v>1157</v>
      </c>
      <c r="B67" t="s">
        <v>1158</v>
      </c>
      <c r="C67" t="s">
        <v>51</v>
      </c>
      <c r="E67" t="s">
        <v>892</v>
      </c>
      <c r="F67">
        <v>1877208</v>
      </c>
      <c r="G67">
        <v>1878055</v>
      </c>
      <c r="H67" t="s">
        <v>53</v>
      </c>
      <c r="I67">
        <v>0</v>
      </c>
      <c r="J67" t="s">
        <v>1159</v>
      </c>
      <c r="L67">
        <v>848</v>
      </c>
      <c r="N67" t="s">
        <v>1160</v>
      </c>
      <c r="O67" t="s">
        <v>1160</v>
      </c>
      <c r="P67">
        <v>1877208</v>
      </c>
      <c r="Q67">
        <v>1877567</v>
      </c>
      <c r="R67" t="s">
        <v>53</v>
      </c>
      <c r="S67" t="s">
        <v>910</v>
      </c>
      <c r="T67" t="s">
        <v>152</v>
      </c>
      <c r="U67" t="s">
        <v>80</v>
      </c>
      <c r="V67" t="s">
        <v>911</v>
      </c>
      <c r="X67" t="e">
        <v>#N/A</v>
      </c>
      <c r="Y67" t="e">
        <v>#N/A</v>
      </c>
      <c r="Z67" t="e">
        <v>#N/A</v>
      </c>
      <c r="AA67" t="e">
        <v>#N/A</v>
      </c>
      <c r="AB67" t="e">
        <v>#N/A</v>
      </c>
      <c r="AC67" t="e">
        <v>#N/A</v>
      </c>
      <c r="AD67" t="e">
        <v>#N/A</v>
      </c>
      <c r="AF67" t="s">
        <v>1161</v>
      </c>
      <c r="AG67" t="s">
        <v>1383</v>
      </c>
      <c r="AH67" t="s">
        <v>1200</v>
      </c>
      <c r="AI67" t="s">
        <v>947</v>
      </c>
      <c r="AK67" t="s">
        <v>1161</v>
      </c>
      <c r="AL67" t="s">
        <v>1383</v>
      </c>
      <c r="AM67" t="s">
        <v>1200</v>
      </c>
      <c r="AN67" t="s">
        <v>947</v>
      </c>
    </row>
    <row r="68" spans="1:40" x14ac:dyDescent="0.2">
      <c r="A68" t="s">
        <v>1161</v>
      </c>
      <c r="B68" t="s">
        <v>891</v>
      </c>
      <c r="C68" t="s">
        <v>51</v>
      </c>
      <c r="E68" t="s">
        <v>892</v>
      </c>
      <c r="F68">
        <v>38680</v>
      </c>
      <c r="G68">
        <v>39636</v>
      </c>
      <c r="H68" t="s">
        <v>53</v>
      </c>
      <c r="I68" t="s">
        <v>1162</v>
      </c>
      <c r="J68" t="s">
        <v>984</v>
      </c>
      <c r="L68">
        <v>957</v>
      </c>
      <c r="N68" t="s">
        <v>1163</v>
      </c>
      <c r="O68" t="s">
        <v>1163</v>
      </c>
      <c r="P68">
        <v>38644</v>
      </c>
      <c r="Q68">
        <v>39636</v>
      </c>
      <c r="R68" t="s">
        <v>53</v>
      </c>
      <c r="S68" t="s">
        <v>986</v>
      </c>
      <c r="T68" t="s">
        <v>75</v>
      </c>
      <c r="U68" t="s">
        <v>987</v>
      </c>
      <c r="V68" t="s">
        <v>988</v>
      </c>
      <c r="X68" s="22" t="s">
        <v>1164</v>
      </c>
      <c r="Y68" s="22" t="s">
        <v>114</v>
      </c>
      <c r="Z68" s="22" t="s">
        <v>115</v>
      </c>
      <c r="AA68" s="22" t="s">
        <v>1017</v>
      </c>
      <c r="AB68" t="s">
        <v>1162</v>
      </c>
      <c r="AC68" t="b">
        <v>1</v>
      </c>
      <c r="AD68">
        <v>0.51119999999999999</v>
      </c>
      <c r="AF68" t="s">
        <v>1165</v>
      </c>
      <c r="AG68" t="s">
        <v>1200</v>
      </c>
      <c r="AH68" t="s">
        <v>1387</v>
      </c>
      <c r="AI68" t="s">
        <v>943</v>
      </c>
      <c r="AK68" t="s">
        <v>1165</v>
      </c>
      <c r="AL68" t="s">
        <v>1200</v>
      </c>
      <c r="AM68" t="s">
        <v>1387</v>
      </c>
      <c r="AN68" t="s">
        <v>943</v>
      </c>
    </row>
    <row r="69" spans="1:40" x14ac:dyDescent="0.2">
      <c r="A69" t="s">
        <v>1165</v>
      </c>
      <c r="B69" t="s">
        <v>891</v>
      </c>
      <c r="C69" t="s">
        <v>51</v>
      </c>
      <c r="E69" t="s">
        <v>892</v>
      </c>
      <c r="F69">
        <v>983804</v>
      </c>
      <c r="G69">
        <v>984475</v>
      </c>
      <c r="H69" t="s">
        <v>53</v>
      </c>
      <c r="I69" t="s">
        <v>1166</v>
      </c>
      <c r="J69" t="s">
        <v>244</v>
      </c>
      <c r="L69">
        <v>672</v>
      </c>
      <c r="N69" t="s">
        <v>1167</v>
      </c>
      <c r="O69" t="s">
        <v>1167</v>
      </c>
      <c r="P69">
        <v>983804</v>
      </c>
      <c r="Q69">
        <v>984475</v>
      </c>
      <c r="R69" t="s">
        <v>53</v>
      </c>
      <c r="S69" t="s">
        <v>266</v>
      </c>
      <c r="T69" t="s">
        <v>247</v>
      </c>
      <c r="U69" t="s">
        <v>248</v>
      </c>
      <c r="V69" t="s">
        <v>249</v>
      </c>
      <c r="X69" t="e">
        <v>#N/A</v>
      </c>
      <c r="Y69" t="e">
        <v>#N/A</v>
      </c>
      <c r="Z69" t="e">
        <v>#N/A</v>
      </c>
      <c r="AA69" t="e">
        <v>#N/A</v>
      </c>
      <c r="AB69" t="s">
        <v>1166</v>
      </c>
      <c r="AC69" t="b">
        <v>1</v>
      </c>
      <c r="AD69">
        <v>0.623</v>
      </c>
      <c r="AF69" t="s">
        <v>1168</v>
      </c>
      <c r="AG69" t="s">
        <v>1387</v>
      </c>
      <c r="AH69" t="s">
        <v>1133</v>
      </c>
      <c r="AI69" t="s">
        <v>939</v>
      </c>
      <c r="AK69" t="s">
        <v>1168</v>
      </c>
      <c r="AL69" t="s">
        <v>1387</v>
      </c>
      <c r="AM69" t="s">
        <v>1133</v>
      </c>
      <c r="AN69" t="s">
        <v>939</v>
      </c>
    </row>
    <row r="70" spans="1:40" x14ac:dyDescent="0.2">
      <c r="A70" t="s">
        <v>1168</v>
      </c>
      <c r="B70" t="s">
        <v>891</v>
      </c>
      <c r="C70" t="s">
        <v>51</v>
      </c>
      <c r="E70" t="s">
        <v>892</v>
      </c>
      <c r="F70">
        <v>3362057</v>
      </c>
      <c r="G70">
        <v>3363166</v>
      </c>
      <c r="H70" t="s">
        <v>53</v>
      </c>
      <c r="I70" t="s">
        <v>1169</v>
      </c>
      <c r="J70" t="s">
        <v>360</v>
      </c>
      <c r="L70">
        <v>1110</v>
      </c>
      <c r="N70" t="s">
        <v>1170</v>
      </c>
      <c r="O70" t="s">
        <v>1170</v>
      </c>
      <c r="P70">
        <v>3362057</v>
      </c>
      <c r="Q70">
        <v>3363166</v>
      </c>
      <c r="R70" t="s">
        <v>53</v>
      </c>
      <c r="S70" t="s">
        <v>78</v>
      </c>
      <c r="T70" t="s">
        <v>75</v>
      </c>
      <c r="U70" t="s">
        <v>605</v>
      </c>
      <c r="V70" t="s">
        <v>606</v>
      </c>
      <c r="X70" t="s">
        <v>1169</v>
      </c>
      <c r="Y70" t="s">
        <v>608</v>
      </c>
      <c r="Z70" t="s">
        <v>605</v>
      </c>
      <c r="AA70" t="s">
        <v>85</v>
      </c>
      <c r="AB70" t="s">
        <v>1169</v>
      </c>
      <c r="AC70" t="b">
        <v>1</v>
      </c>
      <c r="AD70">
        <v>0.99629999999999996</v>
      </c>
      <c r="AF70" t="s">
        <v>1171</v>
      </c>
      <c r="AG70" t="s">
        <v>1390</v>
      </c>
      <c r="AH70" t="s">
        <v>1547</v>
      </c>
      <c r="AI70" t="s">
        <v>1128</v>
      </c>
      <c r="AK70" t="s">
        <v>1171</v>
      </c>
      <c r="AL70" t="s">
        <v>1390</v>
      </c>
      <c r="AM70" t="s">
        <v>1547</v>
      </c>
      <c r="AN70" t="s">
        <v>1128</v>
      </c>
    </row>
    <row r="71" spans="1:40" x14ac:dyDescent="0.2">
      <c r="A71" t="s">
        <v>1171</v>
      </c>
      <c r="B71" t="s">
        <v>891</v>
      </c>
      <c r="C71" t="s">
        <v>51</v>
      </c>
      <c r="E71" t="s">
        <v>892</v>
      </c>
      <c r="F71">
        <v>3371247</v>
      </c>
      <c r="G71">
        <v>3372023</v>
      </c>
      <c r="H71" t="s">
        <v>53</v>
      </c>
      <c r="I71" t="s">
        <v>1172</v>
      </c>
      <c r="J71" t="s">
        <v>314</v>
      </c>
      <c r="L71">
        <v>777</v>
      </c>
      <c r="N71" t="s">
        <v>1173</v>
      </c>
      <c r="O71" t="s">
        <v>1173</v>
      </c>
      <c r="P71">
        <v>3371247</v>
      </c>
      <c r="Q71">
        <v>3372023</v>
      </c>
      <c r="R71" t="s">
        <v>53</v>
      </c>
      <c r="S71" t="s">
        <v>314</v>
      </c>
      <c r="T71" t="s">
        <v>247</v>
      </c>
      <c r="U71" t="s">
        <v>299</v>
      </c>
      <c r="V71" t="s">
        <v>315</v>
      </c>
      <c r="X71" t="e">
        <v>#N/A</v>
      </c>
      <c r="Y71" t="e">
        <v>#N/A</v>
      </c>
      <c r="Z71" t="e">
        <v>#N/A</v>
      </c>
      <c r="AA71" t="e">
        <v>#N/A</v>
      </c>
      <c r="AB71" t="s">
        <v>1172</v>
      </c>
      <c r="AC71" t="b">
        <v>1</v>
      </c>
      <c r="AD71">
        <v>0.99929999999999997</v>
      </c>
      <c r="AF71" t="s">
        <v>1174</v>
      </c>
      <c r="AG71" t="s">
        <v>1133</v>
      </c>
      <c r="AH71" t="s">
        <v>915</v>
      </c>
      <c r="AI71" t="s">
        <v>890</v>
      </c>
      <c r="AK71" t="s">
        <v>1174</v>
      </c>
      <c r="AL71" t="s">
        <v>1133</v>
      </c>
      <c r="AM71" t="s">
        <v>915</v>
      </c>
      <c r="AN71" t="s">
        <v>890</v>
      </c>
    </row>
    <row r="72" spans="1:40" ht="16" x14ac:dyDescent="0.2">
      <c r="A72" t="s">
        <v>1174</v>
      </c>
      <c r="B72" t="s">
        <v>891</v>
      </c>
      <c r="C72" t="s">
        <v>51</v>
      </c>
      <c r="E72" t="s">
        <v>892</v>
      </c>
      <c r="F72">
        <v>3404545</v>
      </c>
      <c r="G72">
        <v>3405249</v>
      </c>
      <c r="H72" t="s">
        <v>53</v>
      </c>
      <c r="I72" t="s">
        <v>1175</v>
      </c>
      <c r="J72" t="s">
        <v>62</v>
      </c>
      <c r="L72">
        <v>705</v>
      </c>
      <c r="N72" t="s">
        <v>1176</v>
      </c>
      <c r="O72" t="s">
        <v>1176</v>
      </c>
      <c r="P72">
        <v>3404545</v>
      </c>
      <c r="Q72">
        <v>3405249</v>
      </c>
      <c r="R72" t="s">
        <v>53</v>
      </c>
      <c r="S72" t="s">
        <v>918</v>
      </c>
      <c r="T72" t="s">
        <v>65</v>
      </c>
      <c r="U72" t="s">
        <v>66</v>
      </c>
      <c r="V72" t="s">
        <v>67</v>
      </c>
      <c r="X72" t="s">
        <v>1175</v>
      </c>
      <c r="Y72" t="s">
        <v>71</v>
      </c>
      <c r="Z72" t="s">
        <v>72</v>
      </c>
      <c r="AA72" t="s">
        <v>946</v>
      </c>
      <c r="AB72" t="s">
        <v>1175</v>
      </c>
      <c r="AC72" t="b">
        <v>1</v>
      </c>
      <c r="AD72">
        <v>0.98709999999999998</v>
      </c>
      <c r="AF72" t="s">
        <v>1177</v>
      </c>
      <c r="AG72" t="s">
        <v>1394</v>
      </c>
      <c r="AH72" t="s">
        <v>1550</v>
      </c>
      <c r="AI72" s="24" t="s">
        <v>998</v>
      </c>
      <c r="AK72" t="s">
        <v>1177</v>
      </c>
      <c r="AL72" t="s">
        <v>1394</v>
      </c>
      <c r="AM72" t="s">
        <v>1550</v>
      </c>
      <c r="AN72" s="24" t="s">
        <v>998</v>
      </c>
    </row>
    <row r="73" spans="1:40" x14ac:dyDescent="0.2">
      <c r="A73" t="s">
        <v>1177</v>
      </c>
      <c r="B73" t="s">
        <v>1158</v>
      </c>
      <c r="C73" t="s">
        <v>51</v>
      </c>
      <c r="E73" t="s">
        <v>892</v>
      </c>
      <c r="F73">
        <v>1467355</v>
      </c>
      <c r="G73">
        <v>1467693</v>
      </c>
      <c r="H73" t="s">
        <v>85</v>
      </c>
      <c r="I73">
        <v>0</v>
      </c>
      <c r="J73" t="s">
        <v>910</v>
      </c>
      <c r="L73">
        <v>339</v>
      </c>
      <c r="N73" t="s">
        <v>1178</v>
      </c>
      <c r="O73" t="s">
        <v>1178</v>
      </c>
      <c r="P73">
        <v>1463455</v>
      </c>
      <c r="Q73">
        <v>1463814</v>
      </c>
      <c r="R73" t="s">
        <v>53</v>
      </c>
      <c r="S73" t="s">
        <v>910</v>
      </c>
      <c r="T73" t="s">
        <v>152</v>
      </c>
      <c r="U73" t="s">
        <v>80</v>
      </c>
      <c r="V73" t="s">
        <v>911</v>
      </c>
      <c r="X73" t="e">
        <v>#N/A</v>
      </c>
      <c r="Y73" t="e">
        <v>#N/A</v>
      </c>
      <c r="Z73" t="e">
        <v>#N/A</v>
      </c>
      <c r="AA73" t="e">
        <v>#N/A</v>
      </c>
      <c r="AB73" t="e">
        <v>#N/A</v>
      </c>
      <c r="AC73" t="e">
        <v>#N/A</v>
      </c>
      <c r="AD73" t="e">
        <v>#N/A</v>
      </c>
      <c r="AF73" t="s">
        <v>1179</v>
      </c>
      <c r="AG73" t="s">
        <v>1396</v>
      </c>
      <c r="AH73" t="s">
        <v>1554</v>
      </c>
      <c r="AI73" t="s">
        <v>1174</v>
      </c>
      <c r="AK73" t="s">
        <v>1179</v>
      </c>
      <c r="AL73" t="s">
        <v>1396</v>
      </c>
      <c r="AM73" t="s">
        <v>1554</v>
      </c>
      <c r="AN73" t="s">
        <v>1174</v>
      </c>
    </row>
    <row r="74" spans="1:40" ht="16" x14ac:dyDescent="0.2">
      <c r="A74" t="s">
        <v>1179</v>
      </c>
      <c r="B74" t="s">
        <v>891</v>
      </c>
      <c r="C74" t="s">
        <v>51</v>
      </c>
      <c r="E74" t="s">
        <v>892</v>
      </c>
      <c r="F74">
        <v>1325715</v>
      </c>
      <c r="G74">
        <v>1326134</v>
      </c>
      <c r="H74" t="s">
        <v>53</v>
      </c>
      <c r="I74" t="s">
        <v>1180</v>
      </c>
      <c r="J74" t="s">
        <v>182</v>
      </c>
      <c r="L74">
        <v>420</v>
      </c>
      <c r="N74" t="s">
        <v>1181</v>
      </c>
      <c r="O74" t="s">
        <v>1181</v>
      </c>
      <c r="P74">
        <v>1325715</v>
      </c>
      <c r="Q74">
        <v>1326134</v>
      </c>
      <c r="R74" t="s">
        <v>53</v>
      </c>
      <c r="S74" t="s">
        <v>78</v>
      </c>
      <c r="T74" t="s">
        <v>75</v>
      </c>
      <c r="U74" t="s">
        <v>185</v>
      </c>
      <c r="V74" t="s">
        <v>186</v>
      </c>
      <c r="X74" t="s">
        <v>1180</v>
      </c>
      <c r="Y74" t="s">
        <v>189</v>
      </c>
      <c r="Z74" t="s">
        <v>190</v>
      </c>
      <c r="AA74" t="s">
        <v>374</v>
      </c>
      <c r="AB74" t="s">
        <v>1180</v>
      </c>
      <c r="AC74" t="b">
        <v>1</v>
      </c>
      <c r="AD74">
        <v>0.96799999999999997</v>
      </c>
      <c r="AF74" t="s">
        <v>1182</v>
      </c>
      <c r="AG74" t="s">
        <v>934</v>
      </c>
      <c r="AH74" t="s">
        <v>1557</v>
      </c>
      <c r="AI74" s="24" t="s">
        <v>1025</v>
      </c>
      <c r="AK74" t="s">
        <v>1182</v>
      </c>
      <c r="AL74" t="s">
        <v>934</v>
      </c>
      <c r="AM74" t="s">
        <v>1557</v>
      </c>
      <c r="AN74" s="24" t="s">
        <v>1025</v>
      </c>
    </row>
    <row r="75" spans="1:40" ht="16" x14ac:dyDescent="0.2">
      <c r="A75" t="s">
        <v>1182</v>
      </c>
      <c r="B75" t="s">
        <v>891</v>
      </c>
      <c r="C75" t="s">
        <v>51</v>
      </c>
      <c r="E75" t="s">
        <v>892</v>
      </c>
      <c r="F75">
        <v>242399</v>
      </c>
      <c r="G75">
        <v>243094</v>
      </c>
      <c r="H75" t="s">
        <v>53</v>
      </c>
      <c r="I75" t="s">
        <v>1183</v>
      </c>
      <c r="J75" t="s">
        <v>62</v>
      </c>
      <c r="L75">
        <v>696</v>
      </c>
      <c r="N75" t="s">
        <v>1184</v>
      </c>
      <c r="O75" t="s">
        <v>1184</v>
      </c>
      <c r="P75">
        <v>242246</v>
      </c>
      <c r="Q75">
        <v>243094</v>
      </c>
      <c r="R75" t="s">
        <v>53</v>
      </c>
      <c r="S75" t="s">
        <v>975</v>
      </c>
      <c r="T75" t="s">
        <v>65</v>
      </c>
      <c r="U75" t="s">
        <v>291</v>
      </c>
      <c r="V75" t="s">
        <v>292</v>
      </c>
      <c r="X75" t="s">
        <v>1183</v>
      </c>
      <c r="Y75" t="s">
        <v>140</v>
      </c>
      <c r="Z75" t="s">
        <v>141</v>
      </c>
      <c r="AA75" t="s">
        <v>85</v>
      </c>
      <c r="AB75" t="s">
        <v>1183</v>
      </c>
      <c r="AC75" t="b">
        <v>1</v>
      </c>
      <c r="AD75">
        <v>0.71020000000000005</v>
      </c>
      <c r="AF75" t="s">
        <v>1185</v>
      </c>
      <c r="AG75" t="s">
        <v>1399</v>
      </c>
      <c r="AH75" t="s">
        <v>1142</v>
      </c>
      <c r="AI75" s="24" t="s">
        <v>919</v>
      </c>
      <c r="AK75" t="s">
        <v>1185</v>
      </c>
      <c r="AL75" t="s">
        <v>1399</v>
      </c>
      <c r="AM75" t="s">
        <v>1142</v>
      </c>
      <c r="AN75" s="24" t="s">
        <v>919</v>
      </c>
    </row>
    <row r="76" spans="1:40" x14ac:dyDescent="0.2">
      <c r="A76" t="s">
        <v>1185</v>
      </c>
      <c r="B76" t="s">
        <v>891</v>
      </c>
      <c r="C76" t="s">
        <v>51</v>
      </c>
      <c r="E76" t="s">
        <v>892</v>
      </c>
      <c r="F76">
        <v>953752</v>
      </c>
      <c r="G76">
        <v>954456</v>
      </c>
      <c r="H76" t="s">
        <v>53</v>
      </c>
      <c r="I76" t="s">
        <v>1186</v>
      </c>
      <c r="J76" t="s">
        <v>62</v>
      </c>
      <c r="L76">
        <v>705</v>
      </c>
      <c r="N76" t="s">
        <v>1187</v>
      </c>
      <c r="O76" t="s">
        <v>1187</v>
      </c>
      <c r="P76">
        <v>953752</v>
      </c>
      <c r="Q76">
        <v>954456</v>
      </c>
      <c r="R76" t="s">
        <v>53</v>
      </c>
      <c r="S76" t="s">
        <v>918</v>
      </c>
      <c r="T76" t="s">
        <v>65</v>
      </c>
      <c r="U76" t="s">
        <v>66</v>
      </c>
      <c r="V76" t="s">
        <v>67</v>
      </c>
      <c r="X76" t="s">
        <v>1186</v>
      </c>
      <c r="Y76" t="s">
        <v>71</v>
      </c>
      <c r="Z76" t="s">
        <v>72</v>
      </c>
      <c r="AA76" t="s">
        <v>85</v>
      </c>
      <c r="AB76" t="s">
        <v>1186</v>
      </c>
      <c r="AC76" t="b">
        <v>1</v>
      </c>
      <c r="AD76">
        <v>0.62190000000000001</v>
      </c>
      <c r="AF76" t="s">
        <v>1188</v>
      </c>
      <c r="AG76" t="s">
        <v>915</v>
      </c>
      <c r="AH76" t="s">
        <v>1560</v>
      </c>
      <c r="AI76" t="s">
        <v>1097</v>
      </c>
      <c r="AK76" t="s">
        <v>1188</v>
      </c>
      <c r="AL76" t="s">
        <v>915</v>
      </c>
      <c r="AM76" t="s">
        <v>1560</v>
      </c>
      <c r="AN76" t="s">
        <v>1097</v>
      </c>
    </row>
    <row r="77" spans="1:40" x14ac:dyDescent="0.2">
      <c r="A77" t="s">
        <v>1188</v>
      </c>
      <c r="B77" t="s">
        <v>891</v>
      </c>
      <c r="C77" t="s">
        <v>51</v>
      </c>
      <c r="E77" t="s">
        <v>892</v>
      </c>
      <c r="F77">
        <v>1216281</v>
      </c>
      <c r="G77">
        <v>1217168</v>
      </c>
      <c r="H77" t="s">
        <v>53</v>
      </c>
      <c r="I77" t="s">
        <v>1189</v>
      </c>
      <c r="J77" t="s">
        <v>94</v>
      </c>
      <c r="L77">
        <v>888</v>
      </c>
      <c r="N77" t="s">
        <v>1190</v>
      </c>
      <c r="O77" t="s">
        <v>1190</v>
      </c>
      <c r="P77">
        <v>1216281</v>
      </c>
      <c r="Q77">
        <v>1217168</v>
      </c>
      <c r="R77" t="s">
        <v>53</v>
      </c>
      <c r="S77" t="s">
        <v>96</v>
      </c>
      <c r="T77" t="s">
        <v>97</v>
      </c>
      <c r="U77" t="s">
        <v>98</v>
      </c>
      <c r="V77" t="s">
        <v>99</v>
      </c>
      <c r="X77" t="s">
        <v>1189</v>
      </c>
      <c r="Y77" t="s">
        <v>100</v>
      </c>
      <c r="Z77" t="s">
        <v>101</v>
      </c>
      <c r="AA77" t="s">
        <v>1191</v>
      </c>
      <c r="AB77" t="s">
        <v>1189</v>
      </c>
      <c r="AC77" t="b">
        <v>1</v>
      </c>
      <c r="AD77">
        <v>0.99729999999999996</v>
      </c>
      <c r="AF77" t="s">
        <v>1192</v>
      </c>
      <c r="AG77" t="s">
        <v>904</v>
      </c>
      <c r="AH77" t="s">
        <v>1137</v>
      </c>
      <c r="AI77" t="s">
        <v>1403</v>
      </c>
      <c r="AK77" t="s">
        <v>1192</v>
      </c>
      <c r="AL77" t="s">
        <v>904</v>
      </c>
      <c r="AM77" t="s">
        <v>1137</v>
      </c>
      <c r="AN77" t="s">
        <v>1403</v>
      </c>
    </row>
    <row r="78" spans="1:40" x14ac:dyDescent="0.2">
      <c r="A78" t="s">
        <v>1192</v>
      </c>
      <c r="B78" t="s">
        <v>891</v>
      </c>
      <c r="C78" t="s">
        <v>51</v>
      </c>
      <c r="E78" t="s">
        <v>892</v>
      </c>
      <c r="F78">
        <v>613102</v>
      </c>
      <c r="G78">
        <v>613743</v>
      </c>
      <c r="H78" t="s">
        <v>53</v>
      </c>
      <c r="I78" t="s">
        <v>1193</v>
      </c>
      <c r="J78" t="s">
        <v>62</v>
      </c>
      <c r="L78">
        <v>642</v>
      </c>
      <c r="N78" t="s">
        <v>1194</v>
      </c>
      <c r="O78" t="s">
        <v>1194</v>
      </c>
      <c r="P78">
        <v>613102</v>
      </c>
      <c r="Q78">
        <v>613743</v>
      </c>
      <c r="R78" t="s">
        <v>53</v>
      </c>
      <c r="S78" t="s">
        <v>975</v>
      </c>
      <c r="T78" t="s">
        <v>65</v>
      </c>
      <c r="U78" t="s">
        <v>291</v>
      </c>
      <c r="V78" t="s">
        <v>292</v>
      </c>
      <c r="X78" t="s">
        <v>1193</v>
      </c>
      <c r="Y78" t="s">
        <v>140</v>
      </c>
      <c r="Z78" t="s">
        <v>141</v>
      </c>
      <c r="AA78" t="s">
        <v>85</v>
      </c>
      <c r="AB78" t="s">
        <v>1193</v>
      </c>
      <c r="AC78" t="b">
        <v>1</v>
      </c>
      <c r="AD78">
        <v>0.99890000000000001</v>
      </c>
      <c r="AF78" t="s">
        <v>1195</v>
      </c>
      <c r="AG78" t="s">
        <v>1137</v>
      </c>
      <c r="AH78" t="s">
        <v>1403</v>
      </c>
      <c r="AI78" t="s">
        <v>1656</v>
      </c>
      <c r="AK78" t="s">
        <v>1195</v>
      </c>
      <c r="AL78" t="s">
        <v>1137</v>
      </c>
      <c r="AM78" t="s">
        <v>1403</v>
      </c>
      <c r="AN78" t="s">
        <v>1656</v>
      </c>
    </row>
    <row r="79" spans="1:40" x14ac:dyDescent="0.2">
      <c r="A79" t="s">
        <v>1195</v>
      </c>
      <c r="B79" t="s">
        <v>891</v>
      </c>
      <c r="C79" t="s">
        <v>51</v>
      </c>
      <c r="E79" t="s">
        <v>892</v>
      </c>
      <c r="F79">
        <v>2235561</v>
      </c>
      <c r="G79">
        <v>2235920</v>
      </c>
      <c r="H79" t="s">
        <v>53</v>
      </c>
      <c r="I79" t="s">
        <v>908</v>
      </c>
      <c r="J79" t="s">
        <v>541</v>
      </c>
      <c r="L79">
        <v>360</v>
      </c>
      <c r="N79" t="s">
        <v>1196</v>
      </c>
      <c r="O79" t="s">
        <v>1196</v>
      </c>
      <c r="P79">
        <v>2235561</v>
      </c>
      <c r="Q79">
        <v>2235920</v>
      </c>
      <c r="R79" t="s">
        <v>53</v>
      </c>
      <c r="S79" t="s">
        <v>910</v>
      </c>
      <c r="T79" t="s">
        <v>152</v>
      </c>
      <c r="U79" t="s">
        <v>80</v>
      </c>
      <c r="V79" t="s">
        <v>911</v>
      </c>
      <c r="X79" t="e">
        <v>#N/A</v>
      </c>
      <c r="Y79" t="e">
        <v>#N/A</v>
      </c>
      <c r="Z79" t="e">
        <v>#N/A</v>
      </c>
      <c r="AA79" t="e">
        <v>#N/A</v>
      </c>
      <c r="AB79" t="s">
        <v>908</v>
      </c>
      <c r="AC79" t="b">
        <v>1</v>
      </c>
      <c r="AD79">
        <v>0.98270000000000002</v>
      </c>
      <c r="AF79" t="s">
        <v>1197</v>
      </c>
      <c r="AG79" t="s">
        <v>1403</v>
      </c>
      <c r="AH79" t="s">
        <v>1097</v>
      </c>
      <c r="AI79" t="s">
        <v>1137</v>
      </c>
      <c r="AK79" t="s">
        <v>1197</v>
      </c>
      <c r="AL79" t="s">
        <v>1403</v>
      </c>
      <c r="AM79" t="s">
        <v>1097</v>
      </c>
      <c r="AN79" t="s">
        <v>1137</v>
      </c>
    </row>
    <row r="80" spans="1:40" x14ac:dyDescent="0.2">
      <c r="A80" t="s">
        <v>1197</v>
      </c>
      <c r="B80" t="s">
        <v>891</v>
      </c>
      <c r="C80" t="s">
        <v>51</v>
      </c>
      <c r="E80" t="s">
        <v>892</v>
      </c>
      <c r="F80">
        <v>1626165</v>
      </c>
      <c r="G80">
        <v>1626524</v>
      </c>
      <c r="H80" t="s">
        <v>53</v>
      </c>
      <c r="I80" t="s">
        <v>1198</v>
      </c>
      <c r="J80" t="s">
        <v>541</v>
      </c>
      <c r="L80">
        <v>360</v>
      </c>
      <c r="N80" t="s">
        <v>1199</v>
      </c>
      <c r="O80" t="s">
        <v>1199</v>
      </c>
      <c r="P80">
        <v>1626165</v>
      </c>
      <c r="Q80">
        <v>1626524</v>
      </c>
      <c r="R80" t="s">
        <v>53</v>
      </c>
      <c r="S80" t="s">
        <v>910</v>
      </c>
      <c r="T80" t="s">
        <v>152</v>
      </c>
      <c r="U80" t="s">
        <v>80</v>
      </c>
      <c r="V80" t="s">
        <v>911</v>
      </c>
      <c r="X80" t="e">
        <v>#N/A</v>
      </c>
      <c r="Y80" t="e">
        <v>#N/A</v>
      </c>
      <c r="Z80" t="e">
        <v>#N/A</v>
      </c>
      <c r="AA80" t="e">
        <v>#N/A</v>
      </c>
      <c r="AB80" t="e">
        <v>#N/A</v>
      </c>
      <c r="AC80" t="e">
        <v>#N/A</v>
      </c>
      <c r="AD80" t="e">
        <v>#N/A</v>
      </c>
      <c r="AF80" t="s">
        <v>1200</v>
      </c>
      <c r="AG80" t="s">
        <v>1407</v>
      </c>
      <c r="AH80" t="s">
        <v>1563</v>
      </c>
      <c r="AI80" t="s">
        <v>1085</v>
      </c>
      <c r="AK80" t="s">
        <v>1200</v>
      </c>
      <c r="AL80" t="s">
        <v>1407</v>
      </c>
      <c r="AM80" t="s">
        <v>1563</v>
      </c>
      <c r="AN80" t="s">
        <v>1085</v>
      </c>
    </row>
    <row r="81" spans="1:40" x14ac:dyDescent="0.2">
      <c r="A81" t="s">
        <v>1200</v>
      </c>
      <c r="B81" t="s">
        <v>891</v>
      </c>
      <c r="C81" t="s">
        <v>51</v>
      </c>
      <c r="E81" t="s">
        <v>892</v>
      </c>
      <c r="F81">
        <v>2286798</v>
      </c>
      <c r="G81">
        <v>2287067</v>
      </c>
      <c r="H81" t="s">
        <v>85</v>
      </c>
      <c r="I81" t="s">
        <v>1201</v>
      </c>
      <c r="J81" t="s">
        <v>261</v>
      </c>
      <c r="L81">
        <v>270</v>
      </c>
      <c r="N81" t="s">
        <v>1202</v>
      </c>
      <c r="O81" t="s">
        <v>1202</v>
      </c>
      <c r="P81">
        <v>2286798</v>
      </c>
      <c r="Q81">
        <v>2287067</v>
      </c>
      <c r="R81" t="s">
        <v>85</v>
      </c>
      <c r="S81" t="s">
        <v>1028</v>
      </c>
      <c r="T81" t="s">
        <v>75</v>
      </c>
      <c r="U81" t="s">
        <v>137</v>
      </c>
      <c r="V81" t="s">
        <v>138</v>
      </c>
      <c r="X81" t="s">
        <v>1201</v>
      </c>
      <c r="Y81" t="s">
        <v>140</v>
      </c>
      <c r="Z81" t="s">
        <v>141</v>
      </c>
      <c r="AA81" t="s">
        <v>142</v>
      </c>
      <c r="AB81" t="s">
        <v>1201</v>
      </c>
      <c r="AC81" t="b">
        <v>1</v>
      </c>
      <c r="AD81">
        <v>0.84079999999999999</v>
      </c>
      <c r="AF81" t="s">
        <v>1203</v>
      </c>
      <c r="AG81" t="s">
        <v>1097</v>
      </c>
      <c r="AH81" t="s">
        <v>923</v>
      </c>
      <c r="AI81" t="s">
        <v>993</v>
      </c>
      <c r="AK81" t="s">
        <v>1203</v>
      </c>
      <c r="AL81" t="s">
        <v>1097</v>
      </c>
      <c r="AM81" t="s">
        <v>923</v>
      </c>
      <c r="AN81" t="s">
        <v>993</v>
      </c>
    </row>
    <row r="82" spans="1:40" x14ac:dyDescent="0.2">
      <c r="A82" t="s">
        <v>1203</v>
      </c>
      <c r="B82" t="s">
        <v>1158</v>
      </c>
      <c r="C82" t="s">
        <v>51</v>
      </c>
      <c r="E82" t="s">
        <v>892</v>
      </c>
      <c r="F82">
        <v>3096048</v>
      </c>
      <c r="G82">
        <v>3096329</v>
      </c>
      <c r="H82" t="s">
        <v>53</v>
      </c>
      <c r="I82">
        <v>0</v>
      </c>
      <c r="J82" t="s">
        <v>910</v>
      </c>
      <c r="L82">
        <v>282</v>
      </c>
      <c r="N82" t="s">
        <v>1204</v>
      </c>
      <c r="O82" t="s">
        <v>1205</v>
      </c>
      <c r="P82">
        <v>3096048</v>
      </c>
      <c r="Q82">
        <v>3096332</v>
      </c>
      <c r="R82" t="s">
        <v>53</v>
      </c>
      <c r="S82" t="s">
        <v>910</v>
      </c>
      <c r="T82" t="s">
        <v>152</v>
      </c>
      <c r="U82" t="s">
        <v>80</v>
      </c>
      <c r="V82" t="s">
        <v>911</v>
      </c>
      <c r="X82" t="e">
        <v>#N/A</v>
      </c>
      <c r="Y82" t="e">
        <v>#N/A</v>
      </c>
      <c r="Z82" t="e">
        <v>#N/A</v>
      </c>
      <c r="AA82" t="e">
        <v>#N/A</v>
      </c>
      <c r="AB82" t="e">
        <v>#N/A</v>
      </c>
      <c r="AC82" t="e">
        <v>#N/A</v>
      </c>
      <c r="AD82" t="e">
        <v>#N/A</v>
      </c>
      <c r="AF82" t="s">
        <v>1206</v>
      </c>
      <c r="AG82" t="s">
        <v>923</v>
      </c>
      <c r="AH82" t="s">
        <v>1101</v>
      </c>
      <c r="AI82" t="s">
        <v>1660</v>
      </c>
      <c r="AK82" t="s">
        <v>1206</v>
      </c>
      <c r="AL82" t="s">
        <v>923</v>
      </c>
      <c r="AM82" t="s">
        <v>1101</v>
      </c>
      <c r="AN82" t="s">
        <v>1660</v>
      </c>
    </row>
    <row r="83" spans="1:40" x14ac:dyDescent="0.2">
      <c r="A83" t="s">
        <v>1206</v>
      </c>
      <c r="B83" t="s">
        <v>891</v>
      </c>
      <c r="C83" t="s">
        <v>851</v>
      </c>
      <c r="D83" t="s">
        <v>1207</v>
      </c>
      <c r="E83" t="s">
        <v>1208</v>
      </c>
      <c r="F83">
        <v>34736</v>
      </c>
      <c r="G83">
        <v>35005</v>
      </c>
      <c r="H83" t="s">
        <v>85</v>
      </c>
      <c r="I83" t="s">
        <v>1209</v>
      </c>
      <c r="J83" t="s">
        <v>686</v>
      </c>
      <c r="L83">
        <v>270</v>
      </c>
      <c r="N83" t="s">
        <v>1210</v>
      </c>
      <c r="O83" t="s">
        <v>1210</v>
      </c>
      <c r="P83">
        <v>34736</v>
      </c>
      <c r="Q83">
        <v>35074</v>
      </c>
      <c r="R83" t="s">
        <v>85</v>
      </c>
      <c r="S83" t="s">
        <v>1211</v>
      </c>
      <c r="T83" t="s">
        <v>75</v>
      </c>
      <c r="U83" t="s">
        <v>562</v>
      </c>
      <c r="V83" t="s">
        <v>563</v>
      </c>
      <c r="X83" t="e">
        <v>#N/A</v>
      </c>
      <c r="Y83" t="e">
        <v>#N/A</v>
      </c>
      <c r="Z83" t="e">
        <v>#N/A</v>
      </c>
      <c r="AA83" t="e">
        <v>#N/A</v>
      </c>
      <c r="AB83" t="s">
        <v>1209</v>
      </c>
      <c r="AC83" t="b">
        <v>1</v>
      </c>
      <c r="AD83">
        <v>0.95589999999999997</v>
      </c>
      <c r="AF83" t="s">
        <v>1212</v>
      </c>
      <c r="AG83" t="s">
        <v>1101</v>
      </c>
      <c r="AH83" t="s">
        <v>1114</v>
      </c>
      <c r="AK83" t="s">
        <v>1212</v>
      </c>
      <c r="AL83" t="s">
        <v>1101</v>
      </c>
      <c r="AM83" t="s">
        <v>1114</v>
      </c>
    </row>
    <row r="84" spans="1:40" x14ac:dyDescent="0.2">
      <c r="A84" t="s">
        <v>1212</v>
      </c>
      <c r="B84" t="s">
        <v>891</v>
      </c>
      <c r="C84" t="s">
        <v>851</v>
      </c>
      <c r="D84" t="s">
        <v>1207</v>
      </c>
      <c r="E84" t="s">
        <v>1208</v>
      </c>
      <c r="F84">
        <v>82309</v>
      </c>
      <c r="G84">
        <v>84186</v>
      </c>
      <c r="H84" t="s">
        <v>85</v>
      </c>
      <c r="I84" t="s">
        <v>1213</v>
      </c>
      <c r="J84" t="s">
        <v>279</v>
      </c>
      <c r="L84">
        <v>1878</v>
      </c>
      <c r="N84" t="s">
        <v>1214</v>
      </c>
      <c r="O84" t="s">
        <v>1214</v>
      </c>
      <c r="P84">
        <v>82309</v>
      </c>
      <c r="Q84">
        <v>84186</v>
      </c>
      <c r="R84" t="s">
        <v>85</v>
      </c>
      <c r="S84" t="s">
        <v>78</v>
      </c>
      <c r="T84" t="s">
        <v>75</v>
      </c>
      <c r="U84" t="s">
        <v>80</v>
      </c>
      <c r="V84" t="s">
        <v>1215</v>
      </c>
      <c r="X84" t="e">
        <v>#N/A</v>
      </c>
      <c r="Y84" t="e">
        <v>#N/A</v>
      </c>
      <c r="Z84" t="e">
        <v>#N/A</v>
      </c>
      <c r="AA84" t="e">
        <v>#N/A</v>
      </c>
      <c r="AB84" t="e">
        <v>#N/A</v>
      </c>
      <c r="AC84" t="e">
        <v>#N/A</v>
      </c>
      <c r="AD84" t="e">
        <v>#N/A</v>
      </c>
      <c r="AF84" t="s">
        <v>1216</v>
      </c>
      <c r="AG84" t="s">
        <v>1114</v>
      </c>
      <c r="AH84" t="s">
        <v>961</v>
      </c>
      <c r="AK84" t="s">
        <v>1216</v>
      </c>
      <c r="AL84" t="s">
        <v>1114</v>
      </c>
      <c r="AM84" t="s">
        <v>961</v>
      </c>
    </row>
    <row r="85" spans="1:40" x14ac:dyDescent="0.2">
      <c r="A85" t="s">
        <v>1216</v>
      </c>
      <c r="B85" t="s">
        <v>891</v>
      </c>
      <c r="C85" t="s">
        <v>851</v>
      </c>
      <c r="D85" t="s">
        <v>1207</v>
      </c>
      <c r="E85" t="s">
        <v>1208</v>
      </c>
      <c r="F85">
        <v>85552</v>
      </c>
      <c r="G85">
        <v>86997</v>
      </c>
      <c r="H85" t="s">
        <v>85</v>
      </c>
      <c r="I85" t="s">
        <v>1217</v>
      </c>
      <c r="J85" t="s">
        <v>1218</v>
      </c>
      <c r="L85">
        <v>1446</v>
      </c>
      <c r="N85" t="s">
        <v>1219</v>
      </c>
      <c r="O85" t="s">
        <v>1219</v>
      </c>
      <c r="P85">
        <v>85552</v>
      </c>
      <c r="Q85">
        <v>86982</v>
      </c>
      <c r="R85" t="s">
        <v>85</v>
      </c>
      <c r="S85" t="s">
        <v>1220</v>
      </c>
      <c r="T85" t="s">
        <v>97</v>
      </c>
      <c r="U85" t="s">
        <v>347</v>
      </c>
      <c r="V85" t="s">
        <v>348</v>
      </c>
      <c r="X85" t="e">
        <v>#N/A</v>
      </c>
      <c r="Y85" t="e">
        <v>#N/A</v>
      </c>
      <c r="Z85" t="e">
        <v>#N/A</v>
      </c>
      <c r="AA85" t="e">
        <v>#N/A</v>
      </c>
      <c r="AB85" t="s">
        <v>1217</v>
      </c>
      <c r="AC85" t="b">
        <v>1</v>
      </c>
      <c r="AD85">
        <v>0.88619999999999999</v>
      </c>
      <c r="AF85" t="s">
        <v>1221</v>
      </c>
      <c r="AG85" t="s">
        <v>961</v>
      </c>
      <c r="AH85" t="s">
        <v>947</v>
      </c>
      <c r="AK85" t="s">
        <v>1221</v>
      </c>
      <c r="AL85" t="s">
        <v>961</v>
      </c>
      <c r="AM85" t="s">
        <v>947</v>
      </c>
    </row>
    <row r="86" spans="1:40" x14ac:dyDescent="0.2">
      <c r="A86" t="s">
        <v>1221</v>
      </c>
      <c r="B86" t="s">
        <v>891</v>
      </c>
      <c r="C86" t="s">
        <v>851</v>
      </c>
      <c r="D86" t="s">
        <v>1207</v>
      </c>
      <c r="E86" t="s">
        <v>1208</v>
      </c>
      <c r="F86">
        <v>93862</v>
      </c>
      <c r="G86">
        <v>94866</v>
      </c>
      <c r="H86" t="s">
        <v>85</v>
      </c>
      <c r="I86" t="s">
        <v>1222</v>
      </c>
      <c r="J86" t="s">
        <v>1223</v>
      </c>
      <c r="L86">
        <v>1005</v>
      </c>
      <c r="N86" t="s">
        <v>1224</v>
      </c>
      <c r="O86" t="s">
        <v>1224</v>
      </c>
      <c r="P86">
        <v>93862</v>
      </c>
      <c r="Q86">
        <v>94866</v>
      </c>
      <c r="R86" t="s">
        <v>85</v>
      </c>
      <c r="S86" t="s">
        <v>78</v>
      </c>
      <c r="T86" t="s">
        <v>75</v>
      </c>
      <c r="U86" t="s">
        <v>80</v>
      </c>
      <c r="V86" t="s">
        <v>81</v>
      </c>
      <c r="X86" t="e">
        <v>#N/A</v>
      </c>
      <c r="Y86" t="e">
        <v>#N/A</v>
      </c>
      <c r="Z86" t="e">
        <v>#N/A</v>
      </c>
      <c r="AA86" t="e">
        <v>#N/A</v>
      </c>
      <c r="AB86" t="s">
        <v>1222</v>
      </c>
      <c r="AC86" t="b">
        <v>1</v>
      </c>
      <c r="AD86">
        <v>0.61240000000000006</v>
      </c>
      <c r="AF86" t="s">
        <v>1225</v>
      </c>
      <c r="AG86" t="s">
        <v>947</v>
      </c>
      <c r="AH86" t="s">
        <v>943</v>
      </c>
      <c r="AK86" t="s">
        <v>1225</v>
      </c>
      <c r="AL86" t="s">
        <v>947</v>
      </c>
      <c r="AM86" t="s">
        <v>943</v>
      </c>
    </row>
    <row r="87" spans="1:40" x14ac:dyDescent="0.2">
      <c r="A87" t="s">
        <v>1225</v>
      </c>
      <c r="B87" t="s">
        <v>891</v>
      </c>
      <c r="C87" t="s">
        <v>851</v>
      </c>
      <c r="D87" t="s">
        <v>1207</v>
      </c>
      <c r="E87" t="s">
        <v>1208</v>
      </c>
      <c r="F87">
        <v>21843</v>
      </c>
      <c r="G87">
        <v>23219</v>
      </c>
      <c r="H87" t="s">
        <v>53</v>
      </c>
      <c r="I87" t="s">
        <v>1226</v>
      </c>
      <c r="J87" t="s">
        <v>1227</v>
      </c>
      <c r="L87">
        <v>1377</v>
      </c>
      <c r="N87" t="s">
        <v>1228</v>
      </c>
      <c r="O87" t="s">
        <v>1228</v>
      </c>
      <c r="P87">
        <v>21843</v>
      </c>
      <c r="Q87">
        <v>23219</v>
      </c>
      <c r="R87" t="s">
        <v>53</v>
      </c>
      <c r="S87" t="s">
        <v>78</v>
      </c>
      <c r="T87" t="s">
        <v>75</v>
      </c>
      <c r="U87" t="s">
        <v>121</v>
      </c>
      <c r="V87" t="s">
        <v>1227</v>
      </c>
      <c r="X87" t="e">
        <v>#N/A</v>
      </c>
      <c r="Y87" t="e">
        <v>#N/A</v>
      </c>
      <c r="Z87" t="e">
        <v>#N/A</v>
      </c>
      <c r="AA87" t="e">
        <v>#N/A</v>
      </c>
      <c r="AB87" t="s">
        <v>1226</v>
      </c>
      <c r="AC87" t="b">
        <v>1</v>
      </c>
      <c r="AD87">
        <v>0.77149999999999996</v>
      </c>
      <c r="AF87" t="s">
        <v>1229</v>
      </c>
      <c r="AG87" t="s">
        <v>943</v>
      </c>
      <c r="AH87" t="s">
        <v>939</v>
      </c>
      <c r="AK87" t="s">
        <v>1229</v>
      </c>
      <c r="AL87" t="s">
        <v>943</v>
      </c>
      <c r="AM87" t="s">
        <v>939</v>
      </c>
    </row>
    <row r="88" spans="1:40" x14ac:dyDescent="0.2">
      <c r="A88" t="s">
        <v>1229</v>
      </c>
      <c r="B88" t="s">
        <v>891</v>
      </c>
      <c r="C88" t="s">
        <v>851</v>
      </c>
      <c r="D88" t="s">
        <v>1207</v>
      </c>
      <c r="E88" t="s">
        <v>1208</v>
      </c>
      <c r="F88">
        <v>24473</v>
      </c>
      <c r="G88">
        <v>24787</v>
      </c>
      <c r="H88" t="s">
        <v>53</v>
      </c>
      <c r="I88" t="s">
        <v>1230</v>
      </c>
      <c r="J88" t="s">
        <v>118</v>
      </c>
      <c r="L88">
        <v>315</v>
      </c>
      <c r="N88" t="s">
        <v>1231</v>
      </c>
      <c r="O88" t="s">
        <v>1231</v>
      </c>
      <c r="P88">
        <v>24473</v>
      </c>
      <c r="Q88">
        <v>24787</v>
      </c>
      <c r="R88" t="s">
        <v>53</v>
      </c>
      <c r="S88" t="s">
        <v>78</v>
      </c>
      <c r="T88" t="s">
        <v>75</v>
      </c>
      <c r="U88" t="s">
        <v>121</v>
      </c>
      <c r="V88" t="s">
        <v>1227</v>
      </c>
      <c r="X88" t="e">
        <v>#N/A</v>
      </c>
      <c r="Y88" t="e">
        <v>#N/A</v>
      </c>
      <c r="Z88" t="e">
        <v>#N/A</v>
      </c>
      <c r="AA88" t="e">
        <v>#N/A</v>
      </c>
      <c r="AB88" t="s">
        <v>1230</v>
      </c>
      <c r="AC88" t="b">
        <v>1</v>
      </c>
      <c r="AD88">
        <v>0.73209999999999997</v>
      </c>
      <c r="AF88" t="s">
        <v>1232</v>
      </c>
      <c r="AG88" t="s">
        <v>939</v>
      </c>
      <c r="AH88" t="s">
        <v>1128</v>
      </c>
      <c r="AK88" t="s">
        <v>1232</v>
      </c>
      <c r="AL88" t="s">
        <v>939</v>
      </c>
      <c r="AM88" t="s">
        <v>1128</v>
      </c>
    </row>
    <row r="89" spans="1:40" x14ac:dyDescent="0.2">
      <c r="A89" t="s">
        <v>1232</v>
      </c>
      <c r="B89" t="s">
        <v>891</v>
      </c>
      <c r="C89" t="s">
        <v>851</v>
      </c>
      <c r="D89" t="s">
        <v>1207</v>
      </c>
      <c r="E89" t="s">
        <v>1208</v>
      </c>
      <c r="F89">
        <v>71474</v>
      </c>
      <c r="G89">
        <v>71818</v>
      </c>
      <c r="H89" t="s">
        <v>53</v>
      </c>
      <c r="I89" t="s">
        <v>1233</v>
      </c>
      <c r="J89" t="s">
        <v>261</v>
      </c>
      <c r="L89">
        <v>345</v>
      </c>
      <c r="N89" t="s">
        <v>1234</v>
      </c>
      <c r="O89" t="s">
        <v>1234</v>
      </c>
      <c r="P89">
        <v>71474</v>
      </c>
      <c r="Q89">
        <v>71818</v>
      </c>
      <c r="R89" t="s">
        <v>53</v>
      </c>
      <c r="S89" t="s">
        <v>78</v>
      </c>
      <c r="T89" t="s">
        <v>75</v>
      </c>
      <c r="U89" t="s">
        <v>121</v>
      </c>
      <c r="V89" t="s">
        <v>122</v>
      </c>
      <c r="X89" t="e">
        <v>#N/A</v>
      </c>
      <c r="Y89" t="e">
        <v>#N/A</v>
      </c>
      <c r="Z89" t="e">
        <v>#N/A</v>
      </c>
      <c r="AA89" t="e">
        <v>#N/A</v>
      </c>
      <c r="AB89" t="e">
        <v>#N/A</v>
      </c>
      <c r="AC89" t="e">
        <v>#N/A</v>
      </c>
      <c r="AD89" t="e">
        <v>#N/A</v>
      </c>
      <c r="AF89" t="s">
        <v>1235</v>
      </c>
      <c r="AG89" t="s">
        <v>1128</v>
      </c>
      <c r="AH89" t="s">
        <v>1411</v>
      </c>
      <c r="AK89" t="s">
        <v>1235</v>
      </c>
      <c r="AL89" t="s">
        <v>1128</v>
      </c>
      <c r="AM89" t="s">
        <v>1411</v>
      </c>
    </row>
    <row r="90" spans="1:40" x14ac:dyDescent="0.2">
      <c r="A90" t="s">
        <v>1235</v>
      </c>
      <c r="B90" t="s">
        <v>891</v>
      </c>
      <c r="C90" t="s">
        <v>851</v>
      </c>
      <c r="D90" t="s">
        <v>1207</v>
      </c>
      <c r="E90" t="s">
        <v>1208</v>
      </c>
      <c r="F90">
        <v>102801</v>
      </c>
      <c r="G90">
        <v>103151</v>
      </c>
      <c r="H90" t="s">
        <v>53</v>
      </c>
      <c r="I90" t="s">
        <v>1236</v>
      </c>
      <c r="J90" t="s">
        <v>360</v>
      </c>
      <c r="L90">
        <v>351</v>
      </c>
      <c r="N90" t="s">
        <v>1237</v>
      </c>
      <c r="O90" t="s">
        <v>1237</v>
      </c>
      <c r="P90">
        <v>102741</v>
      </c>
      <c r="Q90">
        <v>103151</v>
      </c>
      <c r="R90" t="s">
        <v>53</v>
      </c>
      <c r="S90" t="s">
        <v>78</v>
      </c>
      <c r="T90" t="s">
        <v>75</v>
      </c>
      <c r="U90" t="s">
        <v>121</v>
      </c>
      <c r="V90" t="s">
        <v>122</v>
      </c>
      <c r="X90" t="e">
        <v>#N/A</v>
      </c>
      <c r="Y90" t="e">
        <v>#N/A</v>
      </c>
      <c r="Z90" t="e">
        <v>#N/A</v>
      </c>
      <c r="AA90" t="e">
        <v>#N/A</v>
      </c>
      <c r="AB90" t="s">
        <v>1236</v>
      </c>
      <c r="AC90" t="b">
        <v>1</v>
      </c>
      <c r="AD90">
        <v>0.69010000000000005</v>
      </c>
      <c r="AF90" t="s">
        <v>1238</v>
      </c>
      <c r="AG90" t="s">
        <v>1411</v>
      </c>
      <c r="AH90" t="s">
        <v>1566</v>
      </c>
      <c r="AK90" t="s">
        <v>1238</v>
      </c>
      <c r="AL90" t="s">
        <v>1411</v>
      </c>
      <c r="AM90" t="s">
        <v>1566</v>
      </c>
    </row>
    <row r="91" spans="1:40" x14ac:dyDescent="0.2">
      <c r="A91" t="s">
        <v>1238</v>
      </c>
      <c r="B91" t="s">
        <v>891</v>
      </c>
      <c r="C91" t="s">
        <v>851</v>
      </c>
      <c r="D91" t="s">
        <v>1239</v>
      </c>
      <c r="E91" t="s">
        <v>1240</v>
      </c>
      <c r="F91">
        <v>5340</v>
      </c>
      <c r="G91">
        <v>6284</v>
      </c>
      <c r="H91" t="s">
        <v>85</v>
      </c>
      <c r="I91" t="s">
        <v>1241</v>
      </c>
      <c r="J91" t="s">
        <v>1242</v>
      </c>
      <c r="L91">
        <v>945</v>
      </c>
      <c r="N91" t="s">
        <v>1243</v>
      </c>
      <c r="O91" t="s">
        <v>1243</v>
      </c>
      <c r="P91">
        <v>5340</v>
      </c>
      <c r="Q91">
        <v>6284</v>
      </c>
      <c r="R91" t="s">
        <v>85</v>
      </c>
      <c r="S91" t="s">
        <v>78</v>
      </c>
      <c r="T91" t="s">
        <v>75</v>
      </c>
      <c r="U91" t="s">
        <v>80</v>
      </c>
      <c r="V91" t="s">
        <v>81</v>
      </c>
      <c r="X91" t="e">
        <v>#N/A</v>
      </c>
      <c r="Y91" t="e">
        <v>#N/A</v>
      </c>
      <c r="Z91" t="e">
        <v>#N/A</v>
      </c>
      <c r="AA91" t="e">
        <v>#N/A</v>
      </c>
      <c r="AB91" t="e">
        <v>#N/A</v>
      </c>
      <c r="AC91" t="e">
        <v>#N/A</v>
      </c>
      <c r="AD91" t="e">
        <v>#N/A</v>
      </c>
      <c r="AF91" t="s">
        <v>1244</v>
      </c>
      <c r="AG91" t="s">
        <v>890</v>
      </c>
      <c r="AH91" t="s">
        <v>890</v>
      </c>
      <c r="AK91" t="s">
        <v>1244</v>
      </c>
      <c r="AL91" t="s">
        <v>890</v>
      </c>
      <c r="AM91" t="s">
        <v>890</v>
      </c>
    </row>
    <row r="92" spans="1:40" x14ac:dyDescent="0.2">
      <c r="A92" t="s">
        <v>1244</v>
      </c>
      <c r="B92" t="s">
        <v>891</v>
      </c>
      <c r="C92" t="s">
        <v>851</v>
      </c>
      <c r="D92" t="s">
        <v>1239</v>
      </c>
      <c r="E92" t="s">
        <v>1240</v>
      </c>
      <c r="F92">
        <v>100781</v>
      </c>
      <c r="G92">
        <v>101140</v>
      </c>
      <c r="H92" t="s">
        <v>53</v>
      </c>
      <c r="I92" t="s">
        <v>908</v>
      </c>
      <c r="J92" t="s">
        <v>541</v>
      </c>
      <c r="L92">
        <v>360</v>
      </c>
      <c r="N92" t="s">
        <v>1245</v>
      </c>
      <c r="O92" t="s">
        <v>1245</v>
      </c>
      <c r="P92">
        <v>100781</v>
      </c>
      <c r="Q92">
        <v>101140</v>
      </c>
      <c r="R92" t="s">
        <v>53</v>
      </c>
      <c r="S92" t="s">
        <v>910</v>
      </c>
      <c r="T92" t="s">
        <v>152</v>
      </c>
      <c r="U92" t="s">
        <v>80</v>
      </c>
      <c r="V92" t="s">
        <v>911</v>
      </c>
      <c r="X92" t="e">
        <v>#N/A</v>
      </c>
      <c r="Y92" t="e">
        <v>#N/A</v>
      </c>
      <c r="Z92" t="e">
        <v>#N/A</v>
      </c>
      <c r="AA92" t="e">
        <v>#N/A</v>
      </c>
      <c r="AB92" t="s">
        <v>908</v>
      </c>
      <c r="AC92" t="b">
        <v>1</v>
      </c>
      <c r="AD92">
        <v>0.98270000000000002</v>
      </c>
      <c r="AF92" t="s">
        <v>1246</v>
      </c>
      <c r="AG92" t="s">
        <v>998</v>
      </c>
      <c r="AH92" t="s">
        <v>998</v>
      </c>
      <c r="AK92" t="s">
        <v>1246</v>
      </c>
      <c r="AL92" t="s">
        <v>998</v>
      </c>
      <c r="AM92" t="s">
        <v>998</v>
      </c>
    </row>
    <row r="93" spans="1:40" x14ac:dyDescent="0.2">
      <c r="A93" t="s">
        <v>1246</v>
      </c>
      <c r="B93" t="s">
        <v>891</v>
      </c>
      <c r="C93" t="s">
        <v>851</v>
      </c>
      <c r="D93" t="s">
        <v>1239</v>
      </c>
      <c r="E93" t="s">
        <v>1240</v>
      </c>
      <c r="F93">
        <v>36597</v>
      </c>
      <c r="G93">
        <v>36848</v>
      </c>
      <c r="H93" t="s">
        <v>53</v>
      </c>
      <c r="I93" t="s">
        <v>1247</v>
      </c>
      <c r="J93" t="s">
        <v>1248</v>
      </c>
      <c r="L93">
        <v>252</v>
      </c>
      <c r="N93" t="s">
        <v>1249</v>
      </c>
      <c r="O93" t="s">
        <v>1249</v>
      </c>
      <c r="P93">
        <v>36597</v>
      </c>
      <c r="Q93">
        <v>36848</v>
      </c>
      <c r="R93" t="s">
        <v>53</v>
      </c>
      <c r="S93" t="s">
        <v>78</v>
      </c>
      <c r="T93" t="s">
        <v>75</v>
      </c>
      <c r="U93" t="s">
        <v>1250</v>
      </c>
      <c r="V93" t="s">
        <v>1251</v>
      </c>
      <c r="X93" t="e">
        <v>#N/A</v>
      </c>
      <c r="Y93" t="e">
        <v>#N/A</v>
      </c>
      <c r="Z93" t="e">
        <v>#N/A</v>
      </c>
      <c r="AA93" t="e">
        <v>#N/A</v>
      </c>
      <c r="AB93" t="e">
        <v>#N/A</v>
      </c>
      <c r="AC93" t="e">
        <v>#N/A</v>
      </c>
      <c r="AD93" t="e">
        <v>#N/A</v>
      </c>
      <c r="AF93" t="s">
        <v>1252</v>
      </c>
      <c r="AG93" t="s">
        <v>1125</v>
      </c>
      <c r="AH93" t="s">
        <v>1569</v>
      </c>
      <c r="AK93" t="s">
        <v>1252</v>
      </c>
      <c r="AL93" t="s">
        <v>1125</v>
      </c>
      <c r="AM93" t="s">
        <v>1569</v>
      </c>
    </row>
    <row r="94" spans="1:40" x14ac:dyDescent="0.2">
      <c r="A94" t="s">
        <v>1252</v>
      </c>
      <c r="B94" t="s">
        <v>891</v>
      </c>
      <c r="C94" t="s">
        <v>851</v>
      </c>
      <c r="D94" t="s">
        <v>1253</v>
      </c>
      <c r="E94" t="s">
        <v>1254</v>
      </c>
      <c r="F94">
        <v>12618</v>
      </c>
      <c r="G94">
        <v>13181</v>
      </c>
      <c r="H94" t="s">
        <v>85</v>
      </c>
      <c r="I94" t="s">
        <v>1255</v>
      </c>
      <c r="J94" t="s">
        <v>1256</v>
      </c>
      <c r="L94">
        <v>564</v>
      </c>
      <c r="N94" t="s">
        <v>1257</v>
      </c>
      <c r="O94" t="s">
        <v>1257</v>
      </c>
      <c r="P94">
        <v>12618</v>
      </c>
      <c r="Q94">
        <v>13151</v>
      </c>
      <c r="R94" t="s">
        <v>85</v>
      </c>
      <c r="S94" t="s">
        <v>78</v>
      </c>
      <c r="T94" t="s">
        <v>75</v>
      </c>
      <c r="U94" t="s">
        <v>329</v>
      </c>
      <c r="V94" t="s">
        <v>1256</v>
      </c>
      <c r="X94" t="e">
        <v>#N/A</v>
      </c>
      <c r="Y94" t="e">
        <v>#N/A</v>
      </c>
      <c r="Z94" t="e">
        <v>#N/A</v>
      </c>
      <c r="AA94" t="e">
        <v>#N/A</v>
      </c>
      <c r="AB94" t="s">
        <v>1255</v>
      </c>
      <c r="AC94" t="b">
        <v>1</v>
      </c>
      <c r="AD94">
        <v>0.99939999999999996</v>
      </c>
      <c r="AF94" t="s">
        <v>1258</v>
      </c>
      <c r="AG94" t="s">
        <v>1168</v>
      </c>
      <c r="AH94" t="s">
        <v>1572</v>
      </c>
      <c r="AK94" t="s">
        <v>1258</v>
      </c>
      <c r="AL94" t="s">
        <v>1168</v>
      </c>
      <c r="AM94" t="s">
        <v>1572</v>
      </c>
    </row>
    <row r="95" spans="1:40" x14ac:dyDescent="0.2">
      <c r="A95" t="s">
        <v>1258</v>
      </c>
      <c r="B95" t="s">
        <v>891</v>
      </c>
      <c r="C95" t="s">
        <v>851</v>
      </c>
      <c r="D95" t="s">
        <v>1253</v>
      </c>
      <c r="E95" t="s">
        <v>1254</v>
      </c>
      <c r="F95">
        <v>22461</v>
      </c>
      <c r="G95">
        <v>22985</v>
      </c>
      <c r="H95" t="s">
        <v>53</v>
      </c>
      <c r="I95" t="s">
        <v>1259</v>
      </c>
      <c r="J95" t="s">
        <v>603</v>
      </c>
      <c r="L95">
        <v>525</v>
      </c>
      <c r="N95" t="s">
        <v>1260</v>
      </c>
      <c r="O95" t="s">
        <v>1260</v>
      </c>
      <c r="P95">
        <v>22461</v>
      </c>
      <c r="Q95">
        <v>22985</v>
      </c>
      <c r="R95" t="s">
        <v>53</v>
      </c>
      <c r="S95" t="s">
        <v>603</v>
      </c>
      <c r="T95" t="s">
        <v>75</v>
      </c>
      <c r="U95" t="s">
        <v>605</v>
      </c>
      <c r="V95" t="s">
        <v>606</v>
      </c>
      <c r="X95" t="e">
        <v>#N/A</v>
      </c>
      <c r="Y95" t="e">
        <v>#N/A</v>
      </c>
      <c r="Z95" t="e">
        <v>#N/A</v>
      </c>
      <c r="AA95" t="e">
        <v>#N/A</v>
      </c>
      <c r="AB95" t="s">
        <v>1259</v>
      </c>
      <c r="AC95" t="b">
        <v>1</v>
      </c>
      <c r="AD95">
        <v>0.94099999999999995</v>
      </c>
      <c r="AF95" t="s">
        <v>1261</v>
      </c>
      <c r="AG95" t="s">
        <v>1171</v>
      </c>
      <c r="AH95" t="s">
        <v>1174</v>
      </c>
      <c r="AK95" t="s">
        <v>1261</v>
      </c>
      <c r="AL95" t="s">
        <v>1171</v>
      </c>
      <c r="AM95" t="s">
        <v>1174</v>
      </c>
    </row>
    <row r="96" spans="1:40" x14ac:dyDescent="0.2">
      <c r="A96" t="s">
        <v>1261</v>
      </c>
      <c r="B96" t="s">
        <v>891</v>
      </c>
      <c r="C96" t="s">
        <v>851</v>
      </c>
      <c r="D96" t="s">
        <v>1253</v>
      </c>
      <c r="E96" t="s">
        <v>1254</v>
      </c>
      <c r="F96">
        <v>24295</v>
      </c>
      <c r="G96">
        <v>24861</v>
      </c>
      <c r="H96" t="s">
        <v>53</v>
      </c>
      <c r="I96" t="s">
        <v>1262</v>
      </c>
      <c r="J96" t="s">
        <v>1263</v>
      </c>
      <c r="L96">
        <v>567</v>
      </c>
      <c r="N96" t="s">
        <v>1264</v>
      </c>
      <c r="O96" t="s">
        <v>1264</v>
      </c>
      <c r="P96">
        <v>24295</v>
      </c>
      <c r="Q96">
        <v>24861</v>
      </c>
      <c r="R96" t="s">
        <v>53</v>
      </c>
      <c r="S96" t="s">
        <v>131</v>
      </c>
      <c r="T96" t="s">
        <v>75</v>
      </c>
      <c r="U96" t="s">
        <v>80</v>
      </c>
      <c r="V96" t="s">
        <v>430</v>
      </c>
      <c r="X96" t="e">
        <v>#N/A</v>
      </c>
      <c r="Y96" t="e">
        <v>#N/A</v>
      </c>
      <c r="Z96" t="e">
        <v>#N/A</v>
      </c>
      <c r="AA96" t="e">
        <v>#N/A</v>
      </c>
      <c r="AB96" t="s">
        <v>1262</v>
      </c>
      <c r="AC96" t="b">
        <v>1</v>
      </c>
      <c r="AD96">
        <v>0.79149999999999998</v>
      </c>
      <c r="AF96" t="s">
        <v>1265</v>
      </c>
      <c r="AG96" t="s">
        <v>1174</v>
      </c>
      <c r="AH96" t="s">
        <v>1025</v>
      </c>
      <c r="AK96" t="s">
        <v>1265</v>
      </c>
      <c r="AL96" t="s">
        <v>1174</v>
      </c>
      <c r="AM96" t="s">
        <v>1025</v>
      </c>
    </row>
    <row r="97" spans="1:39" x14ac:dyDescent="0.2">
      <c r="A97" t="s">
        <v>1265</v>
      </c>
      <c r="B97" t="s">
        <v>891</v>
      </c>
      <c r="C97" t="s">
        <v>851</v>
      </c>
      <c r="D97" t="s">
        <v>1266</v>
      </c>
      <c r="E97" t="s">
        <v>1267</v>
      </c>
      <c r="F97">
        <v>35381</v>
      </c>
      <c r="G97">
        <v>36079</v>
      </c>
      <c r="H97" t="s">
        <v>53</v>
      </c>
      <c r="I97" t="s">
        <v>1268</v>
      </c>
      <c r="J97" t="s">
        <v>62</v>
      </c>
      <c r="L97">
        <v>699</v>
      </c>
      <c r="N97" t="s">
        <v>1269</v>
      </c>
      <c r="O97" t="s">
        <v>1269</v>
      </c>
      <c r="P97">
        <v>35381</v>
      </c>
      <c r="Q97">
        <v>36079</v>
      </c>
      <c r="R97" t="s">
        <v>53</v>
      </c>
      <c r="S97" t="s">
        <v>1270</v>
      </c>
      <c r="T97" t="s">
        <v>65</v>
      </c>
      <c r="U97" t="s">
        <v>66</v>
      </c>
      <c r="V97" t="s">
        <v>67</v>
      </c>
      <c r="X97" t="e">
        <v>#N/A</v>
      </c>
      <c r="Y97" t="e">
        <v>#N/A</v>
      </c>
      <c r="Z97" t="e">
        <v>#N/A</v>
      </c>
      <c r="AA97" t="e">
        <v>#N/A</v>
      </c>
      <c r="AB97" t="s">
        <v>1268</v>
      </c>
      <c r="AC97" t="b">
        <v>1</v>
      </c>
      <c r="AD97">
        <v>0.93779999999999997</v>
      </c>
      <c r="AF97" t="s">
        <v>1271</v>
      </c>
      <c r="AG97" t="s">
        <v>1414</v>
      </c>
      <c r="AH97" t="s">
        <v>1121</v>
      </c>
      <c r="AK97" t="s">
        <v>1271</v>
      </c>
      <c r="AL97" t="s">
        <v>1414</v>
      </c>
      <c r="AM97" t="s">
        <v>1121</v>
      </c>
    </row>
    <row r="98" spans="1:39" x14ac:dyDescent="0.2">
      <c r="A98" t="s">
        <v>1271</v>
      </c>
      <c r="B98" t="s">
        <v>891</v>
      </c>
      <c r="C98" t="s">
        <v>851</v>
      </c>
      <c r="D98" t="s">
        <v>1266</v>
      </c>
      <c r="E98" t="s">
        <v>1267</v>
      </c>
      <c r="F98">
        <v>54343</v>
      </c>
      <c r="G98">
        <v>54702</v>
      </c>
      <c r="H98" t="s">
        <v>53</v>
      </c>
      <c r="I98" t="s">
        <v>1272</v>
      </c>
      <c r="J98" t="s">
        <v>360</v>
      </c>
      <c r="L98">
        <v>360</v>
      </c>
      <c r="N98" t="s">
        <v>1273</v>
      </c>
      <c r="O98" t="s">
        <v>1273</v>
      </c>
      <c r="P98">
        <v>54343</v>
      </c>
      <c r="Q98">
        <v>54702</v>
      </c>
      <c r="R98" t="s">
        <v>53</v>
      </c>
      <c r="S98" t="s">
        <v>78</v>
      </c>
      <c r="T98" t="s">
        <v>75</v>
      </c>
      <c r="U98" t="s">
        <v>121</v>
      </c>
      <c r="V98" t="s">
        <v>122</v>
      </c>
      <c r="X98" t="e">
        <v>#N/A</v>
      </c>
      <c r="Y98" t="e">
        <v>#N/A</v>
      </c>
      <c r="Z98" t="e">
        <v>#N/A</v>
      </c>
      <c r="AA98" t="e">
        <v>#N/A</v>
      </c>
      <c r="AB98" t="s">
        <v>1272</v>
      </c>
      <c r="AC98" t="b">
        <v>1</v>
      </c>
      <c r="AD98">
        <v>0.76500000000000001</v>
      </c>
      <c r="AG98" t="s">
        <v>1025</v>
      </c>
      <c r="AH98" t="s">
        <v>919</v>
      </c>
      <c r="AL98" t="s">
        <v>1025</v>
      </c>
      <c r="AM98" t="s">
        <v>919</v>
      </c>
    </row>
    <row r="99" spans="1:39" x14ac:dyDescent="0.2">
      <c r="A99" t="s">
        <v>1274</v>
      </c>
      <c r="B99" t="s">
        <v>891</v>
      </c>
      <c r="C99" t="s">
        <v>51</v>
      </c>
      <c r="E99" t="s">
        <v>892</v>
      </c>
      <c r="F99">
        <v>52260</v>
      </c>
      <c r="G99">
        <v>53108</v>
      </c>
      <c r="H99" t="s">
        <v>85</v>
      </c>
      <c r="I99" t="s">
        <v>1275</v>
      </c>
      <c r="J99" t="s">
        <v>1159</v>
      </c>
      <c r="L99">
        <v>849</v>
      </c>
      <c r="N99" t="s">
        <v>1276</v>
      </c>
      <c r="X99" t="e">
        <v>#N/A</v>
      </c>
      <c r="Y99" t="e">
        <v>#N/A</v>
      </c>
      <c r="Z99" t="e">
        <v>#N/A</v>
      </c>
      <c r="AA99" t="e">
        <v>#N/A</v>
      </c>
      <c r="AB99" t="s">
        <v>1275</v>
      </c>
      <c r="AC99" t="b">
        <v>1</v>
      </c>
      <c r="AD99">
        <v>0.5514</v>
      </c>
      <c r="AG99" t="s">
        <v>1121</v>
      </c>
      <c r="AH99" t="s">
        <v>1575</v>
      </c>
      <c r="AL99" t="s">
        <v>1121</v>
      </c>
      <c r="AM99" t="s">
        <v>1575</v>
      </c>
    </row>
    <row r="100" spans="1:39" x14ac:dyDescent="0.2">
      <c r="A100" t="s">
        <v>1277</v>
      </c>
      <c r="B100" t="s">
        <v>891</v>
      </c>
      <c r="C100" t="s">
        <v>51</v>
      </c>
      <c r="E100" t="s">
        <v>892</v>
      </c>
      <c r="F100">
        <v>65827</v>
      </c>
      <c r="G100">
        <v>67533</v>
      </c>
      <c r="H100" t="s">
        <v>85</v>
      </c>
      <c r="I100" t="s">
        <v>1278</v>
      </c>
      <c r="J100" t="s">
        <v>1279</v>
      </c>
      <c r="L100">
        <v>1707</v>
      </c>
      <c r="N100" t="s">
        <v>1280</v>
      </c>
      <c r="X100" t="e">
        <v>#N/A</v>
      </c>
      <c r="Y100" t="e">
        <v>#N/A</v>
      </c>
      <c r="Z100" t="e">
        <v>#N/A</v>
      </c>
      <c r="AA100" t="e">
        <v>#N/A</v>
      </c>
      <c r="AB100" t="s">
        <v>1278</v>
      </c>
      <c r="AC100" t="b">
        <v>1</v>
      </c>
      <c r="AD100">
        <v>0.63690000000000002</v>
      </c>
      <c r="AG100" t="s">
        <v>919</v>
      </c>
      <c r="AH100" t="s">
        <v>1252</v>
      </c>
      <c r="AL100" t="s">
        <v>919</v>
      </c>
      <c r="AM100" t="s">
        <v>1252</v>
      </c>
    </row>
    <row r="101" spans="1:39" x14ac:dyDescent="0.2">
      <c r="A101" t="s">
        <v>1281</v>
      </c>
      <c r="B101" t="s">
        <v>891</v>
      </c>
      <c r="C101" t="s">
        <v>51</v>
      </c>
      <c r="E101" t="s">
        <v>892</v>
      </c>
      <c r="F101">
        <v>68400</v>
      </c>
      <c r="G101">
        <v>69059</v>
      </c>
      <c r="H101" t="s">
        <v>85</v>
      </c>
      <c r="I101" t="s">
        <v>1282</v>
      </c>
      <c r="J101" t="s">
        <v>1283</v>
      </c>
      <c r="K101" t="s">
        <v>1284</v>
      </c>
      <c r="L101">
        <v>660</v>
      </c>
      <c r="N101" t="s">
        <v>1285</v>
      </c>
      <c r="X101" t="e">
        <v>#N/A</v>
      </c>
      <c r="Y101" t="e">
        <v>#N/A</v>
      </c>
      <c r="Z101" t="e">
        <v>#N/A</v>
      </c>
      <c r="AA101" t="e">
        <v>#N/A</v>
      </c>
      <c r="AB101" t="s">
        <v>1282</v>
      </c>
      <c r="AC101" t="b">
        <v>1</v>
      </c>
      <c r="AD101">
        <v>0.61570000000000003</v>
      </c>
      <c r="AG101" t="s">
        <v>1417</v>
      </c>
      <c r="AH101" t="s">
        <v>1578</v>
      </c>
      <c r="AL101" t="s">
        <v>1417</v>
      </c>
      <c r="AM101" t="s">
        <v>1578</v>
      </c>
    </row>
    <row r="102" spans="1:39" x14ac:dyDescent="0.2">
      <c r="A102" t="s">
        <v>1286</v>
      </c>
      <c r="B102" t="s">
        <v>891</v>
      </c>
      <c r="C102" t="s">
        <v>51</v>
      </c>
      <c r="E102" t="s">
        <v>892</v>
      </c>
      <c r="F102">
        <v>77980</v>
      </c>
      <c r="G102">
        <v>78246</v>
      </c>
      <c r="H102" t="s">
        <v>85</v>
      </c>
      <c r="I102" t="s">
        <v>1287</v>
      </c>
      <c r="J102" t="s">
        <v>1288</v>
      </c>
      <c r="L102">
        <v>267</v>
      </c>
      <c r="N102" t="s">
        <v>1276</v>
      </c>
      <c r="X102" t="e">
        <v>#N/A</v>
      </c>
      <c r="Y102" t="e">
        <v>#N/A</v>
      </c>
      <c r="Z102" t="e">
        <v>#N/A</v>
      </c>
      <c r="AA102" t="e">
        <v>#N/A</v>
      </c>
      <c r="AB102" t="s">
        <v>1287</v>
      </c>
      <c r="AC102" t="b">
        <v>1</v>
      </c>
      <c r="AD102">
        <v>0.51539999999999997</v>
      </c>
      <c r="AG102" t="s">
        <v>1421</v>
      </c>
      <c r="AH102" t="s">
        <v>1258</v>
      </c>
      <c r="AL102" t="s">
        <v>1421</v>
      </c>
      <c r="AM102" t="s">
        <v>1258</v>
      </c>
    </row>
    <row r="103" spans="1:39" x14ac:dyDescent="0.2">
      <c r="A103" t="s">
        <v>1289</v>
      </c>
      <c r="B103" t="s">
        <v>891</v>
      </c>
      <c r="C103" t="s">
        <v>51</v>
      </c>
      <c r="E103" t="s">
        <v>892</v>
      </c>
      <c r="F103">
        <v>132483</v>
      </c>
      <c r="G103">
        <v>133859</v>
      </c>
      <c r="H103" t="s">
        <v>53</v>
      </c>
      <c r="I103" t="s">
        <v>1290</v>
      </c>
      <c r="J103" t="s">
        <v>233</v>
      </c>
      <c r="K103" t="s">
        <v>234</v>
      </c>
      <c r="L103">
        <v>1377</v>
      </c>
      <c r="N103" t="s">
        <v>1291</v>
      </c>
      <c r="X103" t="e">
        <v>#N/A</v>
      </c>
      <c r="Y103" t="e">
        <v>#N/A</v>
      </c>
      <c r="Z103" t="e">
        <v>#N/A</v>
      </c>
      <c r="AA103" t="e">
        <v>#N/A</v>
      </c>
      <c r="AB103" t="s">
        <v>1290</v>
      </c>
      <c r="AC103" t="b">
        <v>1</v>
      </c>
      <c r="AD103">
        <v>0.94830000000000003</v>
      </c>
      <c r="AG103" t="s">
        <v>1424</v>
      </c>
      <c r="AH103" t="s">
        <v>1225</v>
      </c>
      <c r="AL103" t="s">
        <v>1424</v>
      </c>
      <c r="AM103" t="s">
        <v>1225</v>
      </c>
    </row>
    <row r="104" spans="1:39" x14ac:dyDescent="0.2">
      <c r="A104" t="s">
        <v>1292</v>
      </c>
      <c r="B104" t="s">
        <v>891</v>
      </c>
      <c r="C104" t="s">
        <v>51</v>
      </c>
      <c r="E104" t="s">
        <v>892</v>
      </c>
      <c r="F104">
        <v>251758</v>
      </c>
      <c r="G104">
        <v>253116</v>
      </c>
      <c r="H104" t="s">
        <v>85</v>
      </c>
      <c r="I104" t="s">
        <v>1293</v>
      </c>
      <c r="J104" t="s">
        <v>377</v>
      </c>
      <c r="L104">
        <v>1359</v>
      </c>
      <c r="N104" t="s">
        <v>1294</v>
      </c>
      <c r="X104" t="e">
        <v>#N/A</v>
      </c>
      <c r="Y104" t="e">
        <v>#N/A</v>
      </c>
      <c r="Z104" t="e">
        <v>#N/A</v>
      </c>
      <c r="AA104" t="e">
        <v>#N/A</v>
      </c>
      <c r="AB104" t="s">
        <v>1293</v>
      </c>
      <c r="AC104" t="b">
        <v>1</v>
      </c>
      <c r="AD104">
        <v>0.99529999999999996</v>
      </c>
      <c r="AG104" t="s">
        <v>1427</v>
      </c>
      <c r="AH104" t="s">
        <v>1206</v>
      </c>
      <c r="AL104" t="s">
        <v>1427</v>
      </c>
      <c r="AM104" t="s">
        <v>1206</v>
      </c>
    </row>
    <row r="105" spans="1:39" x14ac:dyDescent="0.2">
      <c r="A105" t="s">
        <v>1295</v>
      </c>
      <c r="B105" t="s">
        <v>891</v>
      </c>
      <c r="C105" t="s">
        <v>51</v>
      </c>
      <c r="E105" t="s">
        <v>892</v>
      </c>
      <c r="F105">
        <v>298083</v>
      </c>
      <c r="G105">
        <v>298580</v>
      </c>
      <c r="H105" t="s">
        <v>85</v>
      </c>
      <c r="I105" t="s">
        <v>1296</v>
      </c>
      <c r="J105" t="s">
        <v>1297</v>
      </c>
      <c r="L105">
        <v>498</v>
      </c>
      <c r="N105" t="s">
        <v>1298</v>
      </c>
      <c r="X105" t="e">
        <v>#N/A</v>
      </c>
      <c r="Y105" t="e">
        <v>#N/A</v>
      </c>
      <c r="Z105" t="e">
        <v>#N/A</v>
      </c>
      <c r="AA105" t="e">
        <v>#N/A</v>
      </c>
      <c r="AB105" t="s">
        <v>1296</v>
      </c>
      <c r="AC105" t="b">
        <v>1</v>
      </c>
      <c r="AD105">
        <v>0.99750000000000005</v>
      </c>
      <c r="AG105" t="s">
        <v>1430</v>
      </c>
      <c r="AH105" t="s">
        <v>1439</v>
      </c>
      <c r="AL105" t="s">
        <v>1430</v>
      </c>
      <c r="AM105" t="s">
        <v>1439</v>
      </c>
    </row>
    <row r="106" spans="1:39" x14ac:dyDescent="0.2">
      <c r="A106" t="s">
        <v>1299</v>
      </c>
      <c r="B106" t="s">
        <v>891</v>
      </c>
      <c r="C106" t="s">
        <v>51</v>
      </c>
      <c r="E106" t="s">
        <v>892</v>
      </c>
      <c r="F106">
        <v>523821</v>
      </c>
      <c r="G106">
        <v>524093</v>
      </c>
      <c r="H106" t="s">
        <v>85</v>
      </c>
      <c r="I106" t="s">
        <v>1300</v>
      </c>
      <c r="J106" t="s">
        <v>78</v>
      </c>
      <c r="L106">
        <v>273</v>
      </c>
      <c r="N106" t="s">
        <v>1301</v>
      </c>
      <c r="X106" t="e">
        <v>#N/A</v>
      </c>
      <c r="Y106" t="e">
        <v>#N/A</v>
      </c>
      <c r="Z106" t="e">
        <v>#N/A</v>
      </c>
      <c r="AA106" t="e">
        <v>#N/A</v>
      </c>
      <c r="AB106" t="s">
        <v>1300</v>
      </c>
      <c r="AC106" t="b">
        <v>1</v>
      </c>
      <c r="AD106">
        <v>0.55489999999999995</v>
      </c>
      <c r="AG106" t="s">
        <v>1252</v>
      </c>
      <c r="AH106" t="s">
        <v>1581</v>
      </c>
      <c r="AL106" t="s">
        <v>1252</v>
      </c>
      <c r="AM106" t="s">
        <v>1581</v>
      </c>
    </row>
    <row r="107" spans="1:39" x14ac:dyDescent="0.2">
      <c r="A107" t="s">
        <v>1302</v>
      </c>
      <c r="B107" t="s">
        <v>891</v>
      </c>
      <c r="C107" t="s">
        <v>51</v>
      </c>
      <c r="E107" t="s">
        <v>892</v>
      </c>
      <c r="F107">
        <v>537471</v>
      </c>
      <c r="G107">
        <v>538418</v>
      </c>
      <c r="H107" t="s">
        <v>53</v>
      </c>
      <c r="I107" t="s">
        <v>1303</v>
      </c>
      <c r="J107" t="s">
        <v>1304</v>
      </c>
      <c r="L107">
        <v>948</v>
      </c>
      <c r="N107" t="s">
        <v>1305</v>
      </c>
      <c r="X107" t="e">
        <v>#N/A</v>
      </c>
      <c r="Y107" t="e">
        <v>#N/A</v>
      </c>
      <c r="Z107" t="e">
        <v>#N/A</v>
      </c>
      <c r="AA107" t="e">
        <v>#N/A</v>
      </c>
      <c r="AB107" t="s">
        <v>1303</v>
      </c>
      <c r="AC107" t="b">
        <v>1</v>
      </c>
      <c r="AD107">
        <v>0.51719999999999999</v>
      </c>
      <c r="AG107" t="s">
        <v>1258</v>
      </c>
      <c r="AH107" t="s">
        <v>1232</v>
      </c>
      <c r="AL107" t="s">
        <v>1258</v>
      </c>
      <c r="AM107" t="s">
        <v>1232</v>
      </c>
    </row>
    <row r="108" spans="1:39" x14ac:dyDescent="0.2">
      <c r="A108" t="s">
        <v>1306</v>
      </c>
      <c r="B108" t="s">
        <v>891</v>
      </c>
      <c r="C108" t="s">
        <v>51</v>
      </c>
      <c r="E108" t="s">
        <v>892</v>
      </c>
      <c r="F108">
        <v>546553</v>
      </c>
      <c r="G108">
        <v>547365</v>
      </c>
      <c r="H108" t="s">
        <v>85</v>
      </c>
      <c r="I108" t="s">
        <v>1307</v>
      </c>
      <c r="J108" t="s">
        <v>1308</v>
      </c>
      <c r="L108">
        <v>813</v>
      </c>
      <c r="N108" t="s">
        <v>1309</v>
      </c>
      <c r="X108" t="e">
        <v>#N/A</v>
      </c>
      <c r="Y108" t="e">
        <v>#N/A</v>
      </c>
      <c r="Z108" t="e">
        <v>#N/A</v>
      </c>
      <c r="AA108" t="e">
        <v>#N/A</v>
      </c>
      <c r="AB108" t="s">
        <v>1307</v>
      </c>
      <c r="AC108" t="b">
        <v>1</v>
      </c>
      <c r="AD108">
        <v>0.93030000000000002</v>
      </c>
      <c r="AG108" t="s">
        <v>1261</v>
      </c>
      <c r="AH108" t="s">
        <v>1221</v>
      </c>
      <c r="AL108" t="s">
        <v>1261</v>
      </c>
      <c r="AM108" t="s">
        <v>1221</v>
      </c>
    </row>
    <row r="109" spans="1:39" x14ac:dyDescent="0.2">
      <c r="A109" t="s">
        <v>1310</v>
      </c>
      <c r="B109" t="s">
        <v>891</v>
      </c>
      <c r="C109" t="s">
        <v>51</v>
      </c>
      <c r="E109" t="s">
        <v>892</v>
      </c>
      <c r="F109">
        <v>667447</v>
      </c>
      <c r="G109">
        <v>667842</v>
      </c>
      <c r="H109" t="s">
        <v>53</v>
      </c>
      <c r="I109" t="s">
        <v>1311</v>
      </c>
      <c r="J109" t="s">
        <v>104</v>
      </c>
      <c r="L109">
        <v>396</v>
      </c>
      <c r="N109" t="s">
        <v>1312</v>
      </c>
      <c r="X109" t="e">
        <v>#N/A</v>
      </c>
      <c r="Y109" t="e">
        <v>#N/A</v>
      </c>
      <c r="Z109" t="e">
        <v>#N/A</v>
      </c>
      <c r="AA109" t="e">
        <v>#N/A</v>
      </c>
      <c r="AB109" t="s">
        <v>1311</v>
      </c>
      <c r="AC109" t="b">
        <v>1</v>
      </c>
      <c r="AD109">
        <v>0.99909999999999999</v>
      </c>
      <c r="AG109" t="s">
        <v>1434</v>
      </c>
      <c r="AH109" t="s">
        <v>1265</v>
      </c>
      <c r="AL109" t="s">
        <v>1434</v>
      </c>
      <c r="AM109" t="s">
        <v>1265</v>
      </c>
    </row>
    <row r="110" spans="1:39" x14ac:dyDescent="0.2">
      <c r="A110" t="s">
        <v>1313</v>
      </c>
      <c r="B110" t="s">
        <v>891</v>
      </c>
      <c r="C110" t="s">
        <v>51</v>
      </c>
      <c r="E110" t="s">
        <v>892</v>
      </c>
      <c r="F110">
        <v>829141</v>
      </c>
      <c r="G110">
        <v>830085</v>
      </c>
      <c r="H110" t="s">
        <v>85</v>
      </c>
      <c r="I110" t="s">
        <v>1314</v>
      </c>
      <c r="J110" t="s">
        <v>167</v>
      </c>
      <c r="L110">
        <v>945</v>
      </c>
      <c r="N110" t="s">
        <v>1315</v>
      </c>
      <c r="X110" t="e">
        <v>#N/A</v>
      </c>
      <c r="Y110" t="e">
        <v>#N/A</v>
      </c>
      <c r="Z110" t="e">
        <v>#N/A</v>
      </c>
      <c r="AA110" t="e">
        <v>#N/A</v>
      </c>
      <c r="AB110" t="s">
        <v>1314</v>
      </c>
      <c r="AC110" t="b">
        <v>1</v>
      </c>
      <c r="AD110">
        <v>0.97499999999999998</v>
      </c>
      <c r="AG110" t="s">
        <v>1225</v>
      </c>
      <c r="AH110" t="s">
        <v>1584</v>
      </c>
      <c r="AL110" t="s">
        <v>1225</v>
      </c>
      <c r="AM110" t="s">
        <v>1584</v>
      </c>
    </row>
    <row r="111" spans="1:39" x14ac:dyDescent="0.2">
      <c r="A111" t="s">
        <v>1316</v>
      </c>
      <c r="B111" t="s">
        <v>891</v>
      </c>
      <c r="C111" t="s">
        <v>51</v>
      </c>
      <c r="E111" t="s">
        <v>892</v>
      </c>
      <c r="F111">
        <v>851717</v>
      </c>
      <c r="G111">
        <v>852447</v>
      </c>
      <c r="H111" t="s">
        <v>53</v>
      </c>
      <c r="I111" t="s">
        <v>1317</v>
      </c>
      <c r="J111" t="s">
        <v>1318</v>
      </c>
      <c r="L111">
        <v>731</v>
      </c>
      <c r="N111" t="s">
        <v>1276</v>
      </c>
      <c r="X111" t="e">
        <v>#N/A</v>
      </c>
      <c r="Y111" t="e">
        <v>#N/A</v>
      </c>
      <c r="Z111" t="e">
        <v>#N/A</v>
      </c>
      <c r="AA111" t="e">
        <v>#N/A</v>
      </c>
      <c r="AB111" t="s">
        <v>1317</v>
      </c>
      <c r="AC111" t="b">
        <v>1</v>
      </c>
      <c r="AD111">
        <v>0.99470000000000003</v>
      </c>
      <c r="AG111" t="s">
        <v>1229</v>
      </c>
      <c r="AL111" t="s">
        <v>1229</v>
      </c>
    </row>
    <row r="112" spans="1:39" x14ac:dyDescent="0.2">
      <c r="A112" t="s">
        <v>1319</v>
      </c>
      <c r="B112" t="s">
        <v>891</v>
      </c>
      <c r="C112" t="s">
        <v>51</v>
      </c>
      <c r="E112" t="s">
        <v>892</v>
      </c>
      <c r="F112">
        <v>1138702</v>
      </c>
      <c r="G112">
        <v>1140474</v>
      </c>
      <c r="H112" t="s">
        <v>53</v>
      </c>
      <c r="I112" t="s">
        <v>1320</v>
      </c>
      <c r="J112" t="s">
        <v>1321</v>
      </c>
      <c r="L112">
        <v>1773</v>
      </c>
      <c r="N112" t="s">
        <v>1322</v>
      </c>
      <c r="X112" t="e">
        <v>#N/A</v>
      </c>
      <c r="Y112" t="e">
        <v>#N/A</v>
      </c>
      <c r="Z112" t="e">
        <v>#N/A</v>
      </c>
      <c r="AA112" t="e">
        <v>#N/A</v>
      </c>
      <c r="AB112" t="s">
        <v>1320</v>
      </c>
      <c r="AC112" t="b">
        <v>1</v>
      </c>
      <c r="AD112">
        <v>0.86160000000000003</v>
      </c>
      <c r="AG112" t="s">
        <v>1437</v>
      </c>
      <c r="AL112" t="s">
        <v>1437</v>
      </c>
    </row>
    <row r="113" spans="1:38" x14ac:dyDescent="0.2">
      <c r="A113" t="s">
        <v>1323</v>
      </c>
      <c r="B113" t="s">
        <v>891</v>
      </c>
      <c r="C113" t="s">
        <v>51</v>
      </c>
      <c r="E113" t="s">
        <v>892</v>
      </c>
      <c r="F113">
        <v>1346197</v>
      </c>
      <c r="G113">
        <v>1346556</v>
      </c>
      <c r="H113" t="s">
        <v>53</v>
      </c>
      <c r="I113" t="s">
        <v>1324</v>
      </c>
      <c r="J113" t="s">
        <v>541</v>
      </c>
      <c r="L113">
        <v>360</v>
      </c>
      <c r="N113" t="s">
        <v>1276</v>
      </c>
      <c r="X113" t="e">
        <v>#N/A</v>
      </c>
      <c r="Y113" t="e">
        <v>#N/A</v>
      </c>
      <c r="Z113" t="e">
        <v>#N/A</v>
      </c>
      <c r="AA113" t="e">
        <v>#N/A</v>
      </c>
      <c r="AB113" t="s">
        <v>1324</v>
      </c>
      <c r="AC113" t="b">
        <v>1</v>
      </c>
      <c r="AD113">
        <v>0.98140000000000005</v>
      </c>
      <c r="AG113" t="s">
        <v>1206</v>
      </c>
      <c r="AL113" t="s">
        <v>1206</v>
      </c>
    </row>
    <row r="114" spans="1:38" x14ac:dyDescent="0.2">
      <c r="A114" t="s">
        <v>1325</v>
      </c>
      <c r="B114" t="s">
        <v>891</v>
      </c>
      <c r="C114" t="s">
        <v>51</v>
      </c>
      <c r="E114" t="s">
        <v>892</v>
      </c>
      <c r="F114">
        <v>1385754</v>
      </c>
      <c r="G114">
        <v>1386484</v>
      </c>
      <c r="H114" t="s">
        <v>85</v>
      </c>
      <c r="I114" t="s">
        <v>1326</v>
      </c>
      <c r="J114" t="s">
        <v>1318</v>
      </c>
      <c r="L114">
        <v>731</v>
      </c>
      <c r="N114" t="s">
        <v>1276</v>
      </c>
      <c r="X114" t="e">
        <v>#N/A</v>
      </c>
      <c r="Y114" t="e">
        <v>#N/A</v>
      </c>
      <c r="Z114" t="e">
        <v>#N/A</v>
      </c>
      <c r="AA114" t="e">
        <v>#N/A</v>
      </c>
      <c r="AB114" t="s">
        <v>1326</v>
      </c>
      <c r="AC114" t="b">
        <v>1</v>
      </c>
      <c r="AD114">
        <v>0.99909999999999999</v>
      </c>
      <c r="AG114" t="s">
        <v>1439</v>
      </c>
      <c r="AL114" t="s">
        <v>1439</v>
      </c>
    </row>
    <row r="115" spans="1:38" x14ac:dyDescent="0.2">
      <c r="A115" t="s">
        <v>1327</v>
      </c>
      <c r="B115" t="s">
        <v>891</v>
      </c>
      <c r="C115" t="s">
        <v>51</v>
      </c>
      <c r="E115" t="s">
        <v>892</v>
      </c>
      <c r="F115">
        <v>1451319</v>
      </c>
      <c r="G115">
        <v>1452518</v>
      </c>
      <c r="H115" t="s">
        <v>85</v>
      </c>
      <c r="I115" t="s">
        <v>1328</v>
      </c>
      <c r="J115" t="s">
        <v>1329</v>
      </c>
      <c r="L115">
        <v>1200</v>
      </c>
      <c r="N115" t="s">
        <v>1330</v>
      </c>
      <c r="X115" t="e">
        <v>#N/A</v>
      </c>
      <c r="Y115" t="e">
        <v>#N/A</v>
      </c>
      <c r="Z115" t="e">
        <v>#N/A</v>
      </c>
      <c r="AA115" t="e">
        <v>#N/A</v>
      </c>
      <c r="AB115" t="s">
        <v>1328</v>
      </c>
      <c r="AC115" t="b">
        <v>1</v>
      </c>
      <c r="AD115">
        <v>0.99850000000000005</v>
      </c>
      <c r="AG115" t="s">
        <v>1442</v>
      </c>
      <c r="AL115" t="s">
        <v>1442</v>
      </c>
    </row>
    <row r="116" spans="1:38" x14ac:dyDescent="0.2">
      <c r="A116" t="s">
        <v>1331</v>
      </c>
      <c r="B116" t="s">
        <v>891</v>
      </c>
      <c r="C116" t="s">
        <v>51</v>
      </c>
      <c r="E116" t="s">
        <v>892</v>
      </c>
      <c r="F116">
        <v>1524568</v>
      </c>
      <c r="G116">
        <v>1525086</v>
      </c>
      <c r="H116" t="s">
        <v>53</v>
      </c>
      <c r="I116" t="s">
        <v>1332</v>
      </c>
      <c r="J116" t="s">
        <v>78</v>
      </c>
      <c r="L116">
        <v>519</v>
      </c>
      <c r="N116" t="s">
        <v>1333</v>
      </c>
      <c r="X116" t="e">
        <v>#N/A</v>
      </c>
      <c r="Y116" t="e">
        <v>#N/A</v>
      </c>
      <c r="Z116" t="e">
        <v>#N/A</v>
      </c>
      <c r="AA116" t="e">
        <v>#N/A</v>
      </c>
      <c r="AB116" t="s">
        <v>1332</v>
      </c>
      <c r="AC116" t="b">
        <v>1</v>
      </c>
      <c r="AD116">
        <v>0.97619999999999996</v>
      </c>
      <c r="AG116" t="s">
        <v>1216</v>
      </c>
      <c r="AL116" t="s">
        <v>1216</v>
      </c>
    </row>
    <row r="117" spans="1:38" x14ac:dyDescent="0.2">
      <c r="A117" t="s">
        <v>1334</v>
      </c>
      <c r="B117" t="s">
        <v>891</v>
      </c>
      <c r="C117" t="s">
        <v>51</v>
      </c>
      <c r="E117" t="s">
        <v>892</v>
      </c>
      <c r="F117">
        <v>1561693</v>
      </c>
      <c r="G117">
        <v>1562423</v>
      </c>
      <c r="H117" t="s">
        <v>53</v>
      </c>
      <c r="I117" t="s">
        <v>1335</v>
      </c>
      <c r="J117" t="s">
        <v>1318</v>
      </c>
      <c r="L117">
        <v>731</v>
      </c>
      <c r="N117" t="s">
        <v>1276</v>
      </c>
      <c r="X117" t="e">
        <v>#N/A</v>
      </c>
      <c r="Y117" t="e">
        <v>#N/A</v>
      </c>
      <c r="Z117" t="e">
        <v>#N/A</v>
      </c>
      <c r="AA117" t="e">
        <v>#N/A</v>
      </c>
      <c r="AB117" t="s">
        <v>1335</v>
      </c>
      <c r="AC117" t="b">
        <v>1</v>
      </c>
      <c r="AD117">
        <v>0.92090000000000005</v>
      </c>
      <c r="AG117" t="s">
        <v>1445</v>
      </c>
      <c r="AL117" t="s">
        <v>1445</v>
      </c>
    </row>
    <row r="118" spans="1:38" x14ac:dyDescent="0.2">
      <c r="A118" t="s">
        <v>1336</v>
      </c>
      <c r="B118" t="s">
        <v>891</v>
      </c>
      <c r="C118" t="s">
        <v>51</v>
      </c>
      <c r="E118" t="s">
        <v>892</v>
      </c>
      <c r="F118">
        <v>1566990</v>
      </c>
      <c r="G118">
        <v>1568090</v>
      </c>
      <c r="H118" t="s">
        <v>53</v>
      </c>
      <c r="I118" t="s">
        <v>1337</v>
      </c>
      <c r="J118" t="s">
        <v>1338</v>
      </c>
      <c r="L118">
        <v>1101</v>
      </c>
      <c r="N118" t="s">
        <v>1339</v>
      </c>
      <c r="X118" t="e">
        <v>#N/A</v>
      </c>
      <c r="Y118" t="e">
        <v>#N/A</v>
      </c>
      <c r="Z118" t="e">
        <v>#N/A</v>
      </c>
      <c r="AA118" t="e">
        <v>#N/A</v>
      </c>
      <c r="AB118" t="s">
        <v>1337</v>
      </c>
      <c r="AC118" t="b">
        <v>1</v>
      </c>
      <c r="AD118">
        <v>0.97850000000000004</v>
      </c>
      <c r="AG118" t="s">
        <v>1221</v>
      </c>
      <c r="AL118" t="s">
        <v>1221</v>
      </c>
    </row>
    <row r="119" spans="1:38" x14ac:dyDescent="0.2">
      <c r="A119" t="s">
        <v>1340</v>
      </c>
      <c r="B119" t="s">
        <v>891</v>
      </c>
      <c r="C119" t="s">
        <v>51</v>
      </c>
      <c r="E119" t="s">
        <v>892</v>
      </c>
      <c r="F119">
        <v>1580586</v>
      </c>
      <c r="G119">
        <v>1580825</v>
      </c>
      <c r="H119" t="s">
        <v>85</v>
      </c>
      <c r="I119" t="s">
        <v>1341</v>
      </c>
      <c r="J119" t="s">
        <v>360</v>
      </c>
      <c r="L119">
        <v>240</v>
      </c>
      <c r="N119" t="s">
        <v>1342</v>
      </c>
      <c r="X119" t="e">
        <v>#N/A</v>
      </c>
      <c r="Y119" t="e">
        <v>#N/A</v>
      </c>
      <c r="Z119" t="e">
        <v>#N/A</v>
      </c>
      <c r="AA119" t="e">
        <v>#N/A</v>
      </c>
      <c r="AB119" t="s">
        <v>1341</v>
      </c>
      <c r="AC119" t="b">
        <v>1</v>
      </c>
      <c r="AD119">
        <v>0.99629999999999996</v>
      </c>
      <c r="AG119" t="s">
        <v>1448</v>
      </c>
      <c r="AL119" t="s">
        <v>1448</v>
      </c>
    </row>
    <row r="120" spans="1:38" x14ac:dyDescent="0.2">
      <c r="A120" t="s">
        <v>1343</v>
      </c>
      <c r="B120" t="s">
        <v>891</v>
      </c>
      <c r="C120" t="s">
        <v>51</v>
      </c>
      <c r="E120" t="s">
        <v>892</v>
      </c>
      <c r="F120">
        <v>1663554</v>
      </c>
      <c r="G120">
        <v>1664633</v>
      </c>
      <c r="H120" t="s">
        <v>85</v>
      </c>
      <c r="I120" t="s">
        <v>1344</v>
      </c>
      <c r="J120" t="s">
        <v>104</v>
      </c>
      <c r="L120">
        <v>1080</v>
      </c>
      <c r="N120" t="s">
        <v>1345</v>
      </c>
      <c r="X120" t="e">
        <v>#N/A</v>
      </c>
      <c r="Y120" t="e">
        <v>#N/A</v>
      </c>
      <c r="Z120" t="e">
        <v>#N/A</v>
      </c>
      <c r="AA120" t="e">
        <v>#N/A</v>
      </c>
      <c r="AB120" t="s">
        <v>1344</v>
      </c>
      <c r="AC120" t="b">
        <v>1</v>
      </c>
      <c r="AD120">
        <v>0.6946</v>
      </c>
      <c r="AG120" t="s">
        <v>1450</v>
      </c>
      <c r="AL120" t="s">
        <v>1450</v>
      </c>
    </row>
    <row r="121" spans="1:38" x14ac:dyDescent="0.2">
      <c r="A121" t="s">
        <v>1346</v>
      </c>
      <c r="B121" t="s">
        <v>891</v>
      </c>
      <c r="C121" t="s">
        <v>51</v>
      </c>
      <c r="E121" t="s">
        <v>892</v>
      </c>
      <c r="F121">
        <v>1768366</v>
      </c>
      <c r="G121">
        <v>1768695</v>
      </c>
      <c r="H121" t="s">
        <v>53</v>
      </c>
      <c r="I121" t="s">
        <v>1347</v>
      </c>
      <c r="J121" t="s">
        <v>1348</v>
      </c>
      <c r="L121">
        <v>330</v>
      </c>
      <c r="N121" t="s">
        <v>1349</v>
      </c>
      <c r="X121" t="e">
        <v>#N/A</v>
      </c>
      <c r="Y121" t="e">
        <v>#N/A</v>
      </c>
      <c r="Z121" t="e">
        <v>#N/A</v>
      </c>
      <c r="AA121" t="e">
        <v>#N/A</v>
      </c>
      <c r="AB121" t="s">
        <v>1347</v>
      </c>
      <c r="AC121" t="b">
        <v>1</v>
      </c>
      <c r="AD121">
        <v>0.72230000000000005</v>
      </c>
      <c r="AG121" t="s">
        <v>1235</v>
      </c>
      <c r="AL121" t="s">
        <v>1235</v>
      </c>
    </row>
    <row r="122" spans="1:38" x14ac:dyDescent="0.2">
      <c r="A122" t="s">
        <v>1350</v>
      </c>
      <c r="B122" t="s">
        <v>891</v>
      </c>
      <c r="C122" t="s">
        <v>51</v>
      </c>
      <c r="E122" t="s">
        <v>892</v>
      </c>
      <c r="F122">
        <v>1824953</v>
      </c>
      <c r="G122">
        <v>1825468</v>
      </c>
      <c r="H122" t="s">
        <v>85</v>
      </c>
      <c r="I122" t="s">
        <v>1351</v>
      </c>
      <c r="J122" t="s">
        <v>1352</v>
      </c>
      <c r="L122">
        <v>516</v>
      </c>
      <c r="N122" t="s">
        <v>1353</v>
      </c>
      <c r="X122" t="e">
        <v>#N/A</v>
      </c>
      <c r="Y122" t="e">
        <v>#N/A</v>
      </c>
      <c r="Z122" t="e">
        <v>#N/A</v>
      </c>
      <c r="AA122" t="e">
        <v>#N/A</v>
      </c>
      <c r="AB122" t="s">
        <v>1351</v>
      </c>
      <c r="AC122" t="b">
        <v>1</v>
      </c>
      <c r="AD122">
        <v>0.99929999999999997</v>
      </c>
      <c r="AG122" t="s">
        <v>1453</v>
      </c>
      <c r="AL122" t="s">
        <v>1453</v>
      </c>
    </row>
    <row r="123" spans="1:38" x14ac:dyDescent="0.2">
      <c r="A123" t="s">
        <v>1354</v>
      </c>
      <c r="B123" t="s">
        <v>891</v>
      </c>
      <c r="C123" t="s">
        <v>51</v>
      </c>
      <c r="E123" t="s">
        <v>892</v>
      </c>
      <c r="F123">
        <v>1854102</v>
      </c>
      <c r="G123">
        <v>1855982</v>
      </c>
      <c r="H123" t="s">
        <v>53</v>
      </c>
      <c r="I123" t="s">
        <v>1355</v>
      </c>
      <c r="J123" t="s">
        <v>1356</v>
      </c>
      <c r="K123" t="s">
        <v>1357</v>
      </c>
      <c r="L123">
        <v>1881</v>
      </c>
      <c r="N123" t="s">
        <v>1358</v>
      </c>
      <c r="X123" t="e">
        <v>#N/A</v>
      </c>
      <c r="Y123" t="e">
        <v>#N/A</v>
      </c>
      <c r="Z123" t="e">
        <v>#N/A</v>
      </c>
      <c r="AA123" t="e">
        <v>#N/A</v>
      </c>
      <c r="AB123" t="s">
        <v>1355</v>
      </c>
      <c r="AC123" t="b">
        <v>1</v>
      </c>
      <c r="AD123">
        <v>0.99739999999999995</v>
      </c>
      <c r="AG123" t="s">
        <v>1457</v>
      </c>
      <c r="AL123" t="s">
        <v>1457</v>
      </c>
    </row>
    <row r="124" spans="1:38" x14ac:dyDescent="0.2">
      <c r="A124" t="s">
        <v>1359</v>
      </c>
      <c r="B124" t="s">
        <v>891</v>
      </c>
      <c r="C124" t="s">
        <v>51</v>
      </c>
      <c r="E124" t="s">
        <v>892</v>
      </c>
      <c r="F124">
        <v>1980365</v>
      </c>
      <c r="G124">
        <v>1981471</v>
      </c>
      <c r="H124" t="s">
        <v>85</v>
      </c>
      <c r="I124" t="s">
        <v>1360</v>
      </c>
      <c r="J124" t="s">
        <v>1338</v>
      </c>
      <c r="L124">
        <v>1107</v>
      </c>
      <c r="N124" t="s">
        <v>1361</v>
      </c>
      <c r="X124" t="e">
        <v>#N/A</v>
      </c>
      <c r="Y124" t="e">
        <v>#N/A</v>
      </c>
      <c r="Z124" t="e">
        <v>#N/A</v>
      </c>
      <c r="AA124" t="e">
        <v>#N/A</v>
      </c>
      <c r="AB124" t="s">
        <v>1360</v>
      </c>
      <c r="AC124" t="b">
        <v>1</v>
      </c>
      <c r="AD124">
        <v>0.99229999999999996</v>
      </c>
      <c r="AG124" t="s">
        <v>1265</v>
      </c>
      <c r="AL124" t="s">
        <v>1265</v>
      </c>
    </row>
    <row r="125" spans="1:38" x14ac:dyDescent="0.2">
      <c r="A125" t="s">
        <v>1362</v>
      </c>
      <c r="B125" t="s">
        <v>891</v>
      </c>
      <c r="C125" t="s">
        <v>51</v>
      </c>
      <c r="E125" t="s">
        <v>892</v>
      </c>
      <c r="F125">
        <v>2024993</v>
      </c>
      <c r="G125">
        <v>2026147</v>
      </c>
      <c r="H125" t="s">
        <v>53</v>
      </c>
      <c r="I125" t="s">
        <v>1363</v>
      </c>
      <c r="J125" t="s">
        <v>1364</v>
      </c>
      <c r="K125" t="s">
        <v>1365</v>
      </c>
      <c r="L125">
        <v>1155</v>
      </c>
      <c r="N125" t="s">
        <v>1366</v>
      </c>
      <c r="X125" t="e">
        <v>#N/A</v>
      </c>
      <c r="Y125" t="e">
        <v>#N/A</v>
      </c>
      <c r="Z125" t="e">
        <v>#N/A</v>
      </c>
      <c r="AA125" t="e">
        <v>#N/A</v>
      </c>
      <c r="AB125" t="s">
        <v>1363</v>
      </c>
      <c r="AC125" t="b">
        <v>1</v>
      </c>
      <c r="AD125">
        <v>0.99809999999999999</v>
      </c>
      <c r="AG125" t="s">
        <v>1271</v>
      </c>
      <c r="AL125" t="s">
        <v>1271</v>
      </c>
    </row>
    <row r="126" spans="1:38" x14ac:dyDescent="0.2">
      <c r="A126" t="s">
        <v>1367</v>
      </c>
      <c r="B126" t="s">
        <v>891</v>
      </c>
      <c r="C126" t="s">
        <v>51</v>
      </c>
      <c r="E126" t="s">
        <v>892</v>
      </c>
      <c r="F126">
        <v>2048144</v>
      </c>
      <c r="G126">
        <v>2048374</v>
      </c>
      <c r="H126" t="s">
        <v>85</v>
      </c>
      <c r="I126" t="s">
        <v>1368</v>
      </c>
      <c r="J126" t="s">
        <v>355</v>
      </c>
      <c r="L126">
        <v>231</v>
      </c>
      <c r="N126" t="s">
        <v>1369</v>
      </c>
      <c r="X126" t="e">
        <v>#N/A</v>
      </c>
      <c r="Y126" t="e">
        <v>#N/A</v>
      </c>
      <c r="Z126" t="e">
        <v>#N/A</v>
      </c>
      <c r="AA126" t="e">
        <v>#N/A</v>
      </c>
      <c r="AB126" t="s">
        <v>1368</v>
      </c>
      <c r="AC126" t="b">
        <v>1</v>
      </c>
      <c r="AD126">
        <v>0.59730000000000005</v>
      </c>
      <c r="AG126" t="s">
        <v>1459</v>
      </c>
      <c r="AL126" t="s">
        <v>1459</v>
      </c>
    </row>
    <row r="127" spans="1:38" x14ac:dyDescent="0.2">
      <c r="A127" t="s">
        <v>1370</v>
      </c>
      <c r="B127" t="s">
        <v>891</v>
      </c>
      <c r="C127" t="s">
        <v>51</v>
      </c>
      <c r="E127" t="s">
        <v>892</v>
      </c>
      <c r="F127">
        <v>2087407</v>
      </c>
      <c r="G127">
        <v>2087733</v>
      </c>
      <c r="H127" t="s">
        <v>53</v>
      </c>
      <c r="I127" t="s">
        <v>1371</v>
      </c>
      <c r="J127" t="s">
        <v>78</v>
      </c>
      <c r="L127">
        <v>327</v>
      </c>
      <c r="N127" t="s">
        <v>1372</v>
      </c>
      <c r="X127" t="e">
        <v>#N/A</v>
      </c>
      <c r="Y127" t="e">
        <v>#N/A</v>
      </c>
      <c r="Z127" t="e">
        <v>#N/A</v>
      </c>
      <c r="AA127" t="e">
        <v>#N/A</v>
      </c>
      <c r="AB127" t="s">
        <v>1371</v>
      </c>
      <c r="AC127" t="b">
        <v>1</v>
      </c>
      <c r="AD127">
        <v>0.9375</v>
      </c>
      <c r="AG127" t="s">
        <v>1462</v>
      </c>
      <c r="AL127" t="s">
        <v>1462</v>
      </c>
    </row>
    <row r="128" spans="1:38" x14ac:dyDescent="0.2">
      <c r="A128" t="s">
        <v>1373</v>
      </c>
      <c r="B128" t="s">
        <v>891</v>
      </c>
      <c r="C128" t="s">
        <v>51</v>
      </c>
      <c r="E128" t="s">
        <v>892</v>
      </c>
      <c r="F128">
        <v>2090026</v>
      </c>
      <c r="G128">
        <v>2091630</v>
      </c>
      <c r="H128" t="s">
        <v>85</v>
      </c>
      <c r="I128" t="s">
        <v>1374</v>
      </c>
      <c r="J128" t="s">
        <v>1375</v>
      </c>
      <c r="L128">
        <v>1605</v>
      </c>
      <c r="N128" t="s">
        <v>1376</v>
      </c>
      <c r="X128" t="e">
        <v>#N/A</v>
      </c>
      <c r="Y128" t="e">
        <v>#N/A</v>
      </c>
      <c r="Z128" t="e">
        <v>#N/A</v>
      </c>
      <c r="AA128" t="e">
        <v>#N/A</v>
      </c>
      <c r="AB128" t="s">
        <v>1374</v>
      </c>
      <c r="AC128" t="b">
        <v>1</v>
      </c>
      <c r="AD128">
        <v>0.9919</v>
      </c>
    </row>
    <row r="129" spans="1:30" x14ac:dyDescent="0.2">
      <c r="A129" t="s">
        <v>1377</v>
      </c>
      <c r="B129" t="s">
        <v>891</v>
      </c>
      <c r="C129" t="s">
        <v>51</v>
      </c>
      <c r="E129" t="s">
        <v>892</v>
      </c>
      <c r="F129">
        <v>2243851</v>
      </c>
      <c r="G129">
        <v>2245368</v>
      </c>
      <c r="H129" t="s">
        <v>53</v>
      </c>
      <c r="I129" t="s">
        <v>1378</v>
      </c>
      <c r="J129" t="s">
        <v>579</v>
      </c>
      <c r="K129" t="s">
        <v>580</v>
      </c>
      <c r="L129">
        <v>1518</v>
      </c>
      <c r="N129" t="s">
        <v>1379</v>
      </c>
      <c r="X129" t="e">
        <v>#N/A</v>
      </c>
      <c r="Y129" t="e">
        <v>#N/A</v>
      </c>
      <c r="Z129" t="e">
        <v>#N/A</v>
      </c>
      <c r="AA129" t="e">
        <v>#N/A</v>
      </c>
      <c r="AB129" t="s">
        <v>1378</v>
      </c>
      <c r="AC129" t="b">
        <v>1</v>
      </c>
      <c r="AD129">
        <v>0.99670000000000003</v>
      </c>
    </row>
    <row r="130" spans="1:30" x14ac:dyDescent="0.2">
      <c r="A130" t="s">
        <v>1380</v>
      </c>
      <c r="B130" t="s">
        <v>891</v>
      </c>
      <c r="C130" t="s">
        <v>51</v>
      </c>
      <c r="E130" t="s">
        <v>892</v>
      </c>
      <c r="F130">
        <v>2257203</v>
      </c>
      <c r="G130">
        <v>2257964</v>
      </c>
      <c r="H130" t="s">
        <v>53</v>
      </c>
      <c r="I130" t="s">
        <v>1381</v>
      </c>
      <c r="J130" t="s">
        <v>656</v>
      </c>
      <c r="L130">
        <v>762</v>
      </c>
      <c r="N130" t="s">
        <v>1382</v>
      </c>
      <c r="X130" t="e">
        <v>#N/A</v>
      </c>
      <c r="Y130" t="e">
        <v>#N/A</v>
      </c>
      <c r="Z130" t="e">
        <v>#N/A</v>
      </c>
      <c r="AA130" t="e">
        <v>#N/A</v>
      </c>
      <c r="AB130" t="s">
        <v>1381</v>
      </c>
      <c r="AC130" t="b">
        <v>1</v>
      </c>
      <c r="AD130">
        <v>0.99380000000000002</v>
      </c>
    </row>
    <row r="131" spans="1:30" x14ac:dyDescent="0.2">
      <c r="A131" t="s">
        <v>1383</v>
      </c>
      <c r="B131" t="s">
        <v>891</v>
      </c>
      <c r="C131" t="s">
        <v>51</v>
      </c>
      <c r="E131" t="s">
        <v>892</v>
      </c>
      <c r="F131">
        <v>2285410</v>
      </c>
      <c r="G131">
        <v>2285997</v>
      </c>
      <c r="H131" t="s">
        <v>85</v>
      </c>
      <c r="I131" t="s">
        <v>1384</v>
      </c>
      <c r="J131" t="s">
        <v>1385</v>
      </c>
      <c r="L131">
        <v>588</v>
      </c>
      <c r="N131" t="s">
        <v>1386</v>
      </c>
      <c r="X131" t="e">
        <v>#N/A</v>
      </c>
      <c r="Y131" t="e">
        <v>#N/A</v>
      </c>
      <c r="Z131" t="e">
        <v>#N/A</v>
      </c>
      <c r="AA131" t="e">
        <v>#N/A</v>
      </c>
      <c r="AB131" t="s">
        <v>1384</v>
      </c>
      <c r="AC131" t="b">
        <v>1</v>
      </c>
      <c r="AD131">
        <v>0.99750000000000005</v>
      </c>
    </row>
    <row r="132" spans="1:30" x14ac:dyDescent="0.2">
      <c r="A132" t="s">
        <v>1387</v>
      </c>
      <c r="B132" t="s">
        <v>891</v>
      </c>
      <c r="C132" t="s">
        <v>51</v>
      </c>
      <c r="E132" t="s">
        <v>892</v>
      </c>
      <c r="F132">
        <v>2305907</v>
      </c>
      <c r="G132">
        <v>2306230</v>
      </c>
      <c r="H132" t="s">
        <v>85</v>
      </c>
      <c r="I132" t="s">
        <v>1388</v>
      </c>
      <c r="J132" t="s">
        <v>1389</v>
      </c>
      <c r="L132">
        <v>324</v>
      </c>
      <c r="N132" t="s">
        <v>1276</v>
      </c>
      <c r="X132" t="e">
        <v>#N/A</v>
      </c>
      <c r="Y132" t="e">
        <v>#N/A</v>
      </c>
      <c r="Z132" t="e">
        <v>#N/A</v>
      </c>
      <c r="AA132" t="e">
        <v>#N/A</v>
      </c>
      <c r="AB132" t="s">
        <v>1388</v>
      </c>
      <c r="AC132" t="b">
        <v>1</v>
      </c>
      <c r="AD132">
        <v>0.58069999999999999</v>
      </c>
    </row>
    <row r="133" spans="1:30" x14ac:dyDescent="0.2">
      <c r="A133" t="s">
        <v>1390</v>
      </c>
      <c r="B133" t="s">
        <v>891</v>
      </c>
      <c r="C133" t="s">
        <v>51</v>
      </c>
      <c r="E133" t="s">
        <v>892</v>
      </c>
      <c r="F133">
        <v>2345797</v>
      </c>
      <c r="G133">
        <v>2346546</v>
      </c>
      <c r="H133" t="s">
        <v>53</v>
      </c>
      <c r="I133" t="s">
        <v>1391</v>
      </c>
      <c r="J133" t="s">
        <v>1392</v>
      </c>
      <c r="L133">
        <v>750</v>
      </c>
      <c r="N133" t="s">
        <v>1393</v>
      </c>
      <c r="X133" t="e">
        <v>#N/A</v>
      </c>
      <c r="Y133" t="e">
        <v>#N/A</v>
      </c>
      <c r="Z133" t="e">
        <v>#N/A</v>
      </c>
      <c r="AA133" t="e">
        <v>#N/A</v>
      </c>
      <c r="AB133" t="s">
        <v>1391</v>
      </c>
      <c r="AC133" t="b">
        <v>1</v>
      </c>
      <c r="AD133">
        <v>0.98629999999999995</v>
      </c>
    </row>
    <row r="134" spans="1:30" x14ac:dyDescent="0.2">
      <c r="A134" t="s">
        <v>1394</v>
      </c>
      <c r="B134" t="s">
        <v>891</v>
      </c>
      <c r="C134" t="s">
        <v>51</v>
      </c>
      <c r="E134" t="s">
        <v>892</v>
      </c>
      <c r="F134">
        <v>2443999</v>
      </c>
      <c r="G134">
        <v>2444847</v>
      </c>
      <c r="H134" t="s">
        <v>53</v>
      </c>
      <c r="I134" t="s">
        <v>1395</v>
      </c>
      <c r="J134" t="s">
        <v>1159</v>
      </c>
      <c r="L134">
        <v>849</v>
      </c>
      <c r="N134" t="s">
        <v>1276</v>
      </c>
      <c r="X134" t="e">
        <v>#N/A</v>
      </c>
      <c r="Y134" t="e">
        <v>#N/A</v>
      </c>
      <c r="Z134" t="e">
        <v>#N/A</v>
      </c>
      <c r="AA134" t="e">
        <v>#N/A</v>
      </c>
      <c r="AB134" t="s">
        <v>1395</v>
      </c>
      <c r="AC134" t="b">
        <v>1</v>
      </c>
      <c r="AD134">
        <v>0.92769999999999997</v>
      </c>
    </row>
    <row r="135" spans="1:30" x14ac:dyDescent="0.2">
      <c r="A135" t="s">
        <v>1396</v>
      </c>
      <c r="B135" t="s">
        <v>891</v>
      </c>
      <c r="C135" t="s">
        <v>51</v>
      </c>
      <c r="E135" t="s">
        <v>892</v>
      </c>
      <c r="F135">
        <v>2509162</v>
      </c>
      <c r="G135">
        <v>2509584</v>
      </c>
      <c r="H135" t="s">
        <v>53</v>
      </c>
      <c r="I135" t="s">
        <v>1397</v>
      </c>
      <c r="J135" t="s">
        <v>78</v>
      </c>
      <c r="L135">
        <v>423</v>
      </c>
      <c r="N135" t="s">
        <v>1398</v>
      </c>
      <c r="X135" t="e">
        <v>#N/A</v>
      </c>
      <c r="Y135" t="e">
        <v>#N/A</v>
      </c>
      <c r="Z135" t="e">
        <v>#N/A</v>
      </c>
      <c r="AA135" t="e">
        <v>#N/A</v>
      </c>
      <c r="AB135" t="s">
        <v>1397</v>
      </c>
      <c r="AC135" t="b">
        <v>1</v>
      </c>
      <c r="AD135">
        <v>0.99550000000000005</v>
      </c>
    </row>
    <row r="136" spans="1:30" x14ac:dyDescent="0.2">
      <c r="A136" t="s">
        <v>1399</v>
      </c>
      <c r="B136" t="s">
        <v>891</v>
      </c>
      <c r="C136" t="s">
        <v>51</v>
      </c>
      <c r="E136" t="s">
        <v>892</v>
      </c>
      <c r="F136">
        <v>2646623</v>
      </c>
      <c r="G136">
        <v>2647282</v>
      </c>
      <c r="H136" t="s">
        <v>53</v>
      </c>
      <c r="I136" t="s">
        <v>1400</v>
      </c>
      <c r="J136" t="s">
        <v>1401</v>
      </c>
      <c r="L136">
        <v>660</v>
      </c>
      <c r="N136" t="s">
        <v>1402</v>
      </c>
      <c r="X136" t="e">
        <v>#N/A</v>
      </c>
      <c r="Y136" t="e">
        <v>#N/A</v>
      </c>
      <c r="Z136" t="e">
        <v>#N/A</v>
      </c>
      <c r="AA136" t="e">
        <v>#N/A</v>
      </c>
      <c r="AB136" t="s">
        <v>1400</v>
      </c>
      <c r="AC136" t="b">
        <v>1</v>
      </c>
      <c r="AD136">
        <v>0.99939999999999996</v>
      </c>
    </row>
    <row r="137" spans="1:30" x14ac:dyDescent="0.2">
      <c r="A137" t="s">
        <v>1403</v>
      </c>
      <c r="B137" t="s">
        <v>891</v>
      </c>
      <c r="C137" t="s">
        <v>51</v>
      </c>
      <c r="E137" t="s">
        <v>892</v>
      </c>
      <c r="F137">
        <v>2870696</v>
      </c>
      <c r="G137">
        <v>2871418</v>
      </c>
      <c r="H137" t="s">
        <v>85</v>
      </c>
      <c r="I137" t="s">
        <v>1404</v>
      </c>
      <c r="J137" t="s">
        <v>336</v>
      </c>
      <c r="K137" t="s">
        <v>337</v>
      </c>
      <c r="L137">
        <v>723</v>
      </c>
      <c r="N137" t="s">
        <v>1405</v>
      </c>
      <c r="X137" s="23" t="s">
        <v>1406</v>
      </c>
      <c r="Y137" t="s">
        <v>85</v>
      </c>
      <c r="Z137" t="s">
        <v>85</v>
      </c>
      <c r="AA137" t="s">
        <v>444</v>
      </c>
      <c r="AB137" t="s">
        <v>1404</v>
      </c>
      <c r="AC137" t="b">
        <v>1</v>
      </c>
      <c r="AD137">
        <v>0.84450000000000003</v>
      </c>
    </row>
    <row r="138" spans="1:30" x14ac:dyDescent="0.2">
      <c r="A138" t="s">
        <v>1407</v>
      </c>
      <c r="B138" t="s">
        <v>891</v>
      </c>
      <c r="C138" t="s">
        <v>51</v>
      </c>
      <c r="E138" t="s">
        <v>892</v>
      </c>
      <c r="F138">
        <v>2881378</v>
      </c>
      <c r="G138">
        <v>2883819</v>
      </c>
      <c r="H138" t="s">
        <v>53</v>
      </c>
      <c r="I138" t="s">
        <v>1408</v>
      </c>
      <c r="J138" t="s">
        <v>1409</v>
      </c>
      <c r="L138">
        <v>2442</v>
      </c>
      <c r="N138" t="s">
        <v>1410</v>
      </c>
      <c r="X138" t="e">
        <v>#N/A</v>
      </c>
      <c r="Y138" t="e">
        <v>#N/A</v>
      </c>
      <c r="Z138" t="e">
        <v>#N/A</v>
      </c>
      <c r="AA138" t="e">
        <v>#N/A</v>
      </c>
      <c r="AB138" t="s">
        <v>1408</v>
      </c>
      <c r="AC138" t="b">
        <v>1</v>
      </c>
      <c r="AD138">
        <v>0.99670000000000003</v>
      </c>
    </row>
    <row r="139" spans="1:30" x14ac:dyDescent="0.2">
      <c r="A139" t="s">
        <v>1411</v>
      </c>
      <c r="B139" t="s">
        <v>891</v>
      </c>
      <c r="C139" t="s">
        <v>51</v>
      </c>
      <c r="E139" t="s">
        <v>892</v>
      </c>
      <c r="F139">
        <v>3152955</v>
      </c>
      <c r="G139">
        <v>3153314</v>
      </c>
      <c r="H139" t="s">
        <v>85</v>
      </c>
      <c r="I139" t="s">
        <v>1412</v>
      </c>
      <c r="J139" t="s">
        <v>104</v>
      </c>
      <c r="L139">
        <v>360</v>
      </c>
      <c r="N139" t="s">
        <v>1413</v>
      </c>
      <c r="X139" t="e">
        <v>#N/A</v>
      </c>
      <c r="Y139" t="e">
        <v>#N/A</v>
      </c>
      <c r="Z139" t="e">
        <v>#N/A</v>
      </c>
      <c r="AA139" t="e">
        <v>#N/A</v>
      </c>
      <c r="AB139" t="s">
        <v>1412</v>
      </c>
      <c r="AC139" t="b">
        <v>1</v>
      </c>
      <c r="AD139">
        <v>0.99750000000000005</v>
      </c>
    </row>
    <row r="140" spans="1:30" x14ac:dyDescent="0.2">
      <c r="A140" t="s">
        <v>1414</v>
      </c>
      <c r="B140" t="s">
        <v>891</v>
      </c>
      <c r="C140" t="s">
        <v>51</v>
      </c>
      <c r="E140" t="s">
        <v>892</v>
      </c>
      <c r="F140">
        <v>3434876</v>
      </c>
      <c r="G140">
        <v>3436435</v>
      </c>
      <c r="H140" t="s">
        <v>53</v>
      </c>
      <c r="I140" t="s">
        <v>1415</v>
      </c>
      <c r="J140" t="s">
        <v>579</v>
      </c>
      <c r="K140" t="s">
        <v>580</v>
      </c>
      <c r="L140">
        <v>1560</v>
      </c>
      <c r="N140" t="s">
        <v>1416</v>
      </c>
      <c r="X140" t="e">
        <v>#N/A</v>
      </c>
      <c r="Y140" t="e">
        <v>#N/A</v>
      </c>
      <c r="Z140" t="e">
        <v>#N/A</v>
      </c>
      <c r="AA140" t="e">
        <v>#N/A</v>
      </c>
      <c r="AB140" t="s">
        <v>1415</v>
      </c>
      <c r="AC140" t="b">
        <v>1</v>
      </c>
      <c r="AD140">
        <v>0.99850000000000005</v>
      </c>
    </row>
    <row r="141" spans="1:30" x14ac:dyDescent="0.2">
      <c r="A141" t="s">
        <v>1417</v>
      </c>
      <c r="B141" t="s">
        <v>891</v>
      </c>
      <c r="C141" t="s">
        <v>851</v>
      </c>
      <c r="D141" t="s">
        <v>1239</v>
      </c>
      <c r="E141" t="s">
        <v>1240</v>
      </c>
      <c r="F141">
        <v>32647</v>
      </c>
      <c r="G141">
        <v>35523</v>
      </c>
      <c r="H141" t="s">
        <v>53</v>
      </c>
      <c r="I141" t="s">
        <v>1418</v>
      </c>
      <c r="J141" t="s">
        <v>1419</v>
      </c>
      <c r="L141">
        <v>2877</v>
      </c>
      <c r="N141" t="s">
        <v>1420</v>
      </c>
      <c r="X141" t="e">
        <v>#N/A</v>
      </c>
      <c r="Y141" t="e">
        <v>#N/A</v>
      </c>
      <c r="Z141" t="e">
        <v>#N/A</v>
      </c>
      <c r="AA141" t="e">
        <v>#N/A</v>
      </c>
      <c r="AB141" t="s">
        <v>1418</v>
      </c>
      <c r="AC141" t="b">
        <v>1</v>
      </c>
      <c r="AD141">
        <v>0.53500000000000003</v>
      </c>
    </row>
    <row r="142" spans="1:30" x14ac:dyDescent="0.2">
      <c r="A142" t="s">
        <v>1421</v>
      </c>
      <c r="B142" t="s">
        <v>891</v>
      </c>
      <c r="C142" t="s">
        <v>851</v>
      </c>
      <c r="D142" t="s">
        <v>1239</v>
      </c>
      <c r="E142" t="s">
        <v>1240</v>
      </c>
      <c r="F142">
        <v>41845</v>
      </c>
      <c r="G142">
        <v>42492</v>
      </c>
      <c r="H142" t="s">
        <v>53</v>
      </c>
      <c r="I142" t="s">
        <v>1422</v>
      </c>
      <c r="J142" t="s">
        <v>1263</v>
      </c>
      <c r="L142">
        <v>648</v>
      </c>
      <c r="N142" t="s">
        <v>1423</v>
      </c>
      <c r="X142" t="e">
        <v>#N/A</v>
      </c>
      <c r="Y142" t="e">
        <v>#N/A</v>
      </c>
      <c r="Z142" t="e">
        <v>#N/A</v>
      </c>
      <c r="AA142" t="e">
        <v>#N/A</v>
      </c>
      <c r="AB142" t="s">
        <v>1422</v>
      </c>
      <c r="AC142" t="b">
        <v>1</v>
      </c>
      <c r="AD142">
        <v>0.99250000000000005</v>
      </c>
    </row>
    <row r="143" spans="1:30" x14ac:dyDescent="0.2">
      <c r="A143" t="s">
        <v>1424</v>
      </c>
      <c r="B143" t="s">
        <v>891</v>
      </c>
      <c r="C143" t="s">
        <v>851</v>
      </c>
      <c r="D143" t="s">
        <v>1239</v>
      </c>
      <c r="E143" t="s">
        <v>1240</v>
      </c>
      <c r="F143">
        <v>66936</v>
      </c>
      <c r="G143">
        <v>67976</v>
      </c>
      <c r="H143" t="s">
        <v>85</v>
      </c>
      <c r="I143" t="s">
        <v>1425</v>
      </c>
      <c r="J143" t="s">
        <v>78</v>
      </c>
      <c r="L143">
        <v>1041</v>
      </c>
      <c r="N143" t="s">
        <v>1426</v>
      </c>
      <c r="X143" t="e">
        <v>#N/A</v>
      </c>
      <c r="Y143" t="e">
        <v>#N/A</v>
      </c>
      <c r="Z143" t="e">
        <v>#N/A</v>
      </c>
      <c r="AA143" t="e">
        <v>#N/A</v>
      </c>
      <c r="AB143" t="s">
        <v>1425</v>
      </c>
      <c r="AC143" t="b">
        <v>1</v>
      </c>
      <c r="AD143">
        <v>0.54079999999999995</v>
      </c>
    </row>
    <row r="144" spans="1:30" x14ac:dyDescent="0.2">
      <c r="A144" t="s">
        <v>1427</v>
      </c>
      <c r="B144" t="s">
        <v>891</v>
      </c>
      <c r="C144" t="s">
        <v>851</v>
      </c>
      <c r="D144" t="s">
        <v>1253</v>
      </c>
      <c r="E144" t="s">
        <v>1254</v>
      </c>
      <c r="F144">
        <v>9205</v>
      </c>
      <c r="G144">
        <v>9621</v>
      </c>
      <c r="H144" t="s">
        <v>85</v>
      </c>
      <c r="I144" t="s">
        <v>1428</v>
      </c>
      <c r="J144" t="s">
        <v>78</v>
      </c>
      <c r="L144">
        <v>417</v>
      </c>
      <c r="N144" t="s">
        <v>1429</v>
      </c>
      <c r="X144" t="e">
        <v>#N/A</v>
      </c>
      <c r="Y144" t="e">
        <v>#N/A</v>
      </c>
      <c r="Z144" t="e">
        <v>#N/A</v>
      </c>
      <c r="AA144" t="e">
        <v>#N/A</v>
      </c>
      <c r="AB144" t="s">
        <v>1428</v>
      </c>
      <c r="AC144" t="b">
        <v>1</v>
      </c>
      <c r="AD144">
        <v>0.78749999999999998</v>
      </c>
    </row>
    <row r="145" spans="1:30" x14ac:dyDescent="0.2">
      <c r="A145" t="s">
        <v>1430</v>
      </c>
      <c r="B145" t="s">
        <v>891</v>
      </c>
      <c r="C145" t="s">
        <v>851</v>
      </c>
      <c r="D145" t="s">
        <v>1253</v>
      </c>
      <c r="E145" t="s">
        <v>1254</v>
      </c>
      <c r="F145">
        <v>10998</v>
      </c>
      <c r="G145">
        <v>11867</v>
      </c>
      <c r="H145" t="s">
        <v>53</v>
      </c>
      <c r="I145" t="s">
        <v>1431</v>
      </c>
      <c r="J145" t="s">
        <v>1432</v>
      </c>
      <c r="L145">
        <v>870</v>
      </c>
      <c r="N145" t="s">
        <v>1433</v>
      </c>
      <c r="X145" t="e">
        <v>#N/A</v>
      </c>
      <c r="Y145" t="e">
        <v>#N/A</v>
      </c>
      <c r="Z145" t="e">
        <v>#N/A</v>
      </c>
      <c r="AA145" t="e">
        <v>#N/A</v>
      </c>
      <c r="AB145" t="s">
        <v>1431</v>
      </c>
      <c r="AC145" t="b">
        <v>1</v>
      </c>
      <c r="AD145">
        <v>0.96130000000000004</v>
      </c>
    </row>
    <row r="146" spans="1:30" x14ac:dyDescent="0.2">
      <c r="A146" t="s">
        <v>1434</v>
      </c>
      <c r="B146" t="s">
        <v>891</v>
      </c>
      <c r="C146" t="s">
        <v>851</v>
      </c>
      <c r="D146" t="s">
        <v>1207</v>
      </c>
      <c r="E146" t="s">
        <v>1208</v>
      </c>
      <c r="F146">
        <v>14579</v>
      </c>
      <c r="G146">
        <v>15133</v>
      </c>
      <c r="H146" t="s">
        <v>85</v>
      </c>
      <c r="I146" t="s">
        <v>1435</v>
      </c>
      <c r="J146" t="s">
        <v>78</v>
      </c>
      <c r="L146">
        <v>555</v>
      </c>
      <c r="N146" t="s">
        <v>1436</v>
      </c>
      <c r="X146" t="e">
        <v>#N/A</v>
      </c>
      <c r="Y146" t="e">
        <v>#N/A</v>
      </c>
      <c r="Z146" t="e">
        <v>#N/A</v>
      </c>
      <c r="AA146" t="e">
        <v>#N/A</v>
      </c>
      <c r="AB146" t="s">
        <v>1435</v>
      </c>
      <c r="AC146" t="b">
        <v>1</v>
      </c>
      <c r="AD146">
        <v>0.58079999999999998</v>
      </c>
    </row>
    <row r="147" spans="1:30" x14ac:dyDescent="0.2">
      <c r="A147" t="s">
        <v>1437</v>
      </c>
      <c r="B147" t="s">
        <v>891</v>
      </c>
      <c r="C147" t="s">
        <v>851</v>
      </c>
      <c r="D147" t="s">
        <v>1207</v>
      </c>
      <c r="E147" t="s">
        <v>1208</v>
      </c>
      <c r="F147">
        <v>30677</v>
      </c>
      <c r="G147">
        <v>31183</v>
      </c>
      <c r="H147" t="s">
        <v>85</v>
      </c>
      <c r="I147" t="s">
        <v>1438</v>
      </c>
      <c r="J147" t="s">
        <v>78</v>
      </c>
      <c r="L147">
        <v>507</v>
      </c>
      <c r="N147" t="s">
        <v>1276</v>
      </c>
      <c r="X147" t="e">
        <v>#N/A</v>
      </c>
      <c r="Y147" t="e">
        <v>#N/A</v>
      </c>
      <c r="Z147" t="e">
        <v>#N/A</v>
      </c>
      <c r="AA147" t="e">
        <v>#N/A</v>
      </c>
      <c r="AB147" t="s">
        <v>1438</v>
      </c>
      <c r="AC147" t="b">
        <v>1</v>
      </c>
      <c r="AD147">
        <v>0.99890000000000001</v>
      </c>
    </row>
    <row r="148" spans="1:30" x14ac:dyDescent="0.2">
      <c r="A148" t="s">
        <v>1439</v>
      </c>
      <c r="B148" t="s">
        <v>891</v>
      </c>
      <c r="C148" t="s">
        <v>851</v>
      </c>
      <c r="D148" t="s">
        <v>1207</v>
      </c>
      <c r="E148" t="s">
        <v>1208</v>
      </c>
      <c r="F148">
        <v>60291</v>
      </c>
      <c r="G148">
        <v>61199</v>
      </c>
      <c r="H148" t="s">
        <v>85</v>
      </c>
      <c r="I148" t="s">
        <v>1440</v>
      </c>
      <c r="J148" t="s">
        <v>104</v>
      </c>
      <c r="L148">
        <v>909</v>
      </c>
      <c r="N148" t="s">
        <v>1441</v>
      </c>
      <c r="X148" t="e">
        <v>#N/A</v>
      </c>
      <c r="Y148" t="e">
        <v>#N/A</v>
      </c>
      <c r="Z148" t="e">
        <v>#N/A</v>
      </c>
      <c r="AA148" t="e">
        <v>#N/A</v>
      </c>
      <c r="AB148" t="s">
        <v>1440</v>
      </c>
      <c r="AC148" t="b">
        <v>1</v>
      </c>
      <c r="AD148">
        <v>0.92369999999999997</v>
      </c>
    </row>
    <row r="149" spans="1:30" x14ac:dyDescent="0.2">
      <c r="A149" t="s">
        <v>1442</v>
      </c>
      <c r="B149" t="s">
        <v>891</v>
      </c>
      <c r="C149" t="s">
        <v>851</v>
      </c>
      <c r="D149" t="s">
        <v>1207</v>
      </c>
      <c r="E149" t="s">
        <v>1208</v>
      </c>
      <c r="F149">
        <v>69335</v>
      </c>
      <c r="G149">
        <v>70810</v>
      </c>
      <c r="H149" t="s">
        <v>85</v>
      </c>
      <c r="I149" t="s">
        <v>1443</v>
      </c>
      <c r="J149" t="s">
        <v>78</v>
      </c>
      <c r="L149">
        <v>1476</v>
      </c>
      <c r="N149" t="s">
        <v>1444</v>
      </c>
      <c r="X149" t="e">
        <v>#N/A</v>
      </c>
      <c r="Y149" t="e">
        <v>#N/A</v>
      </c>
      <c r="Z149" t="e">
        <v>#N/A</v>
      </c>
      <c r="AA149" t="e">
        <v>#N/A</v>
      </c>
      <c r="AB149" t="s">
        <v>1443</v>
      </c>
      <c r="AC149" t="b">
        <v>1</v>
      </c>
      <c r="AD149">
        <v>0.9698</v>
      </c>
    </row>
    <row r="150" spans="1:30" x14ac:dyDescent="0.2">
      <c r="A150" t="s">
        <v>1445</v>
      </c>
      <c r="B150" t="s">
        <v>891</v>
      </c>
      <c r="C150" t="s">
        <v>851</v>
      </c>
      <c r="D150" t="s">
        <v>1207</v>
      </c>
      <c r="E150" t="s">
        <v>1208</v>
      </c>
      <c r="F150">
        <v>89699</v>
      </c>
      <c r="G150">
        <v>90253</v>
      </c>
      <c r="H150" t="s">
        <v>85</v>
      </c>
      <c r="I150" t="s">
        <v>1446</v>
      </c>
      <c r="J150" t="s">
        <v>78</v>
      </c>
      <c r="L150">
        <v>555</v>
      </c>
      <c r="N150" t="s">
        <v>1447</v>
      </c>
      <c r="X150" t="e">
        <v>#N/A</v>
      </c>
      <c r="Y150" t="e">
        <v>#N/A</v>
      </c>
      <c r="Z150" t="e">
        <v>#N/A</v>
      </c>
      <c r="AA150" t="e">
        <v>#N/A</v>
      </c>
      <c r="AB150" t="s">
        <v>1446</v>
      </c>
      <c r="AC150" t="b">
        <v>1</v>
      </c>
      <c r="AD150">
        <v>0.90290000000000004</v>
      </c>
    </row>
    <row r="151" spans="1:30" x14ac:dyDescent="0.2">
      <c r="A151" t="s">
        <v>1448</v>
      </c>
      <c r="B151" t="s">
        <v>891</v>
      </c>
      <c r="C151" t="s">
        <v>851</v>
      </c>
      <c r="D151" t="s">
        <v>1207</v>
      </c>
      <c r="E151" t="s">
        <v>1208</v>
      </c>
      <c r="F151">
        <v>97277</v>
      </c>
      <c r="G151">
        <v>97492</v>
      </c>
      <c r="H151" t="s">
        <v>53</v>
      </c>
      <c r="I151" t="s">
        <v>1449</v>
      </c>
      <c r="J151" t="s">
        <v>78</v>
      </c>
      <c r="L151">
        <v>216</v>
      </c>
      <c r="N151" t="s">
        <v>1276</v>
      </c>
      <c r="X151" t="e">
        <v>#N/A</v>
      </c>
      <c r="Y151" t="e">
        <v>#N/A</v>
      </c>
      <c r="Z151" t="e">
        <v>#N/A</v>
      </c>
      <c r="AA151" t="e">
        <v>#N/A</v>
      </c>
      <c r="AB151" t="s">
        <v>1449</v>
      </c>
      <c r="AC151" t="b">
        <v>1</v>
      </c>
      <c r="AD151">
        <v>0.92359999999999998</v>
      </c>
    </row>
    <row r="152" spans="1:30" x14ac:dyDescent="0.2">
      <c r="A152" t="s">
        <v>1450</v>
      </c>
      <c r="B152" t="s">
        <v>891</v>
      </c>
      <c r="C152" t="s">
        <v>851</v>
      </c>
      <c r="D152" t="s">
        <v>1207</v>
      </c>
      <c r="E152" t="s">
        <v>1208</v>
      </c>
      <c r="F152">
        <v>100798</v>
      </c>
      <c r="G152">
        <v>102288</v>
      </c>
      <c r="H152" t="s">
        <v>85</v>
      </c>
      <c r="I152" t="s">
        <v>1451</v>
      </c>
      <c r="J152" t="s">
        <v>78</v>
      </c>
      <c r="L152">
        <v>1491</v>
      </c>
      <c r="N152" t="s">
        <v>1452</v>
      </c>
      <c r="X152" t="e">
        <v>#N/A</v>
      </c>
      <c r="Y152" t="e">
        <v>#N/A</v>
      </c>
      <c r="Z152" t="e">
        <v>#N/A</v>
      </c>
      <c r="AA152" t="e">
        <v>#N/A</v>
      </c>
      <c r="AB152" t="s">
        <v>1451</v>
      </c>
      <c r="AC152" t="b">
        <v>1</v>
      </c>
      <c r="AD152">
        <v>0.52149999999999996</v>
      </c>
    </row>
    <row r="153" spans="1:30" x14ac:dyDescent="0.2">
      <c r="A153" t="s">
        <v>1453</v>
      </c>
      <c r="B153" t="s">
        <v>891</v>
      </c>
      <c r="C153" t="s">
        <v>851</v>
      </c>
      <c r="D153" t="s">
        <v>1207</v>
      </c>
      <c r="E153" t="s">
        <v>1208</v>
      </c>
      <c r="F153">
        <v>107531</v>
      </c>
      <c r="G153">
        <v>107746</v>
      </c>
      <c r="H153" t="s">
        <v>53</v>
      </c>
      <c r="I153" t="s">
        <v>1454</v>
      </c>
      <c r="J153" t="s">
        <v>1455</v>
      </c>
      <c r="L153">
        <v>216</v>
      </c>
      <c r="N153" t="s">
        <v>1456</v>
      </c>
      <c r="X153" t="e">
        <v>#N/A</v>
      </c>
      <c r="Y153" t="e">
        <v>#N/A</v>
      </c>
      <c r="Z153" t="e">
        <v>#N/A</v>
      </c>
      <c r="AA153" t="e">
        <v>#N/A</v>
      </c>
      <c r="AB153" t="s">
        <v>1454</v>
      </c>
      <c r="AC153" t="b">
        <v>1</v>
      </c>
      <c r="AD153">
        <v>0.97199999999999998</v>
      </c>
    </row>
    <row r="154" spans="1:30" x14ac:dyDescent="0.2">
      <c r="A154" t="s">
        <v>1457</v>
      </c>
      <c r="B154" t="s">
        <v>891</v>
      </c>
      <c r="C154" t="s">
        <v>851</v>
      </c>
      <c r="D154" t="s">
        <v>1266</v>
      </c>
      <c r="E154" t="s">
        <v>1267</v>
      </c>
      <c r="F154">
        <v>3853</v>
      </c>
      <c r="G154">
        <v>4080</v>
      </c>
      <c r="H154" t="s">
        <v>53</v>
      </c>
      <c r="I154" t="s">
        <v>1458</v>
      </c>
      <c r="J154" t="s">
        <v>78</v>
      </c>
      <c r="L154">
        <v>228</v>
      </c>
      <c r="N154" t="s">
        <v>1276</v>
      </c>
      <c r="X154" t="e">
        <v>#N/A</v>
      </c>
      <c r="Y154" t="e">
        <v>#N/A</v>
      </c>
      <c r="Z154" t="e">
        <v>#N/A</v>
      </c>
      <c r="AA154" t="e">
        <v>#N/A</v>
      </c>
      <c r="AB154" t="s">
        <v>1458</v>
      </c>
      <c r="AC154" t="b">
        <v>1</v>
      </c>
      <c r="AD154">
        <v>0.99809999999999999</v>
      </c>
    </row>
    <row r="155" spans="1:30" x14ac:dyDescent="0.2">
      <c r="A155" t="s">
        <v>1459</v>
      </c>
      <c r="B155" t="s">
        <v>891</v>
      </c>
      <c r="C155" t="s">
        <v>851</v>
      </c>
      <c r="D155" t="s">
        <v>1266</v>
      </c>
      <c r="E155" t="s">
        <v>1267</v>
      </c>
      <c r="F155">
        <v>58570</v>
      </c>
      <c r="G155">
        <v>59124</v>
      </c>
      <c r="H155" t="s">
        <v>53</v>
      </c>
      <c r="I155" t="s">
        <v>1460</v>
      </c>
      <c r="J155" t="s">
        <v>78</v>
      </c>
      <c r="L155">
        <v>555</v>
      </c>
      <c r="N155" t="s">
        <v>1461</v>
      </c>
      <c r="X155" t="e">
        <v>#N/A</v>
      </c>
      <c r="Y155" t="e">
        <v>#N/A</v>
      </c>
      <c r="Z155" t="e">
        <v>#N/A</v>
      </c>
      <c r="AA155" t="e">
        <v>#N/A</v>
      </c>
      <c r="AB155" t="s">
        <v>1460</v>
      </c>
      <c r="AC155" t="b">
        <v>1</v>
      </c>
      <c r="AD155">
        <v>0.55120000000000002</v>
      </c>
    </row>
    <row r="156" spans="1:30" x14ac:dyDescent="0.2">
      <c r="A156" t="s">
        <v>1462</v>
      </c>
      <c r="B156" t="s">
        <v>891</v>
      </c>
      <c r="C156" t="s">
        <v>851</v>
      </c>
      <c r="D156" t="s">
        <v>1253</v>
      </c>
      <c r="E156" t="s">
        <v>1254</v>
      </c>
      <c r="F156">
        <v>39056</v>
      </c>
      <c r="G156">
        <v>39415</v>
      </c>
      <c r="H156" t="s">
        <v>85</v>
      </c>
      <c r="I156" t="s">
        <v>1463</v>
      </c>
      <c r="J156" t="s">
        <v>541</v>
      </c>
      <c r="L156">
        <v>360</v>
      </c>
      <c r="N156" t="s">
        <v>1276</v>
      </c>
      <c r="X156" t="e">
        <v>#N/A</v>
      </c>
      <c r="Y156" t="e">
        <v>#N/A</v>
      </c>
      <c r="Z156" t="e">
        <v>#N/A</v>
      </c>
      <c r="AA156" t="e">
        <v>#N/A</v>
      </c>
      <c r="AB156" t="s">
        <v>1463</v>
      </c>
      <c r="AC156" t="b">
        <v>1</v>
      </c>
      <c r="AD156">
        <v>0</v>
      </c>
    </row>
    <row r="157" spans="1:30" x14ac:dyDescent="0.2">
      <c r="A157" t="s">
        <v>1464</v>
      </c>
      <c r="B157" t="s">
        <v>891</v>
      </c>
      <c r="C157" t="s">
        <v>51</v>
      </c>
      <c r="E157" t="s">
        <v>892</v>
      </c>
      <c r="F157">
        <v>402290</v>
      </c>
      <c r="G157">
        <v>403432</v>
      </c>
      <c r="H157" t="s">
        <v>53</v>
      </c>
      <c r="I157" t="s">
        <v>1465</v>
      </c>
      <c r="J157" t="s">
        <v>1338</v>
      </c>
      <c r="L157">
        <v>1143</v>
      </c>
      <c r="N157" t="s">
        <v>1466</v>
      </c>
      <c r="X157" t="e">
        <v>#N/A</v>
      </c>
      <c r="Y157" t="e">
        <v>#N/A</v>
      </c>
      <c r="Z157" t="e">
        <v>#N/A</v>
      </c>
      <c r="AA157" t="e">
        <v>#N/A</v>
      </c>
      <c r="AB157" t="e">
        <v>#N/A</v>
      </c>
      <c r="AC157" t="e">
        <v>#N/A</v>
      </c>
      <c r="AD157" t="e">
        <v>#N/A</v>
      </c>
    </row>
    <row r="158" spans="1:30" x14ac:dyDescent="0.2">
      <c r="A158" t="s">
        <v>1467</v>
      </c>
      <c r="B158" t="s">
        <v>891</v>
      </c>
      <c r="C158" t="s">
        <v>51</v>
      </c>
      <c r="E158" t="s">
        <v>892</v>
      </c>
      <c r="F158">
        <v>451735</v>
      </c>
      <c r="G158">
        <v>452922</v>
      </c>
      <c r="H158" t="s">
        <v>53</v>
      </c>
      <c r="I158" t="s">
        <v>1468</v>
      </c>
      <c r="J158" t="s">
        <v>104</v>
      </c>
      <c r="L158">
        <v>1188</v>
      </c>
      <c r="N158" t="s">
        <v>1469</v>
      </c>
      <c r="X158" t="e">
        <v>#N/A</v>
      </c>
      <c r="Y158" t="e">
        <v>#N/A</v>
      </c>
      <c r="Z158" t="e">
        <v>#N/A</v>
      </c>
      <c r="AA158" t="e">
        <v>#N/A</v>
      </c>
      <c r="AB158" t="e">
        <v>#N/A</v>
      </c>
      <c r="AC158" t="e">
        <v>#N/A</v>
      </c>
      <c r="AD158" t="e">
        <v>#N/A</v>
      </c>
    </row>
    <row r="159" spans="1:30" x14ac:dyDescent="0.2">
      <c r="A159" t="s">
        <v>1470</v>
      </c>
      <c r="B159" t="s">
        <v>891</v>
      </c>
      <c r="C159" t="s">
        <v>51</v>
      </c>
      <c r="E159" t="s">
        <v>892</v>
      </c>
      <c r="F159">
        <v>489722</v>
      </c>
      <c r="G159">
        <v>490888</v>
      </c>
      <c r="H159" t="s">
        <v>53</v>
      </c>
      <c r="I159" t="s">
        <v>1471</v>
      </c>
      <c r="J159" t="s">
        <v>104</v>
      </c>
      <c r="L159">
        <v>1167</v>
      </c>
      <c r="N159" t="s">
        <v>1472</v>
      </c>
      <c r="X159" t="e">
        <v>#N/A</v>
      </c>
      <c r="Y159" t="e">
        <v>#N/A</v>
      </c>
      <c r="Z159" t="e">
        <v>#N/A</v>
      </c>
      <c r="AA159" t="e">
        <v>#N/A</v>
      </c>
      <c r="AB159" t="e">
        <v>#N/A</v>
      </c>
      <c r="AC159" t="e">
        <v>#N/A</v>
      </c>
      <c r="AD159" t="e">
        <v>#N/A</v>
      </c>
    </row>
    <row r="160" spans="1:30" x14ac:dyDescent="0.2">
      <c r="A160" t="s">
        <v>1473</v>
      </c>
      <c r="B160" t="s">
        <v>891</v>
      </c>
      <c r="C160" t="s">
        <v>51</v>
      </c>
      <c r="E160" t="s">
        <v>892</v>
      </c>
      <c r="F160">
        <v>491084</v>
      </c>
      <c r="G160">
        <v>491449</v>
      </c>
      <c r="H160" t="s">
        <v>53</v>
      </c>
      <c r="I160" t="s">
        <v>1474</v>
      </c>
      <c r="J160" t="s">
        <v>104</v>
      </c>
      <c r="L160">
        <v>366</v>
      </c>
      <c r="N160" t="s">
        <v>1475</v>
      </c>
      <c r="X160" t="e">
        <v>#N/A</v>
      </c>
      <c r="Y160" t="e">
        <v>#N/A</v>
      </c>
      <c r="Z160" t="e">
        <v>#N/A</v>
      </c>
      <c r="AA160" t="e">
        <v>#N/A</v>
      </c>
      <c r="AB160" t="e">
        <v>#N/A</v>
      </c>
      <c r="AC160" t="e">
        <v>#N/A</v>
      </c>
      <c r="AD160" t="e">
        <v>#N/A</v>
      </c>
    </row>
    <row r="161" spans="1:30" x14ac:dyDescent="0.2">
      <c r="A161" t="s">
        <v>1476</v>
      </c>
      <c r="B161" t="s">
        <v>891</v>
      </c>
      <c r="C161" t="s">
        <v>51</v>
      </c>
      <c r="E161" t="s">
        <v>892</v>
      </c>
      <c r="F161">
        <v>533113</v>
      </c>
      <c r="G161">
        <v>537474</v>
      </c>
      <c r="H161" t="s">
        <v>53</v>
      </c>
      <c r="I161" t="s">
        <v>1477</v>
      </c>
      <c r="J161" t="s">
        <v>104</v>
      </c>
      <c r="L161">
        <v>4362</v>
      </c>
      <c r="N161" t="s">
        <v>1478</v>
      </c>
      <c r="X161" t="e">
        <v>#N/A</v>
      </c>
      <c r="Y161" t="e">
        <v>#N/A</v>
      </c>
      <c r="Z161" t="e">
        <v>#N/A</v>
      </c>
      <c r="AA161" t="e">
        <v>#N/A</v>
      </c>
      <c r="AB161" t="e">
        <v>#N/A</v>
      </c>
      <c r="AC161" t="e">
        <v>#N/A</v>
      </c>
      <c r="AD161" t="e">
        <v>#N/A</v>
      </c>
    </row>
    <row r="162" spans="1:30" x14ac:dyDescent="0.2">
      <c r="A162" t="s">
        <v>1479</v>
      </c>
      <c r="B162" t="s">
        <v>891</v>
      </c>
      <c r="C162" t="s">
        <v>51</v>
      </c>
      <c r="E162" t="s">
        <v>892</v>
      </c>
      <c r="F162">
        <v>554289</v>
      </c>
      <c r="G162">
        <v>554546</v>
      </c>
      <c r="H162" t="s">
        <v>53</v>
      </c>
      <c r="I162" t="s">
        <v>1480</v>
      </c>
      <c r="J162" t="s">
        <v>612</v>
      </c>
      <c r="L162">
        <v>258</v>
      </c>
      <c r="N162" t="s">
        <v>1481</v>
      </c>
      <c r="X162" t="s">
        <v>1480</v>
      </c>
      <c r="Y162" t="s">
        <v>614</v>
      </c>
      <c r="Z162" t="s">
        <v>615</v>
      </c>
      <c r="AA162" t="s">
        <v>616</v>
      </c>
      <c r="AB162" t="e">
        <v>#N/A</v>
      </c>
      <c r="AC162" t="e">
        <v>#N/A</v>
      </c>
      <c r="AD162" t="e">
        <v>#N/A</v>
      </c>
    </row>
    <row r="163" spans="1:30" x14ac:dyDescent="0.2">
      <c r="A163" t="s">
        <v>1482</v>
      </c>
      <c r="B163" t="s">
        <v>891</v>
      </c>
      <c r="C163" t="s">
        <v>51</v>
      </c>
      <c r="E163" t="s">
        <v>892</v>
      </c>
      <c r="F163">
        <v>579787</v>
      </c>
      <c r="G163">
        <v>580194</v>
      </c>
      <c r="H163" t="s">
        <v>53</v>
      </c>
      <c r="I163" t="s">
        <v>1483</v>
      </c>
      <c r="J163" t="s">
        <v>104</v>
      </c>
      <c r="L163">
        <v>408</v>
      </c>
      <c r="N163" t="s">
        <v>1484</v>
      </c>
      <c r="X163" t="e">
        <v>#N/A</v>
      </c>
      <c r="Y163" t="e">
        <v>#N/A</v>
      </c>
      <c r="Z163" t="e">
        <v>#N/A</v>
      </c>
      <c r="AA163" t="e">
        <v>#N/A</v>
      </c>
      <c r="AB163" t="e">
        <v>#N/A</v>
      </c>
      <c r="AC163" t="e">
        <v>#N/A</v>
      </c>
      <c r="AD163" t="e">
        <v>#N/A</v>
      </c>
    </row>
    <row r="164" spans="1:30" x14ac:dyDescent="0.2">
      <c r="A164" t="s">
        <v>1485</v>
      </c>
      <c r="B164" t="s">
        <v>891</v>
      </c>
      <c r="C164" t="s">
        <v>51</v>
      </c>
      <c r="E164" t="s">
        <v>892</v>
      </c>
      <c r="F164">
        <v>684560</v>
      </c>
      <c r="G164">
        <v>687334</v>
      </c>
      <c r="H164" t="s">
        <v>85</v>
      </c>
      <c r="I164" t="s">
        <v>1486</v>
      </c>
      <c r="J164" t="s">
        <v>1338</v>
      </c>
      <c r="L164">
        <v>2775</v>
      </c>
      <c r="N164" t="s">
        <v>1487</v>
      </c>
      <c r="X164" t="e">
        <v>#N/A</v>
      </c>
      <c r="Y164" t="e">
        <v>#N/A</v>
      </c>
      <c r="Z164" t="e">
        <v>#N/A</v>
      </c>
      <c r="AA164" t="e">
        <v>#N/A</v>
      </c>
      <c r="AB164" t="e">
        <v>#N/A</v>
      </c>
      <c r="AC164" t="e">
        <v>#N/A</v>
      </c>
      <c r="AD164" t="e">
        <v>#N/A</v>
      </c>
    </row>
    <row r="165" spans="1:30" x14ac:dyDescent="0.2">
      <c r="A165" t="s">
        <v>1488</v>
      </c>
      <c r="B165" t="s">
        <v>891</v>
      </c>
      <c r="C165" t="s">
        <v>51</v>
      </c>
      <c r="E165" t="s">
        <v>892</v>
      </c>
      <c r="F165">
        <v>690899</v>
      </c>
      <c r="G165">
        <v>691264</v>
      </c>
      <c r="H165" t="s">
        <v>85</v>
      </c>
      <c r="I165" t="s">
        <v>1489</v>
      </c>
      <c r="J165" t="s">
        <v>104</v>
      </c>
      <c r="L165">
        <v>366</v>
      </c>
      <c r="N165" t="s">
        <v>1490</v>
      </c>
      <c r="X165" t="e">
        <v>#N/A</v>
      </c>
      <c r="Y165" t="e">
        <v>#N/A</v>
      </c>
      <c r="Z165" t="e">
        <v>#N/A</v>
      </c>
      <c r="AA165" t="e">
        <v>#N/A</v>
      </c>
      <c r="AB165" t="e">
        <v>#N/A</v>
      </c>
      <c r="AC165" t="e">
        <v>#N/A</v>
      </c>
      <c r="AD165" t="e">
        <v>#N/A</v>
      </c>
    </row>
    <row r="166" spans="1:30" x14ac:dyDescent="0.2">
      <c r="A166" t="s">
        <v>1491</v>
      </c>
      <c r="B166" t="s">
        <v>891</v>
      </c>
      <c r="C166" t="s">
        <v>51</v>
      </c>
      <c r="E166" t="s">
        <v>892</v>
      </c>
      <c r="F166">
        <v>691371</v>
      </c>
      <c r="G166">
        <v>692492</v>
      </c>
      <c r="H166" t="s">
        <v>85</v>
      </c>
      <c r="I166" t="s">
        <v>1492</v>
      </c>
      <c r="J166" t="s">
        <v>104</v>
      </c>
      <c r="L166">
        <v>1122</v>
      </c>
      <c r="N166" t="s">
        <v>1493</v>
      </c>
      <c r="X166" t="e">
        <v>#N/A</v>
      </c>
      <c r="Y166" t="e">
        <v>#N/A</v>
      </c>
      <c r="Z166" t="e">
        <v>#N/A</v>
      </c>
      <c r="AA166" t="e">
        <v>#N/A</v>
      </c>
      <c r="AB166" t="e">
        <v>#N/A</v>
      </c>
      <c r="AC166" t="e">
        <v>#N/A</v>
      </c>
      <c r="AD166" t="e">
        <v>#N/A</v>
      </c>
    </row>
    <row r="167" spans="1:30" x14ac:dyDescent="0.2">
      <c r="A167" t="s">
        <v>1494</v>
      </c>
      <c r="B167" t="s">
        <v>891</v>
      </c>
      <c r="C167" t="s">
        <v>51</v>
      </c>
      <c r="E167" t="s">
        <v>892</v>
      </c>
      <c r="F167">
        <v>767890</v>
      </c>
      <c r="G167">
        <v>768432</v>
      </c>
      <c r="H167" t="s">
        <v>53</v>
      </c>
      <c r="I167" t="s">
        <v>1495</v>
      </c>
      <c r="J167" t="s">
        <v>104</v>
      </c>
      <c r="L167">
        <v>543</v>
      </c>
      <c r="N167" t="s">
        <v>1496</v>
      </c>
      <c r="X167" t="e">
        <v>#N/A</v>
      </c>
      <c r="Y167" t="e">
        <v>#N/A</v>
      </c>
      <c r="Z167" t="e">
        <v>#N/A</v>
      </c>
      <c r="AA167" t="e">
        <v>#N/A</v>
      </c>
      <c r="AB167" t="e">
        <v>#N/A</v>
      </c>
      <c r="AC167" t="e">
        <v>#N/A</v>
      </c>
      <c r="AD167" t="e">
        <v>#N/A</v>
      </c>
    </row>
    <row r="168" spans="1:30" x14ac:dyDescent="0.2">
      <c r="A168" t="s">
        <v>1497</v>
      </c>
      <c r="B168" t="s">
        <v>891</v>
      </c>
      <c r="C168" t="s">
        <v>51</v>
      </c>
      <c r="E168" t="s">
        <v>892</v>
      </c>
      <c r="F168">
        <v>901197</v>
      </c>
      <c r="G168">
        <v>902315</v>
      </c>
      <c r="H168" t="s">
        <v>53</v>
      </c>
      <c r="I168" t="s">
        <v>1498</v>
      </c>
      <c r="J168" t="s">
        <v>104</v>
      </c>
      <c r="L168">
        <v>1119</v>
      </c>
      <c r="N168" t="s">
        <v>1499</v>
      </c>
      <c r="X168" t="e">
        <v>#N/A</v>
      </c>
      <c r="Y168" t="e">
        <v>#N/A</v>
      </c>
      <c r="Z168" t="e">
        <v>#N/A</v>
      </c>
      <c r="AA168" t="e">
        <v>#N/A</v>
      </c>
      <c r="AB168" t="e">
        <v>#N/A</v>
      </c>
      <c r="AC168" t="e">
        <v>#N/A</v>
      </c>
      <c r="AD168" t="e">
        <v>#N/A</v>
      </c>
    </row>
    <row r="169" spans="1:30" x14ac:dyDescent="0.2">
      <c r="A169" t="s">
        <v>1500</v>
      </c>
      <c r="B169" t="s">
        <v>891</v>
      </c>
      <c r="C169" t="s">
        <v>51</v>
      </c>
      <c r="E169" t="s">
        <v>892</v>
      </c>
      <c r="F169">
        <v>908968</v>
      </c>
      <c r="G169">
        <v>909483</v>
      </c>
      <c r="H169" t="s">
        <v>85</v>
      </c>
      <c r="I169" t="s">
        <v>1501</v>
      </c>
      <c r="J169" t="s">
        <v>1502</v>
      </c>
      <c r="L169">
        <v>516</v>
      </c>
      <c r="N169" t="s">
        <v>1503</v>
      </c>
      <c r="X169" t="e">
        <v>#N/A</v>
      </c>
      <c r="Y169" t="e">
        <v>#N/A</v>
      </c>
      <c r="Z169" t="e">
        <v>#N/A</v>
      </c>
      <c r="AA169" t="e">
        <v>#N/A</v>
      </c>
      <c r="AB169" t="e">
        <v>#N/A</v>
      </c>
      <c r="AC169" t="e">
        <v>#N/A</v>
      </c>
      <c r="AD169" t="e">
        <v>#N/A</v>
      </c>
    </row>
    <row r="170" spans="1:30" x14ac:dyDescent="0.2">
      <c r="A170" t="s">
        <v>1504</v>
      </c>
      <c r="B170" t="s">
        <v>891</v>
      </c>
      <c r="C170" t="s">
        <v>51</v>
      </c>
      <c r="E170" t="s">
        <v>892</v>
      </c>
      <c r="F170">
        <v>925416</v>
      </c>
      <c r="G170">
        <v>926033</v>
      </c>
      <c r="H170" t="s">
        <v>85</v>
      </c>
      <c r="I170" t="s">
        <v>1505</v>
      </c>
      <c r="J170" t="s">
        <v>840</v>
      </c>
      <c r="K170" t="s">
        <v>841</v>
      </c>
      <c r="L170">
        <v>618</v>
      </c>
      <c r="N170" t="s">
        <v>1506</v>
      </c>
      <c r="X170" t="e">
        <v>#N/A</v>
      </c>
      <c r="Y170" t="e">
        <v>#N/A</v>
      </c>
      <c r="Z170" t="e">
        <v>#N/A</v>
      </c>
      <c r="AA170" t="e">
        <v>#N/A</v>
      </c>
      <c r="AB170" t="e">
        <v>#N/A</v>
      </c>
      <c r="AC170" t="e">
        <v>#N/A</v>
      </c>
      <c r="AD170" t="e">
        <v>#N/A</v>
      </c>
    </row>
    <row r="171" spans="1:30" x14ac:dyDescent="0.2">
      <c r="A171" t="s">
        <v>1507</v>
      </c>
      <c r="B171" t="s">
        <v>891</v>
      </c>
      <c r="C171" t="s">
        <v>51</v>
      </c>
      <c r="E171" t="s">
        <v>892</v>
      </c>
      <c r="F171">
        <v>1199172</v>
      </c>
      <c r="G171">
        <v>1199603</v>
      </c>
      <c r="H171" t="s">
        <v>53</v>
      </c>
      <c r="I171" t="s">
        <v>1508</v>
      </c>
      <c r="J171" t="s">
        <v>1502</v>
      </c>
      <c r="L171">
        <v>432</v>
      </c>
      <c r="N171" t="s">
        <v>1509</v>
      </c>
      <c r="X171" t="e">
        <v>#N/A</v>
      </c>
      <c r="Y171" t="e">
        <v>#N/A</v>
      </c>
      <c r="Z171" t="e">
        <v>#N/A</v>
      </c>
      <c r="AA171" t="e">
        <v>#N/A</v>
      </c>
      <c r="AB171" t="e">
        <v>#N/A</v>
      </c>
      <c r="AC171" t="e">
        <v>#N/A</v>
      </c>
      <c r="AD171" t="e">
        <v>#N/A</v>
      </c>
    </row>
    <row r="172" spans="1:30" x14ac:dyDescent="0.2">
      <c r="A172" t="s">
        <v>1510</v>
      </c>
      <c r="B172" t="s">
        <v>891</v>
      </c>
      <c r="C172" t="s">
        <v>51</v>
      </c>
      <c r="E172" t="s">
        <v>892</v>
      </c>
      <c r="F172">
        <v>1320835</v>
      </c>
      <c r="G172">
        <v>1321839</v>
      </c>
      <c r="H172" t="s">
        <v>85</v>
      </c>
      <c r="I172" t="s">
        <v>1511</v>
      </c>
      <c r="J172" t="s">
        <v>1512</v>
      </c>
      <c r="L172">
        <v>1005</v>
      </c>
      <c r="N172" t="s">
        <v>1513</v>
      </c>
      <c r="X172" t="e">
        <v>#N/A</v>
      </c>
      <c r="Y172" t="e">
        <v>#N/A</v>
      </c>
      <c r="Z172" t="e">
        <v>#N/A</v>
      </c>
      <c r="AA172" t="e">
        <v>#N/A</v>
      </c>
      <c r="AB172" t="e">
        <v>#N/A</v>
      </c>
      <c r="AC172" t="e">
        <v>#N/A</v>
      </c>
      <c r="AD172" t="e">
        <v>#N/A</v>
      </c>
    </row>
    <row r="173" spans="1:30" x14ac:dyDescent="0.2">
      <c r="A173" t="s">
        <v>1514</v>
      </c>
      <c r="B173" t="s">
        <v>891</v>
      </c>
      <c r="C173" t="s">
        <v>51</v>
      </c>
      <c r="E173" t="s">
        <v>892</v>
      </c>
      <c r="F173">
        <v>1441002</v>
      </c>
      <c r="G173">
        <v>1444046</v>
      </c>
      <c r="H173" t="s">
        <v>85</v>
      </c>
      <c r="I173" t="s">
        <v>1515</v>
      </c>
      <c r="J173" t="s">
        <v>104</v>
      </c>
      <c r="L173">
        <v>3045</v>
      </c>
      <c r="N173" t="s">
        <v>1516</v>
      </c>
      <c r="X173" t="e">
        <v>#N/A</v>
      </c>
      <c r="Y173" t="e">
        <v>#N/A</v>
      </c>
      <c r="Z173" t="e">
        <v>#N/A</v>
      </c>
      <c r="AA173" t="e">
        <v>#N/A</v>
      </c>
      <c r="AB173" t="e">
        <v>#N/A</v>
      </c>
      <c r="AC173" t="e">
        <v>#N/A</v>
      </c>
      <c r="AD173" t="e">
        <v>#N/A</v>
      </c>
    </row>
    <row r="174" spans="1:30" x14ac:dyDescent="0.2">
      <c r="A174" t="s">
        <v>1517</v>
      </c>
      <c r="B174" t="s">
        <v>891</v>
      </c>
      <c r="C174" t="s">
        <v>51</v>
      </c>
      <c r="E174" t="s">
        <v>892</v>
      </c>
      <c r="F174">
        <v>1563115</v>
      </c>
      <c r="G174">
        <v>1566900</v>
      </c>
      <c r="H174" t="s">
        <v>53</v>
      </c>
      <c r="I174" t="s">
        <v>1518</v>
      </c>
      <c r="J174" t="s">
        <v>104</v>
      </c>
      <c r="L174">
        <v>3786</v>
      </c>
      <c r="N174" t="s">
        <v>1519</v>
      </c>
      <c r="X174" t="e">
        <v>#N/A</v>
      </c>
      <c r="Y174" t="e">
        <v>#N/A</v>
      </c>
      <c r="Z174" t="e">
        <v>#N/A</v>
      </c>
      <c r="AA174" t="e">
        <v>#N/A</v>
      </c>
      <c r="AB174" t="e">
        <v>#N/A</v>
      </c>
      <c r="AC174" t="e">
        <v>#N/A</v>
      </c>
      <c r="AD174" t="e">
        <v>#N/A</v>
      </c>
    </row>
    <row r="175" spans="1:30" x14ac:dyDescent="0.2">
      <c r="A175" t="s">
        <v>1520</v>
      </c>
      <c r="B175" t="s">
        <v>891</v>
      </c>
      <c r="C175" t="s">
        <v>51</v>
      </c>
      <c r="E175" t="s">
        <v>892</v>
      </c>
      <c r="F175">
        <v>1568317</v>
      </c>
      <c r="G175">
        <v>1569423</v>
      </c>
      <c r="H175" t="s">
        <v>53</v>
      </c>
      <c r="I175" t="s">
        <v>1521</v>
      </c>
      <c r="J175" t="s">
        <v>1512</v>
      </c>
      <c r="L175">
        <v>1107</v>
      </c>
      <c r="N175" t="s">
        <v>1522</v>
      </c>
      <c r="X175" t="e">
        <v>#N/A</v>
      </c>
      <c r="Y175" t="e">
        <v>#N/A</v>
      </c>
      <c r="Z175" t="e">
        <v>#N/A</v>
      </c>
      <c r="AA175" t="e">
        <v>#N/A</v>
      </c>
      <c r="AB175" t="e">
        <v>#N/A</v>
      </c>
      <c r="AC175" t="e">
        <v>#N/A</v>
      </c>
      <c r="AD175" t="e">
        <v>#N/A</v>
      </c>
    </row>
    <row r="176" spans="1:30" x14ac:dyDescent="0.2">
      <c r="A176" t="s">
        <v>1523</v>
      </c>
      <c r="B176" t="s">
        <v>891</v>
      </c>
      <c r="C176" t="s">
        <v>51</v>
      </c>
      <c r="E176" t="s">
        <v>892</v>
      </c>
      <c r="F176">
        <v>1664798</v>
      </c>
      <c r="G176">
        <v>1666777</v>
      </c>
      <c r="H176" t="s">
        <v>85</v>
      </c>
      <c r="I176" t="s">
        <v>1524</v>
      </c>
      <c r="J176" t="s">
        <v>104</v>
      </c>
      <c r="L176">
        <v>1980</v>
      </c>
      <c r="N176" t="s">
        <v>1525</v>
      </c>
      <c r="X176" t="e">
        <v>#N/A</v>
      </c>
      <c r="Y176" t="e">
        <v>#N/A</v>
      </c>
      <c r="Z176" t="e">
        <v>#N/A</v>
      </c>
      <c r="AA176" t="e">
        <v>#N/A</v>
      </c>
      <c r="AB176" t="e">
        <v>#N/A</v>
      </c>
      <c r="AC176" t="e">
        <v>#N/A</v>
      </c>
      <c r="AD176" t="e">
        <v>#N/A</v>
      </c>
    </row>
    <row r="177" spans="1:30" x14ac:dyDescent="0.2">
      <c r="A177" t="s">
        <v>1526</v>
      </c>
      <c r="B177" t="s">
        <v>891</v>
      </c>
      <c r="C177" t="s">
        <v>51</v>
      </c>
      <c r="E177" t="s">
        <v>892</v>
      </c>
      <c r="F177">
        <v>1811130</v>
      </c>
      <c r="G177">
        <v>1811501</v>
      </c>
      <c r="H177" t="s">
        <v>53</v>
      </c>
      <c r="I177" t="s">
        <v>1527</v>
      </c>
      <c r="J177" t="s">
        <v>104</v>
      </c>
      <c r="L177">
        <v>372</v>
      </c>
      <c r="N177" t="s">
        <v>1528</v>
      </c>
      <c r="X177" t="e">
        <v>#N/A</v>
      </c>
      <c r="Y177" t="e">
        <v>#N/A</v>
      </c>
      <c r="Z177" t="e">
        <v>#N/A</v>
      </c>
      <c r="AA177" t="e">
        <v>#N/A</v>
      </c>
      <c r="AB177" t="e">
        <v>#N/A</v>
      </c>
      <c r="AC177" t="e">
        <v>#N/A</v>
      </c>
      <c r="AD177" t="e">
        <v>#N/A</v>
      </c>
    </row>
    <row r="178" spans="1:30" x14ac:dyDescent="0.2">
      <c r="A178" t="s">
        <v>1529</v>
      </c>
      <c r="B178" t="s">
        <v>891</v>
      </c>
      <c r="C178" t="s">
        <v>51</v>
      </c>
      <c r="E178" t="s">
        <v>892</v>
      </c>
      <c r="F178">
        <v>1892918</v>
      </c>
      <c r="G178">
        <v>1895425</v>
      </c>
      <c r="H178" t="s">
        <v>53</v>
      </c>
      <c r="I178" t="s">
        <v>1530</v>
      </c>
      <c r="J178" t="s">
        <v>712</v>
      </c>
      <c r="L178">
        <v>2508</v>
      </c>
      <c r="N178" t="s">
        <v>1531</v>
      </c>
      <c r="X178" t="e">
        <v>#N/A</v>
      </c>
      <c r="Y178" t="e">
        <v>#N/A</v>
      </c>
      <c r="Z178" t="e">
        <v>#N/A</v>
      </c>
      <c r="AA178" t="e">
        <v>#N/A</v>
      </c>
      <c r="AB178" t="e">
        <v>#N/A</v>
      </c>
      <c r="AC178" t="e">
        <v>#N/A</v>
      </c>
      <c r="AD178" t="e">
        <v>#N/A</v>
      </c>
    </row>
    <row r="179" spans="1:30" x14ac:dyDescent="0.2">
      <c r="A179" t="s">
        <v>1532</v>
      </c>
      <c r="B179" t="s">
        <v>891</v>
      </c>
      <c r="C179" t="s">
        <v>51</v>
      </c>
      <c r="E179" t="s">
        <v>892</v>
      </c>
      <c r="F179">
        <v>1987100</v>
      </c>
      <c r="G179">
        <v>1988242</v>
      </c>
      <c r="H179" t="s">
        <v>53</v>
      </c>
      <c r="I179" t="s">
        <v>1533</v>
      </c>
      <c r="J179" t="s">
        <v>104</v>
      </c>
      <c r="L179">
        <v>1143</v>
      </c>
      <c r="N179" t="s">
        <v>1534</v>
      </c>
      <c r="X179" t="e">
        <v>#N/A</v>
      </c>
      <c r="Y179" t="e">
        <v>#N/A</v>
      </c>
      <c r="Z179" t="e">
        <v>#N/A</v>
      </c>
      <c r="AA179" t="e">
        <v>#N/A</v>
      </c>
      <c r="AB179" t="e">
        <v>#N/A</v>
      </c>
      <c r="AC179" t="e">
        <v>#N/A</v>
      </c>
      <c r="AD179" t="e">
        <v>#N/A</v>
      </c>
    </row>
    <row r="180" spans="1:30" x14ac:dyDescent="0.2">
      <c r="A180" t="s">
        <v>1535</v>
      </c>
      <c r="B180" t="s">
        <v>891</v>
      </c>
      <c r="C180" t="s">
        <v>51</v>
      </c>
      <c r="E180" t="s">
        <v>892</v>
      </c>
      <c r="F180">
        <v>2104943</v>
      </c>
      <c r="G180">
        <v>2105608</v>
      </c>
      <c r="H180" t="s">
        <v>85</v>
      </c>
      <c r="I180" t="s">
        <v>1536</v>
      </c>
      <c r="J180" t="s">
        <v>55</v>
      </c>
      <c r="K180" t="s">
        <v>56</v>
      </c>
      <c r="L180">
        <v>666</v>
      </c>
      <c r="N180" t="s">
        <v>1537</v>
      </c>
      <c r="X180" t="e">
        <v>#N/A</v>
      </c>
      <c r="Y180" t="e">
        <v>#N/A</v>
      </c>
      <c r="Z180" t="e">
        <v>#N/A</v>
      </c>
      <c r="AA180" t="e">
        <v>#N/A</v>
      </c>
      <c r="AB180" t="e">
        <v>#N/A</v>
      </c>
      <c r="AC180" t="e">
        <v>#N/A</v>
      </c>
      <c r="AD180" t="e">
        <v>#N/A</v>
      </c>
    </row>
    <row r="181" spans="1:30" x14ac:dyDescent="0.2">
      <c r="A181" t="s">
        <v>1538</v>
      </c>
      <c r="B181" t="s">
        <v>891</v>
      </c>
      <c r="C181" t="s">
        <v>51</v>
      </c>
      <c r="E181" t="s">
        <v>892</v>
      </c>
      <c r="F181">
        <v>2146000</v>
      </c>
      <c r="G181">
        <v>2146467</v>
      </c>
      <c r="H181" t="s">
        <v>85</v>
      </c>
      <c r="I181" t="s">
        <v>1539</v>
      </c>
      <c r="J181" t="s">
        <v>145</v>
      </c>
      <c r="L181">
        <v>468</v>
      </c>
      <c r="N181" t="s">
        <v>1540</v>
      </c>
      <c r="X181" t="e">
        <v>#N/A</v>
      </c>
      <c r="Y181" t="e">
        <v>#N/A</v>
      </c>
      <c r="Z181" t="e">
        <v>#N/A</v>
      </c>
      <c r="AA181" t="e">
        <v>#N/A</v>
      </c>
      <c r="AB181" t="e">
        <v>#N/A</v>
      </c>
      <c r="AC181" t="e">
        <v>#N/A</v>
      </c>
      <c r="AD181" t="e">
        <v>#N/A</v>
      </c>
    </row>
    <row r="182" spans="1:30" x14ac:dyDescent="0.2">
      <c r="A182" t="s">
        <v>1541</v>
      </c>
      <c r="B182" t="s">
        <v>891</v>
      </c>
      <c r="C182" t="s">
        <v>51</v>
      </c>
      <c r="E182" t="s">
        <v>892</v>
      </c>
      <c r="F182">
        <v>2152291</v>
      </c>
      <c r="G182">
        <v>2152629</v>
      </c>
      <c r="H182" t="s">
        <v>85</v>
      </c>
      <c r="I182" t="s">
        <v>1542</v>
      </c>
      <c r="J182" t="s">
        <v>447</v>
      </c>
      <c r="L182">
        <v>339</v>
      </c>
      <c r="N182" t="s">
        <v>1543</v>
      </c>
      <c r="X182" t="e">
        <v>#N/A</v>
      </c>
      <c r="Y182" t="e">
        <v>#N/A</v>
      </c>
      <c r="Z182" t="e">
        <v>#N/A</v>
      </c>
      <c r="AA182" t="e">
        <v>#N/A</v>
      </c>
      <c r="AB182" t="e">
        <v>#N/A</v>
      </c>
      <c r="AC182" t="e">
        <v>#N/A</v>
      </c>
      <c r="AD182" t="e">
        <v>#N/A</v>
      </c>
    </row>
    <row r="183" spans="1:30" x14ac:dyDescent="0.2">
      <c r="A183" t="s">
        <v>1544</v>
      </c>
      <c r="B183" t="s">
        <v>891</v>
      </c>
      <c r="C183" t="s">
        <v>51</v>
      </c>
      <c r="E183" t="s">
        <v>892</v>
      </c>
      <c r="F183">
        <v>2271581</v>
      </c>
      <c r="G183">
        <v>2274868</v>
      </c>
      <c r="H183" t="s">
        <v>53</v>
      </c>
      <c r="I183" t="s">
        <v>1545</v>
      </c>
      <c r="J183" t="s">
        <v>1338</v>
      </c>
      <c r="L183">
        <v>3288</v>
      </c>
      <c r="N183" t="s">
        <v>1546</v>
      </c>
      <c r="X183" t="e">
        <v>#N/A</v>
      </c>
      <c r="Y183" t="e">
        <v>#N/A</v>
      </c>
      <c r="Z183" t="e">
        <v>#N/A</v>
      </c>
      <c r="AA183" t="e">
        <v>#N/A</v>
      </c>
      <c r="AB183" t="e">
        <v>#N/A</v>
      </c>
      <c r="AC183" t="e">
        <v>#N/A</v>
      </c>
      <c r="AD183" t="e">
        <v>#N/A</v>
      </c>
    </row>
    <row r="184" spans="1:30" x14ac:dyDescent="0.2">
      <c r="A184" t="s">
        <v>1547</v>
      </c>
      <c r="B184" t="s">
        <v>891</v>
      </c>
      <c r="C184" t="s">
        <v>51</v>
      </c>
      <c r="E184" t="s">
        <v>892</v>
      </c>
      <c r="F184">
        <v>2610073</v>
      </c>
      <c r="G184">
        <v>2610516</v>
      </c>
      <c r="H184" t="s">
        <v>53</v>
      </c>
      <c r="I184" t="s">
        <v>1548</v>
      </c>
      <c r="J184" t="s">
        <v>104</v>
      </c>
      <c r="L184">
        <v>444</v>
      </c>
      <c r="N184" t="s">
        <v>1549</v>
      </c>
      <c r="X184" t="e">
        <v>#N/A</v>
      </c>
      <c r="Y184" t="e">
        <v>#N/A</v>
      </c>
      <c r="Z184" t="e">
        <v>#N/A</v>
      </c>
      <c r="AA184" t="e">
        <v>#N/A</v>
      </c>
      <c r="AB184" t="e">
        <v>#N/A</v>
      </c>
      <c r="AC184" t="e">
        <v>#N/A</v>
      </c>
      <c r="AD184" t="e">
        <v>#N/A</v>
      </c>
    </row>
    <row r="185" spans="1:30" x14ac:dyDescent="0.2">
      <c r="A185" t="s">
        <v>1550</v>
      </c>
      <c r="B185" t="s">
        <v>891</v>
      </c>
      <c r="C185" t="s">
        <v>51</v>
      </c>
      <c r="E185" t="s">
        <v>892</v>
      </c>
      <c r="F185">
        <v>2693725</v>
      </c>
      <c r="G185">
        <v>2694255</v>
      </c>
      <c r="H185" t="s">
        <v>85</v>
      </c>
      <c r="I185" t="s">
        <v>1551</v>
      </c>
      <c r="J185" t="s">
        <v>1552</v>
      </c>
      <c r="L185">
        <v>531</v>
      </c>
      <c r="N185" t="s">
        <v>1553</v>
      </c>
      <c r="X185" t="e">
        <v>#N/A</v>
      </c>
      <c r="Y185" t="e">
        <v>#N/A</v>
      </c>
      <c r="Z185" t="e">
        <v>#N/A</v>
      </c>
      <c r="AA185" t="e">
        <v>#N/A</v>
      </c>
      <c r="AB185" t="e">
        <v>#N/A</v>
      </c>
      <c r="AC185" t="e">
        <v>#N/A</v>
      </c>
      <c r="AD185" t="e">
        <v>#N/A</v>
      </c>
    </row>
    <row r="186" spans="1:30" x14ac:dyDescent="0.2">
      <c r="A186" t="s">
        <v>1554</v>
      </c>
      <c r="B186" t="s">
        <v>891</v>
      </c>
      <c r="C186" t="s">
        <v>51</v>
      </c>
      <c r="E186" t="s">
        <v>892</v>
      </c>
      <c r="F186">
        <v>2701931</v>
      </c>
      <c r="G186">
        <v>2705530</v>
      </c>
      <c r="H186" t="s">
        <v>85</v>
      </c>
      <c r="I186" t="s">
        <v>1555</v>
      </c>
      <c r="J186" t="s">
        <v>529</v>
      </c>
      <c r="K186" t="s">
        <v>530</v>
      </c>
      <c r="L186">
        <v>3600</v>
      </c>
      <c r="N186" t="s">
        <v>1556</v>
      </c>
      <c r="X186" t="e">
        <v>#N/A</v>
      </c>
      <c r="Y186" t="e">
        <v>#N/A</v>
      </c>
      <c r="Z186" t="e">
        <v>#N/A</v>
      </c>
      <c r="AA186" t="e">
        <v>#N/A</v>
      </c>
      <c r="AB186" t="e">
        <v>#N/A</v>
      </c>
      <c r="AC186" t="e">
        <v>#N/A</v>
      </c>
      <c r="AD186" t="e">
        <v>#N/A</v>
      </c>
    </row>
    <row r="187" spans="1:30" x14ac:dyDescent="0.2">
      <c r="A187" t="s">
        <v>1557</v>
      </c>
      <c r="B187" t="s">
        <v>891</v>
      </c>
      <c r="C187" t="s">
        <v>51</v>
      </c>
      <c r="E187" t="s">
        <v>892</v>
      </c>
      <c r="F187">
        <v>2717177</v>
      </c>
      <c r="G187">
        <v>2717713</v>
      </c>
      <c r="H187" t="s">
        <v>85</v>
      </c>
      <c r="I187" t="s">
        <v>1558</v>
      </c>
      <c r="J187" t="s">
        <v>534</v>
      </c>
      <c r="K187" t="s">
        <v>535</v>
      </c>
      <c r="L187">
        <v>537</v>
      </c>
      <c r="N187" t="s">
        <v>1559</v>
      </c>
      <c r="X187" t="s">
        <v>1558</v>
      </c>
      <c r="Y187" t="s">
        <v>85</v>
      </c>
      <c r="Z187" t="s">
        <v>85</v>
      </c>
      <c r="AA187" t="s">
        <v>538</v>
      </c>
      <c r="AB187" t="e">
        <v>#N/A</v>
      </c>
      <c r="AC187" t="e">
        <v>#N/A</v>
      </c>
      <c r="AD187" t="e">
        <v>#N/A</v>
      </c>
    </row>
    <row r="188" spans="1:30" x14ac:dyDescent="0.2">
      <c r="A188" t="s">
        <v>1560</v>
      </c>
      <c r="B188" t="s">
        <v>891</v>
      </c>
      <c r="C188" t="s">
        <v>51</v>
      </c>
      <c r="E188" t="s">
        <v>892</v>
      </c>
      <c r="F188">
        <v>2862005</v>
      </c>
      <c r="G188">
        <v>2862394</v>
      </c>
      <c r="H188" t="s">
        <v>85</v>
      </c>
      <c r="I188" t="s">
        <v>1561</v>
      </c>
      <c r="J188" t="s">
        <v>145</v>
      </c>
      <c r="L188">
        <v>390</v>
      </c>
      <c r="N188" t="s">
        <v>1562</v>
      </c>
      <c r="X188" t="e">
        <v>#N/A</v>
      </c>
      <c r="Y188" t="e">
        <v>#N/A</v>
      </c>
      <c r="Z188" t="e">
        <v>#N/A</v>
      </c>
      <c r="AA188" t="e">
        <v>#N/A</v>
      </c>
      <c r="AB188" t="e">
        <v>#N/A</v>
      </c>
      <c r="AC188" t="e">
        <v>#N/A</v>
      </c>
      <c r="AD188" t="e">
        <v>#N/A</v>
      </c>
    </row>
    <row r="189" spans="1:30" x14ac:dyDescent="0.2">
      <c r="A189" t="s">
        <v>1563</v>
      </c>
      <c r="B189" t="s">
        <v>891</v>
      </c>
      <c r="C189" t="s">
        <v>51</v>
      </c>
      <c r="E189" t="s">
        <v>892</v>
      </c>
      <c r="F189">
        <v>2909975</v>
      </c>
      <c r="G189">
        <v>2910895</v>
      </c>
      <c r="H189" t="s">
        <v>85</v>
      </c>
      <c r="I189" t="s">
        <v>1564</v>
      </c>
      <c r="J189" t="s">
        <v>104</v>
      </c>
      <c r="L189">
        <v>921</v>
      </c>
      <c r="N189" t="s">
        <v>1565</v>
      </c>
      <c r="X189" t="e">
        <v>#N/A</v>
      </c>
      <c r="Y189" t="e">
        <v>#N/A</v>
      </c>
      <c r="Z189" t="e">
        <v>#N/A</v>
      </c>
      <c r="AA189" t="e">
        <v>#N/A</v>
      </c>
      <c r="AB189" t="e">
        <v>#N/A</v>
      </c>
      <c r="AC189" t="e">
        <v>#N/A</v>
      </c>
      <c r="AD189" t="e">
        <v>#N/A</v>
      </c>
    </row>
    <row r="190" spans="1:30" x14ac:dyDescent="0.2">
      <c r="A190" t="s">
        <v>1566</v>
      </c>
      <c r="B190" t="s">
        <v>891</v>
      </c>
      <c r="C190" t="s">
        <v>51</v>
      </c>
      <c r="E190" t="s">
        <v>892</v>
      </c>
      <c r="F190">
        <v>3153452</v>
      </c>
      <c r="G190">
        <v>3154660</v>
      </c>
      <c r="H190" t="s">
        <v>85</v>
      </c>
      <c r="I190" t="s">
        <v>1567</v>
      </c>
      <c r="J190" t="s">
        <v>104</v>
      </c>
      <c r="L190">
        <v>1209</v>
      </c>
      <c r="N190" t="s">
        <v>1568</v>
      </c>
      <c r="X190" t="e">
        <v>#N/A</v>
      </c>
      <c r="Y190" t="e">
        <v>#N/A</v>
      </c>
      <c r="Z190" t="e">
        <v>#N/A</v>
      </c>
      <c r="AA190" t="e">
        <v>#N/A</v>
      </c>
      <c r="AB190" t="e">
        <v>#N/A</v>
      </c>
      <c r="AC190" t="e">
        <v>#N/A</v>
      </c>
      <c r="AD190" t="e">
        <v>#N/A</v>
      </c>
    </row>
    <row r="191" spans="1:30" x14ac:dyDescent="0.2">
      <c r="A191" t="s">
        <v>1569</v>
      </c>
      <c r="B191" t="s">
        <v>891</v>
      </c>
      <c r="C191" t="s">
        <v>51</v>
      </c>
      <c r="E191" t="s">
        <v>892</v>
      </c>
      <c r="F191">
        <v>3297312</v>
      </c>
      <c r="G191">
        <v>3298097</v>
      </c>
      <c r="H191" t="s">
        <v>85</v>
      </c>
      <c r="I191" t="s">
        <v>1570</v>
      </c>
      <c r="J191" t="s">
        <v>109</v>
      </c>
      <c r="L191">
        <v>786</v>
      </c>
      <c r="N191" t="s">
        <v>1571</v>
      </c>
      <c r="X191" t="s">
        <v>1570</v>
      </c>
      <c r="Y191" t="s">
        <v>114</v>
      </c>
      <c r="Z191" t="s">
        <v>115</v>
      </c>
      <c r="AA191" t="s">
        <v>85</v>
      </c>
      <c r="AB191" t="e">
        <v>#N/A</v>
      </c>
      <c r="AC191" t="e">
        <v>#N/A</v>
      </c>
      <c r="AD191" t="e">
        <v>#N/A</v>
      </c>
    </row>
    <row r="192" spans="1:30" x14ac:dyDescent="0.2">
      <c r="A192" t="s">
        <v>1572</v>
      </c>
      <c r="B192" t="s">
        <v>891</v>
      </c>
      <c r="C192" t="s">
        <v>51</v>
      </c>
      <c r="E192" t="s">
        <v>892</v>
      </c>
      <c r="F192">
        <v>3368416</v>
      </c>
      <c r="G192">
        <v>3369621</v>
      </c>
      <c r="H192" t="s">
        <v>53</v>
      </c>
      <c r="I192" t="s">
        <v>1573</v>
      </c>
      <c r="J192" t="s">
        <v>754</v>
      </c>
      <c r="L192">
        <v>1206</v>
      </c>
      <c r="N192" t="s">
        <v>1574</v>
      </c>
      <c r="X192" t="e">
        <v>#N/A</v>
      </c>
      <c r="Y192" t="e">
        <v>#N/A</v>
      </c>
      <c r="Z192" t="e">
        <v>#N/A</v>
      </c>
      <c r="AA192" t="e">
        <v>#N/A</v>
      </c>
      <c r="AB192" t="e">
        <v>#N/A</v>
      </c>
      <c r="AC192" t="e">
        <v>#N/A</v>
      </c>
      <c r="AD192" t="e">
        <v>#N/A</v>
      </c>
    </row>
    <row r="193" spans="1:30" x14ac:dyDescent="0.2">
      <c r="A193" t="s">
        <v>1575</v>
      </c>
      <c r="B193" t="s">
        <v>891</v>
      </c>
      <c r="C193" t="s">
        <v>851</v>
      </c>
      <c r="D193" t="s">
        <v>1239</v>
      </c>
      <c r="E193" t="s">
        <v>1240</v>
      </c>
      <c r="F193">
        <v>48790</v>
      </c>
      <c r="G193">
        <v>49434</v>
      </c>
      <c r="H193" t="s">
        <v>53</v>
      </c>
      <c r="I193" t="s">
        <v>1576</v>
      </c>
      <c r="J193" t="s">
        <v>328</v>
      </c>
      <c r="L193">
        <v>645</v>
      </c>
      <c r="N193" t="s">
        <v>1577</v>
      </c>
      <c r="X193" t="e">
        <v>#N/A</v>
      </c>
      <c r="Y193" t="e">
        <v>#N/A</v>
      </c>
      <c r="Z193" t="e">
        <v>#N/A</v>
      </c>
      <c r="AA193" t="e">
        <v>#N/A</v>
      </c>
      <c r="AB193" t="e">
        <v>#N/A</v>
      </c>
      <c r="AC193" t="e">
        <v>#N/A</v>
      </c>
      <c r="AD193" t="e">
        <v>#N/A</v>
      </c>
    </row>
    <row r="194" spans="1:30" x14ac:dyDescent="0.2">
      <c r="A194" t="s">
        <v>1578</v>
      </c>
      <c r="B194" t="s">
        <v>891</v>
      </c>
      <c r="C194" t="s">
        <v>851</v>
      </c>
      <c r="D194" t="s">
        <v>1253</v>
      </c>
      <c r="E194" t="s">
        <v>1254</v>
      </c>
      <c r="F194">
        <v>17687</v>
      </c>
      <c r="G194">
        <v>18409</v>
      </c>
      <c r="H194" t="s">
        <v>85</v>
      </c>
      <c r="I194" t="s">
        <v>1579</v>
      </c>
      <c r="J194" t="s">
        <v>109</v>
      </c>
      <c r="L194">
        <v>723</v>
      </c>
      <c r="N194" t="s">
        <v>1580</v>
      </c>
      <c r="X194" t="e">
        <v>#N/A</v>
      </c>
      <c r="Y194" t="e">
        <v>#N/A</v>
      </c>
      <c r="Z194" t="e">
        <v>#N/A</v>
      </c>
      <c r="AA194" t="e">
        <v>#N/A</v>
      </c>
      <c r="AB194" t="e">
        <v>#N/A</v>
      </c>
      <c r="AC194" t="e">
        <v>#N/A</v>
      </c>
      <c r="AD194" t="e">
        <v>#N/A</v>
      </c>
    </row>
    <row r="195" spans="1:30" x14ac:dyDescent="0.2">
      <c r="A195" t="s">
        <v>1581</v>
      </c>
      <c r="B195" t="s">
        <v>891</v>
      </c>
      <c r="C195" t="s">
        <v>851</v>
      </c>
      <c r="D195" t="s">
        <v>1207</v>
      </c>
      <c r="E195" t="s">
        <v>1208</v>
      </c>
      <c r="F195">
        <v>61202</v>
      </c>
      <c r="G195">
        <v>64831</v>
      </c>
      <c r="H195" t="s">
        <v>85</v>
      </c>
      <c r="I195" t="s">
        <v>1582</v>
      </c>
      <c r="J195" t="s">
        <v>104</v>
      </c>
      <c r="L195">
        <v>3630</v>
      </c>
      <c r="N195" t="s">
        <v>1583</v>
      </c>
      <c r="X195" t="e">
        <v>#N/A</v>
      </c>
      <c r="Y195" t="e">
        <v>#N/A</v>
      </c>
      <c r="Z195" t="e">
        <v>#N/A</v>
      </c>
      <c r="AA195" t="e">
        <v>#N/A</v>
      </c>
      <c r="AB195" t="e">
        <v>#N/A</v>
      </c>
      <c r="AC195" t="e">
        <v>#N/A</v>
      </c>
      <c r="AD195" t="e">
        <v>#N/A</v>
      </c>
    </row>
    <row r="196" spans="1:30" x14ac:dyDescent="0.2">
      <c r="A196" t="s">
        <v>1584</v>
      </c>
      <c r="B196" t="s">
        <v>891</v>
      </c>
      <c r="C196" t="s">
        <v>851</v>
      </c>
      <c r="D196" t="s">
        <v>1266</v>
      </c>
      <c r="E196" t="s">
        <v>1267</v>
      </c>
      <c r="F196">
        <v>94281</v>
      </c>
      <c r="G196">
        <v>94700</v>
      </c>
      <c r="H196" t="s">
        <v>53</v>
      </c>
      <c r="I196" t="s">
        <v>1585</v>
      </c>
      <c r="J196" t="s">
        <v>96</v>
      </c>
      <c r="L196">
        <v>420</v>
      </c>
      <c r="N196" t="s">
        <v>1586</v>
      </c>
      <c r="X196" t="e">
        <v>#N/A</v>
      </c>
      <c r="Y196" t="e">
        <v>#N/A</v>
      </c>
      <c r="Z196" t="e">
        <v>#N/A</v>
      </c>
      <c r="AA196" t="e">
        <v>#N/A</v>
      </c>
      <c r="AB196" t="e">
        <v>#N/A</v>
      </c>
      <c r="AC196" t="e">
        <v>#N/A</v>
      </c>
      <c r="AD196" t="e">
        <v>#N/A</v>
      </c>
    </row>
    <row r="197" spans="1:30" x14ac:dyDescent="0.2">
      <c r="A197" t="s">
        <v>1587</v>
      </c>
      <c r="B197" t="s">
        <v>891</v>
      </c>
      <c r="C197" t="s">
        <v>51</v>
      </c>
      <c r="E197" t="s">
        <v>892</v>
      </c>
      <c r="F197">
        <v>182354</v>
      </c>
      <c r="G197">
        <v>183298</v>
      </c>
      <c r="H197" t="s">
        <v>53</v>
      </c>
      <c r="I197" t="s">
        <v>1588</v>
      </c>
      <c r="J197" t="s">
        <v>1589</v>
      </c>
      <c r="L197">
        <v>945</v>
      </c>
      <c r="N197" t="s">
        <v>1590</v>
      </c>
      <c r="X197" t="s">
        <v>1588</v>
      </c>
      <c r="Y197" t="s">
        <v>85</v>
      </c>
      <c r="Z197" t="s">
        <v>85</v>
      </c>
      <c r="AA197" t="s">
        <v>1591</v>
      </c>
      <c r="AB197" t="e">
        <v>#N/A</v>
      </c>
      <c r="AC197" t="e">
        <v>#N/A</v>
      </c>
      <c r="AD197" t="e">
        <v>#N/A</v>
      </c>
    </row>
    <row r="198" spans="1:30" x14ac:dyDescent="0.2">
      <c r="A198" t="s">
        <v>1592</v>
      </c>
      <c r="B198" t="s">
        <v>891</v>
      </c>
      <c r="C198" t="s">
        <v>51</v>
      </c>
      <c r="E198" t="s">
        <v>892</v>
      </c>
      <c r="F198">
        <v>280127</v>
      </c>
      <c r="G198">
        <v>280951</v>
      </c>
      <c r="H198" t="s">
        <v>85</v>
      </c>
      <c r="I198" t="s">
        <v>1593</v>
      </c>
      <c r="J198" t="s">
        <v>441</v>
      </c>
      <c r="L198">
        <v>825</v>
      </c>
      <c r="N198" t="s">
        <v>1594</v>
      </c>
      <c r="X198" t="s">
        <v>1593</v>
      </c>
      <c r="Y198" t="s">
        <v>85</v>
      </c>
      <c r="Z198" t="s">
        <v>85</v>
      </c>
      <c r="AA198" t="s">
        <v>444</v>
      </c>
      <c r="AB198" t="e">
        <v>#N/A</v>
      </c>
      <c r="AC198" t="e">
        <v>#N/A</v>
      </c>
      <c r="AD198" t="e">
        <v>#N/A</v>
      </c>
    </row>
    <row r="199" spans="1:30" x14ac:dyDescent="0.2">
      <c r="A199" t="s">
        <v>1595</v>
      </c>
      <c r="B199" t="s">
        <v>891</v>
      </c>
      <c r="C199" t="s">
        <v>51</v>
      </c>
      <c r="E199" t="s">
        <v>892</v>
      </c>
      <c r="F199">
        <v>428619</v>
      </c>
      <c r="G199">
        <v>429614</v>
      </c>
      <c r="H199" t="s">
        <v>85</v>
      </c>
      <c r="I199" t="s">
        <v>1596</v>
      </c>
      <c r="J199" t="s">
        <v>1597</v>
      </c>
      <c r="L199">
        <v>996</v>
      </c>
      <c r="N199" t="s">
        <v>1598</v>
      </c>
      <c r="X199" t="s">
        <v>1596</v>
      </c>
      <c r="Y199" t="s">
        <v>85</v>
      </c>
      <c r="Z199" t="s">
        <v>85</v>
      </c>
      <c r="AA199" t="s">
        <v>1599</v>
      </c>
      <c r="AB199" t="e">
        <v>#N/A</v>
      </c>
      <c r="AC199" t="e">
        <v>#N/A</v>
      </c>
      <c r="AD199" t="e">
        <v>#N/A</v>
      </c>
    </row>
    <row r="200" spans="1:30" x14ac:dyDescent="0.2">
      <c r="A200" t="s">
        <v>1600</v>
      </c>
      <c r="B200" t="s">
        <v>891</v>
      </c>
      <c r="C200" t="s">
        <v>51</v>
      </c>
      <c r="E200" t="s">
        <v>892</v>
      </c>
      <c r="F200">
        <v>905575</v>
      </c>
      <c r="G200">
        <v>906762</v>
      </c>
      <c r="H200" t="s">
        <v>85</v>
      </c>
      <c r="I200" t="s">
        <v>1601</v>
      </c>
      <c r="J200" t="s">
        <v>1602</v>
      </c>
      <c r="L200">
        <v>1188</v>
      </c>
      <c r="N200" t="s">
        <v>1603</v>
      </c>
      <c r="X200" t="s">
        <v>1601</v>
      </c>
      <c r="Y200" t="s">
        <v>85</v>
      </c>
      <c r="Z200" t="s">
        <v>85</v>
      </c>
      <c r="AA200" t="s">
        <v>394</v>
      </c>
      <c r="AB200" t="e">
        <v>#N/A</v>
      </c>
      <c r="AC200" t="e">
        <v>#N/A</v>
      </c>
      <c r="AD200" t="e">
        <v>#N/A</v>
      </c>
    </row>
    <row r="201" spans="1:30" x14ac:dyDescent="0.2">
      <c r="A201" t="s">
        <v>1604</v>
      </c>
      <c r="B201" t="s">
        <v>891</v>
      </c>
      <c r="C201" t="s">
        <v>51</v>
      </c>
      <c r="E201" t="s">
        <v>892</v>
      </c>
      <c r="F201">
        <v>1152549</v>
      </c>
      <c r="G201">
        <v>1153292</v>
      </c>
      <c r="H201" t="s">
        <v>53</v>
      </c>
      <c r="I201" t="s">
        <v>1605</v>
      </c>
      <c r="J201" t="s">
        <v>1606</v>
      </c>
      <c r="K201" t="s">
        <v>1607</v>
      </c>
      <c r="L201">
        <v>744</v>
      </c>
      <c r="N201" t="s">
        <v>1608</v>
      </c>
      <c r="X201" t="s">
        <v>1605</v>
      </c>
      <c r="Y201" t="s">
        <v>85</v>
      </c>
      <c r="Z201" t="s">
        <v>85</v>
      </c>
      <c r="AA201" t="s">
        <v>724</v>
      </c>
      <c r="AB201" t="e">
        <v>#N/A</v>
      </c>
      <c r="AC201" t="e">
        <v>#N/A</v>
      </c>
      <c r="AD201" t="e">
        <v>#N/A</v>
      </c>
    </row>
    <row r="202" spans="1:30" x14ac:dyDescent="0.2">
      <c r="A202" t="s">
        <v>1609</v>
      </c>
      <c r="B202" t="s">
        <v>891</v>
      </c>
      <c r="C202" t="s">
        <v>51</v>
      </c>
      <c r="E202" t="s">
        <v>892</v>
      </c>
      <c r="F202">
        <v>1618127</v>
      </c>
      <c r="G202">
        <v>1619605</v>
      </c>
      <c r="H202" t="s">
        <v>85</v>
      </c>
      <c r="I202" t="s">
        <v>1610</v>
      </c>
      <c r="J202" t="s">
        <v>1611</v>
      </c>
      <c r="L202">
        <v>1479</v>
      </c>
      <c r="N202" t="s">
        <v>1612</v>
      </c>
      <c r="X202" t="s">
        <v>1610</v>
      </c>
      <c r="Y202" t="s">
        <v>85</v>
      </c>
      <c r="Z202" t="s">
        <v>85</v>
      </c>
      <c r="AA202" t="s">
        <v>1613</v>
      </c>
      <c r="AB202" t="e">
        <v>#N/A</v>
      </c>
      <c r="AC202" t="e">
        <v>#N/A</v>
      </c>
      <c r="AD202" t="e">
        <v>#N/A</v>
      </c>
    </row>
    <row r="203" spans="1:30" x14ac:dyDescent="0.2">
      <c r="A203" t="s">
        <v>1614</v>
      </c>
      <c r="B203" t="s">
        <v>891</v>
      </c>
      <c r="C203" t="s">
        <v>51</v>
      </c>
      <c r="E203" t="s">
        <v>892</v>
      </c>
      <c r="F203">
        <v>1620276</v>
      </c>
      <c r="G203">
        <v>1620539</v>
      </c>
      <c r="H203" t="s">
        <v>53</v>
      </c>
      <c r="I203" t="s">
        <v>1615</v>
      </c>
      <c r="J203" t="s">
        <v>1616</v>
      </c>
      <c r="L203">
        <v>264</v>
      </c>
      <c r="N203" t="s">
        <v>1617</v>
      </c>
      <c r="X203" t="s">
        <v>1615</v>
      </c>
      <c r="Y203" t="s">
        <v>587</v>
      </c>
      <c r="Z203" t="s">
        <v>588</v>
      </c>
      <c r="AA203" t="s">
        <v>85</v>
      </c>
      <c r="AB203" t="e">
        <v>#N/A</v>
      </c>
      <c r="AC203" t="e">
        <v>#N/A</v>
      </c>
      <c r="AD203" t="e">
        <v>#N/A</v>
      </c>
    </row>
    <row r="204" spans="1:30" x14ac:dyDescent="0.2">
      <c r="A204" t="s">
        <v>1618</v>
      </c>
      <c r="B204" t="s">
        <v>891</v>
      </c>
      <c r="C204" t="s">
        <v>51</v>
      </c>
      <c r="E204" t="s">
        <v>892</v>
      </c>
      <c r="F204">
        <v>1620536</v>
      </c>
      <c r="G204">
        <v>1620796</v>
      </c>
      <c r="H204" t="s">
        <v>53</v>
      </c>
      <c r="I204" t="s">
        <v>1619</v>
      </c>
      <c r="J204" t="s">
        <v>592</v>
      </c>
      <c r="L204">
        <v>261</v>
      </c>
      <c r="N204" t="s">
        <v>1276</v>
      </c>
      <c r="X204" t="s">
        <v>1619</v>
      </c>
      <c r="Y204" t="s">
        <v>595</v>
      </c>
      <c r="Z204" t="s">
        <v>596</v>
      </c>
      <c r="AA204" t="s">
        <v>85</v>
      </c>
      <c r="AB204" t="e">
        <v>#N/A</v>
      </c>
      <c r="AC204" t="e">
        <v>#N/A</v>
      </c>
      <c r="AD204" t="e">
        <v>#N/A</v>
      </c>
    </row>
    <row r="205" spans="1:30" x14ac:dyDescent="0.2">
      <c r="A205" t="s">
        <v>1620</v>
      </c>
      <c r="B205" t="s">
        <v>891</v>
      </c>
      <c r="C205" t="s">
        <v>51</v>
      </c>
      <c r="E205" t="s">
        <v>892</v>
      </c>
      <c r="F205">
        <v>2074694</v>
      </c>
      <c r="G205">
        <v>2074957</v>
      </c>
      <c r="H205" t="s">
        <v>53</v>
      </c>
      <c r="I205" t="s">
        <v>1621</v>
      </c>
      <c r="J205" t="s">
        <v>1616</v>
      </c>
      <c r="L205">
        <v>264</v>
      </c>
      <c r="N205" t="s">
        <v>1622</v>
      </c>
      <c r="X205" t="s">
        <v>1621</v>
      </c>
      <c r="Y205" t="s">
        <v>587</v>
      </c>
      <c r="Z205" t="s">
        <v>588</v>
      </c>
      <c r="AA205" t="s">
        <v>1623</v>
      </c>
      <c r="AB205" t="e">
        <v>#N/A</v>
      </c>
      <c r="AC205" t="e">
        <v>#N/A</v>
      </c>
      <c r="AD205" t="e">
        <v>#N/A</v>
      </c>
    </row>
    <row r="206" spans="1:30" x14ac:dyDescent="0.2">
      <c r="A206" t="s">
        <v>1624</v>
      </c>
      <c r="B206" t="s">
        <v>891</v>
      </c>
      <c r="C206" t="s">
        <v>51</v>
      </c>
      <c r="E206" t="s">
        <v>892</v>
      </c>
      <c r="F206">
        <v>2074954</v>
      </c>
      <c r="G206">
        <v>2075214</v>
      </c>
      <c r="H206" t="s">
        <v>53</v>
      </c>
      <c r="I206" t="s">
        <v>1625</v>
      </c>
      <c r="J206" t="s">
        <v>592</v>
      </c>
      <c r="L206">
        <v>261</v>
      </c>
      <c r="N206" t="s">
        <v>1276</v>
      </c>
      <c r="X206" t="s">
        <v>1625</v>
      </c>
      <c r="Y206" t="s">
        <v>595</v>
      </c>
      <c r="Z206" t="s">
        <v>596</v>
      </c>
      <c r="AA206" t="s">
        <v>597</v>
      </c>
      <c r="AB206" t="e">
        <v>#N/A</v>
      </c>
      <c r="AC206" t="e">
        <v>#N/A</v>
      </c>
      <c r="AD206" t="e">
        <v>#N/A</v>
      </c>
    </row>
    <row r="207" spans="1:30" x14ac:dyDescent="0.2">
      <c r="A207" t="s">
        <v>1626</v>
      </c>
      <c r="B207" t="s">
        <v>891</v>
      </c>
      <c r="C207" t="s">
        <v>51</v>
      </c>
      <c r="E207" t="s">
        <v>892</v>
      </c>
      <c r="F207">
        <v>2085826</v>
      </c>
      <c r="G207">
        <v>2086110</v>
      </c>
      <c r="H207" t="s">
        <v>53</v>
      </c>
      <c r="I207" t="s">
        <v>1627</v>
      </c>
      <c r="J207" t="s">
        <v>584</v>
      </c>
      <c r="L207">
        <v>285</v>
      </c>
      <c r="N207" t="s">
        <v>1628</v>
      </c>
      <c r="X207" t="s">
        <v>1627</v>
      </c>
      <c r="Y207" t="s">
        <v>587</v>
      </c>
      <c r="Z207" t="s">
        <v>588</v>
      </c>
      <c r="AA207" t="s">
        <v>589</v>
      </c>
      <c r="AB207" t="e">
        <v>#N/A</v>
      </c>
      <c r="AC207" t="e">
        <v>#N/A</v>
      </c>
      <c r="AD207" t="e">
        <v>#N/A</v>
      </c>
    </row>
    <row r="208" spans="1:30" x14ac:dyDescent="0.2">
      <c r="A208" t="s">
        <v>1629</v>
      </c>
      <c r="B208" t="s">
        <v>891</v>
      </c>
      <c r="C208" t="s">
        <v>51</v>
      </c>
      <c r="E208" t="s">
        <v>892</v>
      </c>
      <c r="F208">
        <v>2141613</v>
      </c>
      <c r="G208">
        <v>2144246</v>
      </c>
      <c r="H208" t="s">
        <v>85</v>
      </c>
      <c r="I208" t="s">
        <v>1630</v>
      </c>
      <c r="J208" t="s">
        <v>736</v>
      </c>
      <c r="K208" t="s">
        <v>737</v>
      </c>
      <c r="L208">
        <v>2634</v>
      </c>
      <c r="N208" t="s">
        <v>1631</v>
      </c>
      <c r="X208" t="s">
        <v>1630</v>
      </c>
      <c r="Y208" t="s">
        <v>85</v>
      </c>
      <c r="Z208" t="s">
        <v>85</v>
      </c>
      <c r="AA208" t="s">
        <v>740</v>
      </c>
      <c r="AB208" t="e">
        <v>#N/A</v>
      </c>
      <c r="AC208" t="e">
        <v>#N/A</v>
      </c>
      <c r="AD208" t="e">
        <v>#N/A</v>
      </c>
    </row>
    <row r="209" spans="1:30" x14ac:dyDescent="0.2">
      <c r="A209" t="s">
        <v>1632</v>
      </c>
      <c r="B209" t="s">
        <v>891</v>
      </c>
      <c r="C209" t="s">
        <v>51</v>
      </c>
      <c r="E209" t="s">
        <v>892</v>
      </c>
      <c r="F209">
        <v>2283794</v>
      </c>
      <c r="G209">
        <v>2284777</v>
      </c>
      <c r="H209" t="s">
        <v>53</v>
      </c>
      <c r="I209" t="s">
        <v>1633</v>
      </c>
      <c r="J209" t="s">
        <v>203</v>
      </c>
      <c r="L209">
        <v>984</v>
      </c>
      <c r="N209" t="s">
        <v>1634</v>
      </c>
      <c r="X209" t="s">
        <v>1633</v>
      </c>
      <c r="Y209" t="s">
        <v>85</v>
      </c>
      <c r="Z209" t="s">
        <v>85</v>
      </c>
      <c r="AA209" t="s">
        <v>1635</v>
      </c>
      <c r="AB209" t="e">
        <v>#N/A</v>
      </c>
      <c r="AC209" t="e">
        <v>#N/A</v>
      </c>
      <c r="AD209" t="e">
        <v>#N/A</v>
      </c>
    </row>
    <row r="210" spans="1:30" x14ac:dyDescent="0.2">
      <c r="A210" t="s">
        <v>1636</v>
      </c>
      <c r="B210" t="s">
        <v>891</v>
      </c>
      <c r="C210" t="s">
        <v>51</v>
      </c>
      <c r="E210" t="s">
        <v>892</v>
      </c>
      <c r="F210">
        <v>2596787</v>
      </c>
      <c r="G210">
        <v>2597848</v>
      </c>
      <c r="H210" t="s">
        <v>53</v>
      </c>
      <c r="I210" t="s">
        <v>1637</v>
      </c>
      <c r="J210" t="s">
        <v>1638</v>
      </c>
      <c r="L210">
        <v>1062</v>
      </c>
      <c r="N210" t="s">
        <v>1639</v>
      </c>
      <c r="X210" t="s">
        <v>1637</v>
      </c>
      <c r="Y210" t="s">
        <v>85</v>
      </c>
      <c r="Z210" t="s">
        <v>85</v>
      </c>
      <c r="AA210" t="s">
        <v>632</v>
      </c>
      <c r="AB210" t="e">
        <v>#N/A</v>
      </c>
      <c r="AC210" t="e">
        <v>#N/A</v>
      </c>
      <c r="AD210" t="e">
        <v>#N/A</v>
      </c>
    </row>
    <row r="211" spans="1:30" x14ac:dyDescent="0.2">
      <c r="A211" t="s">
        <v>1640</v>
      </c>
      <c r="B211" t="s">
        <v>891</v>
      </c>
      <c r="C211" t="s">
        <v>51</v>
      </c>
      <c r="E211" t="s">
        <v>892</v>
      </c>
      <c r="F211">
        <v>3044419</v>
      </c>
      <c r="G211">
        <v>3044655</v>
      </c>
      <c r="H211" t="s">
        <v>85</v>
      </c>
      <c r="I211" t="s">
        <v>1641</v>
      </c>
      <c r="J211" t="s">
        <v>1616</v>
      </c>
      <c r="L211">
        <v>237</v>
      </c>
      <c r="N211" t="s">
        <v>1276</v>
      </c>
      <c r="X211" t="s">
        <v>1641</v>
      </c>
      <c r="Y211" t="s">
        <v>587</v>
      </c>
      <c r="Z211" t="s">
        <v>588</v>
      </c>
      <c r="AA211" t="s">
        <v>85</v>
      </c>
      <c r="AB211" t="e">
        <v>#N/A</v>
      </c>
      <c r="AC211" t="e">
        <v>#N/A</v>
      </c>
      <c r="AD211" t="e">
        <v>#N/A</v>
      </c>
    </row>
    <row r="212" spans="1:30" x14ac:dyDescent="0.2">
      <c r="A212" t="s">
        <v>1642</v>
      </c>
      <c r="B212" t="s">
        <v>891</v>
      </c>
      <c r="C212" t="s">
        <v>51</v>
      </c>
      <c r="E212" t="s">
        <v>892</v>
      </c>
      <c r="F212">
        <v>3228010</v>
      </c>
      <c r="G212">
        <v>3228375</v>
      </c>
      <c r="H212" t="s">
        <v>53</v>
      </c>
      <c r="I212" t="s">
        <v>1643</v>
      </c>
      <c r="J212" t="s">
        <v>1644</v>
      </c>
      <c r="L212">
        <v>366</v>
      </c>
      <c r="N212" t="s">
        <v>1645</v>
      </c>
      <c r="X212" t="s">
        <v>1643</v>
      </c>
      <c r="Y212" t="s">
        <v>85</v>
      </c>
      <c r="Z212" t="s">
        <v>85</v>
      </c>
      <c r="AA212" t="s">
        <v>1646</v>
      </c>
      <c r="AB212" t="e">
        <v>#N/A</v>
      </c>
      <c r="AC212" t="e">
        <v>#N/A</v>
      </c>
      <c r="AD212" t="e">
        <v>#N/A</v>
      </c>
    </row>
    <row r="213" spans="1:30" x14ac:dyDescent="0.2">
      <c r="A213" t="s">
        <v>1647</v>
      </c>
      <c r="B213" t="s">
        <v>891</v>
      </c>
      <c r="C213" t="s">
        <v>51</v>
      </c>
      <c r="E213" t="s">
        <v>892</v>
      </c>
      <c r="F213">
        <v>121706</v>
      </c>
      <c r="G213">
        <v>121963</v>
      </c>
      <c r="H213" t="s">
        <v>85</v>
      </c>
      <c r="I213" t="s">
        <v>1648</v>
      </c>
      <c r="J213" t="s">
        <v>424</v>
      </c>
      <c r="L213">
        <v>258</v>
      </c>
      <c r="N213" t="s">
        <v>1649</v>
      </c>
      <c r="X213" s="22" t="s">
        <v>1650</v>
      </c>
      <c r="Y213" s="22" t="s">
        <v>114</v>
      </c>
      <c r="Z213" s="22" t="s">
        <v>115</v>
      </c>
      <c r="AA213" s="22" t="s">
        <v>572</v>
      </c>
      <c r="AB213" t="e">
        <v>#N/A</v>
      </c>
      <c r="AC213" t="e">
        <v>#N/A</v>
      </c>
      <c r="AD213" t="e">
        <v>#N/A</v>
      </c>
    </row>
    <row r="214" spans="1:30" x14ac:dyDescent="0.2">
      <c r="A214" t="s">
        <v>1651</v>
      </c>
      <c r="B214" t="s">
        <v>891</v>
      </c>
      <c r="C214" t="s">
        <v>51</v>
      </c>
      <c r="E214" t="s">
        <v>892</v>
      </c>
      <c r="F214">
        <v>2984991</v>
      </c>
      <c r="G214">
        <v>2986241</v>
      </c>
      <c r="H214" t="s">
        <v>53</v>
      </c>
      <c r="I214" t="s">
        <v>1652</v>
      </c>
      <c r="J214" t="s">
        <v>1653</v>
      </c>
      <c r="L214">
        <v>1251</v>
      </c>
      <c r="N214" t="s">
        <v>1654</v>
      </c>
      <c r="X214" s="22" t="s">
        <v>1655</v>
      </c>
      <c r="Y214" s="22" t="s">
        <v>189</v>
      </c>
      <c r="Z214" s="22" t="s">
        <v>190</v>
      </c>
      <c r="AA214" s="22" t="s">
        <v>85</v>
      </c>
      <c r="AB214" t="e">
        <v>#N/A</v>
      </c>
      <c r="AC214" t="e">
        <v>#N/A</v>
      </c>
      <c r="AD214" t="e">
        <v>#N/A</v>
      </c>
    </row>
    <row r="215" spans="1:30" x14ac:dyDescent="0.2">
      <c r="A215" t="s">
        <v>1656</v>
      </c>
      <c r="B215" t="s">
        <v>891</v>
      </c>
      <c r="C215" t="s">
        <v>51</v>
      </c>
      <c r="E215" t="s">
        <v>892</v>
      </c>
      <c r="F215">
        <v>3262471</v>
      </c>
      <c r="G215">
        <v>3262749</v>
      </c>
      <c r="H215" t="s">
        <v>85</v>
      </c>
      <c r="I215" t="s">
        <v>1657</v>
      </c>
      <c r="J215" t="s">
        <v>1616</v>
      </c>
      <c r="L215">
        <v>279</v>
      </c>
      <c r="N215" t="s">
        <v>1658</v>
      </c>
      <c r="X215" s="23" t="s">
        <v>1659</v>
      </c>
      <c r="Y215" t="s">
        <v>587</v>
      </c>
      <c r="Z215" t="s">
        <v>588</v>
      </c>
      <c r="AA215" t="s">
        <v>85</v>
      </c>
      <c r="AB215" t="e">
        <v>#N/A</v>
      </c>
      <c r="AC215" t="e">
        <v>#N/A</v>
      </c>
      <c r="AD215" t="e">
        <v>#N/A</v>
      </c>
    </row>
    <row r="216" spans="1:30" x14ac:dyDescent="0.2">
      <c r="A216" t="s">
        <v>1660</v>
      </c>
      <c r="B216" t="s">
        <v>891</v>
      </c>
      <c r="C216" t="s">
        <v>51</v>
      </c>
      <c r="E216" t="s">
        <v>892</v>
      </c>
      <c r="F216">
        <v>2669089</v>
      </c>
      <c r="G216">
        <v>2670156</v>
      </c>
      <c r="H216" t="s">
        <v>53</v>
      </c>
      <c r="I216" t="s">
        <v>1661</v>
      </c>
      <c r="J216" t="s">
        <v>458</v>
      </c>
      <c r="K216" t="s">
        <v>459</v>
      </c>
      <c r="L216">
        <v>1068</v>
      </c>
      <c r="N216" t="s">
        <v>1662</v>
      </c>
      <c r="X216" s="23" t="s">
        <v>1663</v>
      </c>
      <c r="Y216" t="s">
        <v>85</v>
      </c>
      <c r="Z216" t="s">
        <v>85</v>
      </c>
      <c r="AA216" t="s">
        <v>463</v>
      </c>
      <c r="AB216" t="e">
        <v>#N/A</v>
      </c>
      <c r="AC216" t="e">
        <v>#N/A</v>
      </c>
      <c r="AD216" t="e">
        <v>#N/A</v>
      </c>
    </row>
  </sheetData>
  <conditionalFormatting sqref="J1:J1048576">
    <cfRule type="containsText" dxfId="2" priority="1" operator="containsText" text="Transcriptional">
      <formula>NOT(ISERROR(SEARCH("Transcriptional",J1)))</formula>
    </cfRule>
    <cfRule type="containsText" dxfId="1" priority="2" operator="containsText" text="Transcription">
      <formula>NOT(ISERROR(SEARCH("Transcription",J1)))</formula>
    </cfRule>
    <cfRule type="containsText" dxfId="0" priority="3" operator="containsText" text="Regulator">
      <formula>NOT(ISERROR(SEARCH("Regulator",J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4-1. List of Initial TFs 7942</vt:lpstr>
      <vt:lpstr>S4-2. List of Initial TFs 7002</vt:lpstr>
      <vt:lpstr>S4-3. List of Initial TFs 680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ura, Rudy</dc:creator>
  <cp:lastModifiedBy>Bohutskyi, Pavlo</cp:lastModifiedBy>
  <dcterms:created xsi:type="dcterms:W3CDTF">2015-06-05T18:17:20Z</dcterms:created>
  <dcterms:modified xsi:type="dcterms:W3CDTF">2026-05-15T15:13:43Z</dcterms:modified>
</cp:coreProperties>
</file>